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runel365-my.sharepoint.com/personal/2044965_brunel_ac_uk/Documents/Gideon_Documents/"/>
    </mc:Choice>
  </mc:AlternateContent>
  <xr:revisionPtr revIDLastSave="0" documentId="8_{3CCFA4F2-FEF3-4879-AA1B-36455C0207C5}" xr6:coauthVersionLast="47" xr6:coauthVersionMax="47" xr10:uidLastSave="{00000000-0000-0000-0000-000000000000}"/>
  <bookViews>
    <workbookView xWindow="-110" yWindow="-110" windowWidth="19420" windowHeight="10420" xr2:uid="{35267A4A-AAD4-490C-8D1E-4FB319F4709E}"/>
  </bookViews>
  <sheets>
    <sheet name="Table of Content" sheetId="2" r:id="rId1"/>
    <sheet name="T2DM" sheetId="1" r:id="rId2"/>
    <sheet name="BMI" sheetId="3" r:id="rId3"/>
    <sheet name="WHR" sheetId="4" r:id="rId4"/>
    <sheet name="HDL" sheetId="5" r:id="rId5"/>
    <sheet name="LDL" sheetId="6" r:id="rId6"/>
    <sheet name="TC" sheetId="7" r:id="rId7"/>
    <sheet name="Triglycerides" sheetId="8" r:id="rId8"/>
    <sheet name="Smoking_Heaviness" sheetId="9" r:id="rId9"/>
    <sheet name="Smoking_Cessation" sheetId="10" r:id="rId10"/>
    <sheet name="Smoking_Initiation" sheetId="11" r:id="rId11"/>
  </sheets>
  <definedNames>
    <definedName name="_xlnm._FilterDatabase" localSheetId="2" hidden="1">BMI!$A$2:$N$162</definedName>
    <definedName name="_xlnm._FilterDatabase" localSheetId="9" hidden="1">Smoking_Cessation!$A$2:$N$19</definedName>
    <definedName name="_xlnm._FilterDatabase" localSheetId="8" hidden="1">Smoking_Heaviness!$A$2:$P$41</definedName>
    <definedName name="_xlnm._FilterDatabase" localSheetId="10" hidden="1">Smoking_Initiation!$A$2:$N$314</definedName>
    <definedName name="_xlnm._FilterDatabase" localSheetId="6" hidden="1">TC!$A$2:$N$39</definedName>
    <definedName name="_xlnm._FilterDatabase" localSheetId="3" hidden="1">WHR!$A$2:$O$42</definedName>
    <definedName name="_xlnm.Print_Area" localSheetId="1">T2DM!$A$2:$M$21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52" uniqueCount="1834">
  <si>
    <t>Data Table 1: GWAS  Summary Statistic for Type 2 Diabetes Mellitus(T2DM)</t>
  </si>
  <si>
    <t>Data Table 2: GWAS Summary Statistic for Body Mass Index(BMI).</t>
  </si>
  <si>
    <t>Data Table 3: GWAS Summary Statistic for Waist- Hip -Ratio (WHR).</t>
  </si>
  <si>
    <t>Data Table 4: GWAS Summary Statistic for High Density Lipoprotein(HDL).</t>
  </si>
  <si>
    <t>Data Table 5: GWAS Summary Statistic for Low Density Lipoprotein(LDL).</t>
  </si>
  <si>
    <t>Data Table 6: GWAS Summary Statistic for Total Cholesterol(TC).</t>
  </si>
  <si>
    <t>Data Table 7: GWAS Summary Statistic for Triglycerides(Tgl).</t>
  </si>
  <si>
    <t>Data Table 8: GWAS Summary Statistic for Smoking Heaviness(CPD).</t>
  </si>
  <si>
    <t>Data Table 9: GWAS Summary Statistic for Smoking Cessation(SC).</t>
  </si>
  <si>
    <t>Data Table 10: GWAS Summary Statistic for Smoking Initiation(SI).</t>
  </si>
  <si>
    <t>Nr.: Number , RAF: Risk Alles Frequency,  chr:Chromosones</t>
  </si>
  <si>
    <t>Data Table 1:GWAS  Summary Statistic for Type 2 Diabetes Mellitus (T2DM).</t>
  </si>
  <si>
    <t>Nr.</t>
  </si>
  <si>
    <t>Chr</t>
  </si>
  <si>
    <t>Position</t>
  </si>
  <si>
    <t xml:space="preserve">Variant </t>
  </si>
  <si>
    <t>Risk allele</t>
  </si>
  <si>
    <t>P-value</t>
  </si>
  <si>
    <t>RAF</t>
  </si>
  <si>
    <t>Beta</t>
  </si>
  <si>
    <t>Mapped gene</t>
  </si>
  <si>
    <t>Reported trait</t>
  </si>
  <si>
    <t>Study accession</t>
  </si>
  <si>
    <t>PubMed ID</t>
  </si>
  <si>
    <t>First Author</t>
  </si>
  <si>
    <t>rs145904381</t>
  </si>
  <si>
    <t>T</t>
  </si>
  <si>
    <t>3 x 10-8</t>
  </si>
  <si>
    <t>BNIPL</t>
  </si>
  <si>
    <t>Type 2 diabetes</t>
  </si>
  <si>
    <t>GCST009379</t>
  </si>
  <si>
    <t>Mahajan A</t>
  </si>
  <si>
    <t>rs12140153</t>
  </si>
  <si>
    <t>G</t>
  </si>
  <si>
    <t>1 x 10-8</t>
  </si>
  <si>
    <t>PATJ</t>
  </si>
  <si>
    <t>rs58432198</t>
  </si>
  <si>
    <t>C</t>
  </si>
  <si>
    <t>2 x 10-10</t>
  </si>
  <si>
    <t>FAF1</t>
  </si>
  <si>
    <t>rs291367</t>
  </si>
  <si>
    <t>5 x 10-10</t>
  </si>
  <si>
    <t>MTND6P14, MTCYBP14</t>
  </si>
  <si>
    <t>rs1127215</t>
  </si>
  <si>
    <t>2 x 10-13</t>
  </si>
  <si>
    <t>PTGFRN</t>
  </si>
  <si>
    <t>rs340874</t>
  </si>
  <si>
    <t>2 x 10-22</t>
  </si>
  <si>
    <t>PROX1, PROX1-AS1</t>
  </si>
  <si>
    <t>rs348330</t>
  </si>
  <si>
    <t>3 x 10-14</t>
  </si>
  <si>
    <t>ABCB10</t>
  </si>
  <si>
    <t>rs3768321</t>
  </si>
  <si>
    <t>3 x 10-26</t>
  </si>
  <si>
    <t>PABPC4-AS1, PABPC4</t>
  </si>
  <si>
    <t>rs539515</t>
  </si>
  <si>
    <t>LINC01741, SEC16B</t>
  </si>
  <si>
    <t>rs1493694</t>
  </si>
  <si>
    <t>3 x 10-16</t>
  </si>
  <si>
    <t>NOTCH2</t>
  </si>
  <si>
    <t>rs62107261</t>
  </si>
  <si>
    <t>4 x 10-12</t>
  </si>
  <si>
    <t>LINC01865, LINC01874</t>
  </si>
  <si>
    <t>rs13426680</t>
  </si>
  <si>
    <t>A</t>
  </si>
  <si>
    <t>7 x 10-10</t>
  </si>
  <si>
    <t>CYTIP</t>
  </si>
  <si>
    <t>rs11680058</t>
  </si>
  <si>
    <t>GACAT3, CYRIA</t>
  </si>
  <si>
    <t>rs35913461</t>
  </si>
  <si>
    <t>2 x 10-11</t>
  </si>
  <si>
    <t>TMEM18</t>
  </si>
  <si>
    <t>rs17802463</t>
  </si>
  <si>
    <t>DTNB</t>
  </si>
  <si>
    <t>rs3772071</t>
  </si>
  <si>
    <t>1 x 10-11</t>
  </si>
  <si>
    <t>RBMS1</t>
  </si>
  <si>
    <t>rs2972144</t>
  </si>
  <si>
    <t>2 x 10-46</t>
  </si>
  <si>
    <t>NYAP2, MIR5702</t>
  </si>
  <si>
    <t>rs2249105</t>
  </si>
  <si>
    <t>2 x 10-14</t>
  </si>
  <si>
    <t>CEP68</t>
  </si>
  <si>
    <t>rs10193538</t>
  </si>
  <si>
    <t>9 x 10-9</t>
  </si>
  <si>
    <t>LINC01122</t>
  </si>
  <si>
    <t>rs1260326</t>
  </si>
  <si>
    <t>7 x 10-25</t>
  </si>
  <si>
    <t>GCKR</t>
  </si>
  <si>
    <t>rs10195252</t>
  </si>
  <si>
    <t>6 x 10-25</t>
  </si>
  <si>
    <t>COBLL1</t>
  </si>
  <si>
    <t>rs6708643</t>
  </si>
  <si>
    <t>4 x 10-8</t>
  </si>
  <si>
    <t>ZFP36L2, LINC02580</t>
  </si>
  <si>
    <t>rs243024</t>
  </si>
  <si>
    <t>3 x 10-20</t>
  </si>
  <si>
    <t>MIR4432HG</t>
  </si>
  <si>
    <t>rs6545714</t>
  </si>
  <si>
    <t>rs35999103</t>
  </si>
  <si>
    <t>'-</t>
  </si>
  <si>
    <t>rs13024606</t>
  </si>
  <si>
    <t>2 x 10-8</t>
  </si>
  <si>
    <t>rs74653713</t>
  </si>
  <si>
    <t>rs13085136</t>
  </si>
  <si>
    <t>SHQ1</t>
  </si>
  <si>
    <t>rs11709077</t>
  </si>
  <si>
    <t>2 x 10-36</t>
  </si>
  <si>
    <t>PPARG</t>
  </si>
  <si>
    <t>rs3774723</t>
  </si>
  <si>
    <t>ATXN7</t>
  </si>
  <si>
    <t>rs35352848</t>
  </si>
  <si>
    <t>1 x 10-17</t>
  </si>
  <si>
    <t>UBE2E2</t>
  </si>
  <si>
    <t>rs11708067</t>
  </si>
  <si>
    <t>5 x 10-32</t>
  </si>
  <si>
    <t>ADCY5</t>
  </si>
  <si>
    <t>rs9873618</t>
  </si>
  <si>
    <t>5 x 10-21</t>
  </si>
  <si>
    <t>SLC2A2</t>
  </si>
  <si>
    <t>rs9860730</t>
  </si>
  <si>
    <t>5 x 10-15</t>
  </si>
  <si>
    <t>ADAMTS9-AS2</t>
  </si>
  <si>
    <t>rs4688760</t>
  </si>
  <si>
    <t>4 x 10-10</t>
  </si>
  <si>
    <t>RBM6</t>
  </si>
  <si>
    <t>rs11926707</t>
  </si>
  <si>
    <t>PTH1R</t>
  </si>
  <si>
    <t>rs2272163</t>
  </si>
  <si>
    <t>ROBO2</t>
  </si>
  <si>
    <t>rs4686471</t>
  </si>
  <si>
    <t>2 x 10-20</t>
  </si>
  <si>
    <t>LINC01991</t>
  </si>
  <si>
    <t>rs13065698</t>
  </si>
  <si>
    <t>8 x 10-13</t>
  </si>
  <si>
    <t>MBNL1</t>
  </si>
  <si>
    <t>rs2581787</t>
  </si>
  <si>
    <t>RFT1</t>
  </si>
  <si>
    <t>rs3887925</t>
  </si>
  <si>
    <t>3 x 10-22</t>
  </si>
  <si>
    <t>ST6GAL1</t>
  </si>
  <si>
    <t>rs649961</t>
  </si>
  <si>
    <t>1 x 10-9</t>
  </si>
  <si>
    <t>SLC12A8</t>
  </si>
  <si>
    <t>rs2872246</t>
  </si>
  <si>
    <t>ABCC5, EEF1A1P8</t>
  </si>
  <si>
    <t>rs17819328</t>
  </si>
  <si>
    <t>5 x 10-16</t>
  </si>
  <si>
    <t>TSEN2, PPARG</t>
  </si>
  <si>
    <t>rs7645517</t>
  </si>
  <si>
    <t>rs76263492</t>
  </si>
  <si>
    <t>6 x 10-9</t>
  </si>
  <si>
    <t>CACNA2D3</t>
  </si>
  <si>
    <t>rs17013314</t>
  </si>
  <si>
    <t>8 x 10-9</t>
  </si>
  <si>
    <t>rs58730668</t>
  </si>
  <si>
    <t>1 x 10-13</t>
  </si>
  <si>
    <t>ACSL1</t>
  </si>
  <si>
    <t>rs12640250</t>
  </si>
  <si>
    <t>DCAF16, FAM184B</t>
  </si>
  <si>
    <t>rs28819812</t>
  </si>
  <si>
    <t>PDGFC, LINC02272</t>
  </si>
  <si>
    <t>rs6821438</t>
  </si>
  <si>
    <t>4 x 10-11</t>
  </si>
  <si>
    <t>HMGB3P15</t>
  </si>
  <si>
    <t>rs56337234</t>
  </si>
  <si>
    <t>9 x 10-18</t>
  </si>
  <si>
    <t>FGFR3, TACC3</t>
  </si>
  <si>
    <t>rs1580278</t>
  </si>
  <si>
    <t>CENPE, LINC02428</t>
  </si>
  <si>
    <t>rs1296328</t>
  </si>
  <si>
    <t>RNU1-89P, TERF1P3</t>
  </si>
  <si>
    <t>rs10938398</t>
  </si>
  <si>
    <t>PRDX4P1, THAP12P9</t>
  </si>
  <si>
    <t>rs12642790</t>
  </si>
  <si>
    <t>SCD5</t>
  </si>
  <si>
    <t>rs2102278</t>
  </si>
  <si>
    <t>DCUN1D4, LRRC66</t>
  </si>
  <si>
    <t>rs362307</t>
  </si>
  <si>
    <t>HTT</t>
  </si>
  <si>
    <t>rs1531583</t>
  </si>
  <si>
    <t>4 x 10-14</t>
  </si>
  <si>
    <t>PCGF3</t>
  </si>
  <si>
    <t>rs3845281</t>
  </si>
  <si>
    <t>OTULINL</t>
  </si>
  <si>
    <t>rs465002</t>
  </si>
  <si>
    <t>6 x 10-38</t>
  </si>
  <si>
    <t>C5orf67</t>
  </si>
  <si>
    <t>rs279744</t>
  </si>
  <si>
    <t>ARL15</t>
  </si>
  <si>
    <t>rs702634</t>
  </si>
  <si>
    <t>8 x 10-14</t>
  </si>
  <si>
    <t>rs1316776</t>
  </si>
  <si>
    <t>3 x 10-12</t>
  </si>
  <si>
    <t>DMGDH</t>
  </si>
  <si>
    <t>rs2307111</t>
  </si>
  <si>
    <t>2 x 10-16</t>
  </si>
  <si>
    <t>POC5</t>
  </si>
  <si>
    <t>rs17261179</t>
  </si>
  <si>
    <t>MFSD4BP1</t>
  </si>
  <si>
    <t>rs329122</t>
  </si>
  <si>
    <t>4 x 10-9</t>
  </si>
  <si>
    <t>JADE2</t>
  </si>
  <si>
    <t>rs2431115</t>
  </si>
  <si>
    <t>rs6884702</t>
  </si>
  <si>
    <t>LINC02224, RN7SL383P</t>
  </si>
  <si>
    <t>rs4457053</t>
  </si>
  <si>
    <t>8 x 10-18</t>
  </si>
  <si>
    <t>ZBED3-AS1</t>
  </si>
  <si>
    <t>rs7719891</t>
  </si>
  <si>
    <t>RASA1</t>
  </si>
  <si>
    <t>rs9687832</t>
  </si>
  <si>
    <t>rs3811978</t>
  </si>
  <si>
    <t>8 x 10-11</t>
  </si>
  <si>
    <t>ITGA1</t>
  </si>
  <si>
    <t>rs115505614</t>
  </si>
  <si>
    <t>1 x 10-30</t>
  </si>
  <si>
    <t>GIN1</t>
  </si>
  <si>
    <t>rs17250977</t>
  </si>
  <si>
    <t>ANKH</t>
  </si>
  <si>
    <t>rs76549217</t>
  </si>
  <si>
    <t>3 x 10-10</t>
  </si>
  <si>
    <t>rs9379084</t>
  </si>
  <si>
    <t>3 x 10-21</t>
  </si>
  <si>
    <t>RREB1</t>
  </si>
  <si>
    <t>rs4709746</t>
  </si>
  <si>
    <t>rs9505097</t>
  </si>
  <si>
    <t>9 x 10-10</t>
  </si>
  <si>
    <t>RREB1, SSR1</t>
  </si>
  <si>
    <t>rs2800733</t>
  </si>
  <si>
    <t>6 x 10-11</t>
  </si>
  <si>
    <t>RSPO3</t>
  </si>
  <si>
    <t>rs4946812</t>
  </si>
  <si>
    <t>BEND3</t>
  </si>
  <si>
    <t>rs474513</t>
  </si>
  <si>
    <t>8 x 10-10</t>
  </si>
  <si>
    <t>SLC22A3</t>
  </si>
  <si>
    <t>rs34298980</t>
  </si>
  <si>
    <t>LRFN2</t>
  </si>
  <si>
    <t>rs9494624</t>
  </si>
  <si>
    <t>RPL35AP3, NHEG1</t>
  </si>
  <si>
    <t>rs6458354</t>
  </si>
  <si>
    <t>2 x 10-12</t>
  </si>
  <si>
    <t>LINC02537</t>
  </si>
  <si>
    <t>rs11759026</t>
  </si>
  <si>
    <t>2 x 10-18</t>
  </si>
  <si>
    <t>MIR588</t>
  </si>
  <si>
    <t>rs3798519</t>
  </si>
  <si>
    <t>TFAP2B</t>
  </si>
  <si>
    <t>rs11496066</t>
  </si>
  <si>
    <t>FBXL13</t>
  </si>
  <si>
    <t>rs917195</t>
  </si>
  <si>
    <t>CRHR2</t>
  </si>
  <si>
    <t>rs10228066</t>
  </si>
  <si>
    <t>1 x 10-28</t>
  </si>
  <si>
    <t>GTF3AP5</t>
  </si>
  <si>
    <t>rs39328</t>
  </si>
  <si>
    <t>RELN</t>
  </si>
  <si>
    <t>rs1562396</t>
  </si>
  <si>
    <t>H4P1, KLF14</t>
  </si>
  <si>
    <t>rs62492368</t>
  </si>
  <si>
    <t>1 x 10-10</t>
  </si>
  <si>
    <t>AOC1</t>
  </si>
  <si>
    <t>rs878521</t>
  </si>
  <si>
    <t>CAMK2B, YKT6</t>
  </si>
  <si>
    <t>rs17168486</t>
  </si>
  <si>
    <t>2 x 10-17</t>
  </si>
  <si>
    <t>DGKB</t>
  </si>
  <si>
    <t>rs17772814</t>
  </si>
  <si>
    <t>CASC11</t>
  </si>
  <si>
    <t>rs10096633</t>
  </si>
  <si>
    <t>1 x 10-12</t>
  </si>
  <si>
    <t>LPL, RPL30P9</t>
  </si>
  <si>
    <t>rs13262861</t>
  </si>
  <si>
    <t>ANK1, NKX6-3</t>
  </si>
  <si>
    <t>rs12719778</t>
  </si>
  <si>
    <t>5 x 10-9</t>
  </si>
  <si>
    <t>Metazoa_SRP, ARHGAP39</t>
  </si>
  <si>
    <t>rs17689007</t>
  </si>
  <si>
    <t>3 x 10-9</t>
  </si>
  <si>
    <t>MSRA</t>
  </si>
  <si>
    <t>rs10097617</t>
  </si>
  <si>
    <t>3 x 10-11</t>
  </si>
  <si>
    <t>NDUFAF6</t>
  </si>
  <si>
    <t>rs4977213</t>
  </si>
  <si>
    <t>9 x 10-14</t>
  </si>
  <si>
    <t>BOP1</t>
  </si>
  <si>
    <t>rs10954772</t>
  </si>
  <si>
    <t>2 x 10-9</t>
  </si>
  <si>
    <t>PURG</t>
  </si>
  <si>
    <t>rs1561927</t>
  </si>
  <si>
    <t>LINC00824</t>
  </si>
  <si>
    <t>rs17791513</t>
  </si>
  <si>
    <t>rs28505901</t>
  </si>
  <si>
    <t>7 x 10-26</t>
  </si>
  <si>
    <t>GPSM1</t>
  </si>
  <si>
    <t>rs55653563</t>
  </si>
  <si>
    <t>LINC02603</t>
  </si>
  <si>
    <t>rs2796441</t>
  </si>
  <si>
    <t>4 x 10-24</t>
  </si>
  <si>
    <t>TLE1, RNU6-1035P</t>
  </si>
  <si>
    <t>rs10757283</t>
  </si>
  <si>
    <t>2 x 10-41</t>
  </si>
  <si>
    <t>CDKN2B-AS1</t>
  </si>
  <si>
    <t>rs7867635</t>
  </si>
  <si>
    <t>rs7022807</t>
  </si>
  <si>
    <t>HAUS6</t>
  </si>
  <si>
    <t>rs12001437</t>
  </si>
  <si>
    <t>RN7SKP114, DCAF12</t>
  </si>
  <si>
    <t>rs10974438</t>
  </si>
  <si>
    <t>GLIS3</t>
  </si>
  <si>
    <t>rs505922</t>
  </si>
  <si>
    <t>ABO</t>
  </si>
  <si>
    <t>rs1412234</t>
  </si>
  <si>
    <t>LINGO2</t>
  </si>
  <si>
    <t>rs34855922</t>
  </si>
  <si>
    <t>6 x 10-12</t>
  </si>
  <si>
    <t>TCF7L2</t>
  </si>
  <si>
    <t>rs2642588</t>
  </si>
  <si>
    <t>LINC02651, RPL5P26</t>
  </si>
  <si>
    <t>rs2280141</t>
  </si>
  <si>
    <t>PLEKHA1</t>
  </si>
  <si>
    <t>rs7918400</t>
  </si>
  <si>
    <t>2 x 10-15</t>
  </si>
  <si>
    <t>rs177045</t>
  </si>
  <si>
    <t>7 x 10-18</t>
  </si>
  <si>
    <t>NEUROG3, TMEM256P1</t>
  </si>
  <si>
    <t>rs11257655</t>
  </si>
  <si>
    <t>2 x 10-32</t>
  </si>
  <si>
    <t>CDC123, RN7SL198P</t>
  </si>
  <si>
    <t>rs11820019</t>
  </si>
  <si>
    <t>5 x 10-12</t>
  </si>
  <si>
    <t>CCND1</t>
  </si>
  <si>
    <t>rs145678014</t>
  </si>
  <si>
    <t>QSER1</t>
  </si>
  <si>
    <t>rs2237897</t>
  </si>
  <si>
    <t>8 x 10-32</t>
  </si>
  <si>
    <t>KCNQ1</t>
  </si>
  <si>
    <t>rs10893829</t>
  </si>
  <si>
    <t>LINC02725</t>
  </si>
  <si>
    <t>rs57235767</t>
  </si>
  <si>
    <t>6 x 10-10</t>
  </si>
  <si>
    <t>DEUP1, SLC36A4</t>
  </si>
  <si>
    <t>rs2283220</t>
  </si>
  <si>
    <t>rs11042596</t>
  </si>
  <si>
    <t>H19, IGF2</t>
  </si>
  <si>
    <t>rs7115753</t>
  </si>
  <si>
    <t>MAPK8IP1</t>
  </si>
  <si>
    <t>rs7124681</t>
  </si>
  <si>
    <t>CELF1</t>
  </si>
  <si>
    <t>rs4929965</t>
  </si>
  <si>
    <t>4 x 10-26</t>
  </si>
  <si>
    <t>MIR4686, ASCL2</t>
  </si>
  <si>
    <t>rs2767036</t>
  </si>
  <si>
    <t>PDHX</t>
  </si>
  <si>
    <t>rs1061810</t>
  </si>
  <si>
    <t>6 x 10-13</t>
  </si>
  <si>
    <t>HSD17B12</t>
  </si>
  <si>
    <t>rs10750397</t>
  </si>
  <si>
    <t>ETS1</t>
  </si>
  <si>
    <t>rs231361</t>
  </si>
  <si>
    <t>5 x 10-25</t>
  </si>
  <si>
    <t>KCNQ1, KCNQ1OT1</t>
  </si>
  <si>
    <t>rs234853</t>
  </si>
  <si>
    <t>7 x 10-16</t>
  </si>
  <si>
    <t>rs67232546</t>
  </si>
  <si>
    <t>ETS1-AS1, ETS1</t>
  </si>
  <si>
    <t>rs1783541</t>
  </si>
  <si>
    <t>SCYL1</t>
  </si>
  <si>
    <t>rs231349</t>
  </si>
  <si>
    <t>KCNQ1OT1, KCNQ1</t>
  </si>
  <si>
    <t>rs141521721</t>
  </si>
  <si>
    <t>PDE3B</t>
  </si>
  <si>
    <t>rs73226260</t>
  </si>
  <si>
    <t>HNF1A-AS1</t>
  </si>
  <si>
    <t>rs77864822</t>
  </si>
  <si>
    <t>RMST</t>
  </si>
  <si>
    <t>rs3217792</t>
  </si>
  <si>
    <t>CCND2-AS1, CCND2</t>
  </si>
  <si>
    <t>rs10842994</t>
  </si>
  <si>
    <t>4 x 10-20</t>
  </si>
  <si>
    <t>PTHLH, RN7SKP15</t>
  </si>
  <si>
    <t>rs1426371</t>
  </si>
  <si>
    <t>8 x 10-12</t>
  </si>
  <si>
    <t>WSCD2</t>
  </si>
  <si>
    <t>rs2197973</t>
  </si>
  <si>
    <t>USP44</t>
  </si>
  <si>
    <t>rs1042725</t>
  </si>
  <si>
    <t>HMGA2</t>
  </si>
  <si>
    <t>rs12811407</t>
  </si>
  <si>
    <t>FBRSL1</t>
  </si>
  <si>
    <t>rs3217860</t>
  </si>
  <si>
    <t>CCND2</t>
  </si>
  <si>
    <t>rs718314</t>
  </si>
  <si>
    <t>SSPN, ITPR2</t>
  </si>
  <si>
    <t>rs2066827</t>
  </si>
  <si>
    <t>CDKN1B</t>
  </si>
  <si>
    <t>rs4238013</t>
  </si>
  <si>
    <t>CCND2-AS1</t>
  </si>
  <si>
    <t>rs11063028</t>
  </si>
  <si>
    <t>9 x 10-11</t>
  </si>
  <si>
    <t>HSPA8P5, CCND2-AS1</t>
  </si>
  <si>
    <t>rs34965774</t>
  </si>
  <si>
    <t>RFC5, KSR2</t>
  </si>
  <si>
    <t>rs1800574</t>
  </si>
  <si>
    <t>HNF1A, HNF1A-AS1</t>
  </si>
  <si>
    <t>rs34584161</t>
  </si>
  <si>
    <t>RNF6</t>
  </si>
  <si>
    <t>rs11842871</t>
  </si>
  <si>
    <t>HMGB1</t>
  </si>
  <si>
    <t>rs1359790</t>
  </si>
  <si>
    <t>2 x 10-31</t>
  </si>
  <si>
    <t>SPRY2, LINC01080</t>
  </si>
  <si>
    <t>rs7987740</t>
  </si>
  <si>
    <t>LINC00370</t>
  </si>
  <si>
    <t>rs576674</t>
  </si>
  <si>
    <t>TOMM22P3, KL</t>
  </si>
  <si>
    <t>rs8017808</t>
  </si>
  <si>
    <t>KRT8P1, CLEC14A</t>
  </si>
  <si>
    <t>rs62007683</t>
  </si>
  <si>
    <t>MARK3</t>
  </si>
  <si>
    <t>rs17522122</t>
  </si>
  <si>
    <t>AKAP6</t>
  </si>
  <si>
    <t>rs8010382</t>
  </si>
  <si>
    <t>7 x 10-9</t>
  </si>
  <si>
    <t>PPP4R3A</t>
  </si>
  <si>
    <t>rs13737</t>
  </si>
  <si>
    <t>IMP3</t>
  </si>
  <si>
    <t>rs1005752</t>
  </si>
  <si>
    <t>3 x 10-29</t>
  </si>
  <si>
    <t>LINGO1, HMG20A</t>
  </si>
  <si>
    <t>rs7178762</t>
  </si>
  <si>
    <t>USP3, USP3-AS1</t>
  </si>
  <si>
    <t>rs12910825</t>
  </si>
  <si>
    <t>PRC1-AS1, PRC1</t>
  </si>
  <si>
    <t>rs11070332</t>
  </si>
  <si>
    <t>RPAP1, LTK</t>
  </si>
  <si>
    <t>rs4932265</t>
  </si>
  <si>
    <t>AP3S2, ARPIN-AP3S2</t>
  </si>
  <si>
    <t>rs8032939</t>
  </si>
  <si>
    <t>RASGRP1</t>
  </si>
  <si>
    <t>rs2456530</t>
  </si>
  <si>
    <t>ONECUT1, RPSAP55</t>
  </si>
  <si>
    <t>rs34715063</t>
  </si>
  <si>
    <t>2 x 10-19</t>
  </si>
  <si>
    <t>RASGRP1, LINC02694</t>
  </si>
  <si>
    <t>rs117483894</t>
  </si>
  <si>
    <t>TCF12</t>
  </si>
  <si>
    <t>rs72802342</t>
  </si>
  <si>
    <t>4 x 10-32</t>
  </si>
  <si>
    <t>CTRB2, ZFP1</t>
  </si>
  <si>
    <t>rs6600191</t>
  </si>
  <si>
    <t>9 x 10-13</t>
  </si>
  <si>
    <t>FAM234A</t>
  </si>
  <si>
    <t>rs862320</t>
  </si>
  <si>
    <t>NFAT5</t>
  </si>
  <si>
    <t>rs4281707</t>
  </si>
  <si>
    <t>RBL2</t>
  </si>
  <si>
    <t>rs8046545</t>
  </si>
  <si>
    <t>ATP2A1</t>
  </si>
  <si>
    <t>rs2925979</t>
  </si>
  <si>
    <t>1 x 10-14</t>
  </si>
  <si>
    <t>CMIP</t>
  </si>
  <si>
    <t>rs3751837</t>
  </si>
  <si>
    <t>CLUAP1</t>
  </si>
  <si>
    <t>rs78020297</t>
  </si>
  <si>
    <t>FTO</t>
  </si>
  <si>
    <t>rs35895680</t>
  </si>
  <si>
    <t>3 x 10-15</t>
  </si>
  <si>
    <t>IGF2BP1, GIP</t>
  </si>
  <si>
    <t>rs4925109</t>
  </si>
  <si>
    <t>RAI1</t>
  </si>
  <si>
    <t>rs60276348</t>
  </si>
  <si>
    <t>ERN1</t>
  </si>
  <si>
    <t>rs71372253</t>
  </si>
  <si>
    <t>RNF135, MIR4733HG</t>
  </si>
  <si>
    <t>rs9957145</t>
  </si>
  <si>
    <t>GRP, SEC11C</t>
  </si>
  <si>
    <t>rs12454712</t>
  </si>
  <si>
    <t>5 x 10-13</t>
  </si>
  <si>
    <t>BCL2</t>
  </si>
  <si>
    <t>rs7240767</t>
  </si>
  <si>
    <t>LAMA1</t>
  </si>
  <si>
    <t>rs62080313</t>
  </si>
  <si>
    <t>rs72926932</t>
  </si>
  <si>
    <t>TCF4</t>
  </si>
  <si>
    <t>rs429358</t>
  </si>
  <si>
    <t>3 x 10-18</t>
  </si>
  <si>
    <t>APOE</t>
  </si>
  <si>
    <t>rs3810291</t>
  </si>
  <si>
    <t>9 x 10-12</t>
  </si>
  <si>
    <t>ZC3H4</t>
  </si>
  <si>
    <t>rs3111316</t>
  </si>
  <si>
    <t>FARSA</t>
  </si>
  <si>
    <t>rs10406431</t>
  </si>
  <si>
    <t>RN7SL836P, GIPR</t>
  </si>
  <si>
    <t>rs2238689</t>
  </si>
  <si>
    <t>GIPR</t>
  </si>
  <si>
    <t>rs4804833</t>
  </si>
  <si>
    <t>MAP2K7</t>
  </si>
  <si>
    <t>rs7249758</t>
  </si>
  <si>
    <t>UHRF1</t>
  </si>
  <si>
    <t>rs75253922</t>
  </si>
  <si>
    <t>INSR</t>
  </si>
  <si>
    <t>rs6063048</t>
  </si>
  <si>
    <t>EYA2</t>
  </si>
  <si>
    <t>rs2268078</t>
  </si>
  <si>
    <t>RALY</t>
  </si>
  <si>
    <t>rs11699802</t>
  </si>
  <si>
    <t>CEBPB, PELATON</t>
  </si>
  <si>
    <t>rs13041756</t>
  </si>
  <si>
    <t>GSTM3P1, RN7SKP140</t>
  </si>
  <si>
    <t>rs4810426</t>
  </si>
  <si>
    <t>3 x 10-17</t>
  </si>
  <si>
    <t>HNF4A-AS1, HNF4A</t>
  </si>
  <si>
    <t>rs1800961</t>
  </si>
  <si>
    <t>HNF4A</t>
  </si>
  <si>
    <t>rs6518681</t>
  </si>
  <si>
    <t>HORMAD2, LIF-AS1</t>
  </si>
  <si>
    <t>rs117001013</t>
  </si>
  <si>
    <t>YWHAH</t>
  </si>
  <si>
    <t>rs5758223</t>
  </si>
  <si>
    <t>EP300</t>
  </si>
  <si>
    <t>rs1801645</t>
  </si>
  <si>
    <t>PIM3</t>
  </si>
  <si>
    <t>rs738408</t>
  </si>
  <si>
    <t>PNPLA3</t>
  </si>
  <si>
    <t>Nr.: Number, RAF: Risk Alles Frequency, chr: Chromosones</t>
  </si>
  <si>
    <t>Mahajan et al., 2018: Fine-mapping type 2 diabetes loci to single-variant resolution using high-density imputation and islet-specific epigenome maps.</t>
  </si>
  <si>
    <t>Data Table 2: GWAS  Summary Statistic for Body Mass Index (BMI).</t>
  </si>
  <si>
    <t>Nr</t>
  </si>
  <si>
    <t>Variant</t>
  </si>
  <si>
    <t>BETA</t>
  </si>
  <si>
    <t>rs17381664</t>
  </si>
  <si>
    <t>ZZZ3</t>
  </si>
  <si>
    <t>Body mass index</t>
  </si>
  <si>
    <t>GCST005951</t>
  </si>
  <si>
    <t>Winkler TW</t>
  </si>
  <si>
    <t>rs11165643</t>
  </si>
  <si>
    <t>EEF1A1P11, RN7SL831P</t>
  </si>
  <si>
    <t>rs990871</t>
  </si>
  <si>
    <t>1 x 10-33</t>
  </si>
  <si>
    <t>RPL31P12</t>
  </si>
  <si>
    <t>rs977747</t>
  </si>
  <si>
    <t>TAL1</t>
  </si>
  <si>
    <t>rs657452</t>
  </si>
  <si>
    <t>AGBL4</t>
  </si>
  <si>
    <t>rs543874</t>
  </si>
  <si>
    <t>3 x 10-46</t>
  </si>
  <si>
    <t>rs2803328</t>
  </si>
  <si>
    <t>CFAP74</t>
  </si>
  <si>
    <t>rs10920678</t>
  </si>
  <si>
    <t>BRINP3</t>
  </si>
  <si>
    <t>rs7553348</t>
  </si>
  <si>
    <t>4 x 10-17</t>
  </si>
  <si>
    <t>TNNI3K, FPGT-TNNI3K</t>
  </si>
  <si>
    <t>rs7535528</t>
  </si>
  <si>
    <t>PANK4</t>
  </si>
  <si>
    <t>rs10913118</t>
  </si>
  <si>
    <t>COP1</t>
  </si>
  <si>
    <t>rs4512652</t>
  </si>
  <si>
    <t>SEMA6C</t>
  </si>
  <si>
    <t>rs2275426</t>
  </si>
  <si>
    <t>MAST2</t>
  </si>
  <si>
    <t>rs2820292</t>
  </si>
  <si>
    <t>IPO9-AS1, NAV1</t>
  </si>
  <si>
    <t>rs7550711</t>
  </si>
  <si>
    <t>8 x 10-16</t>
  </si>
  <si>
    <t>GPR61</t>
  </si>
  <si>
    <t>rs2271928</t>
  </si>
  <si>
    <t>COL16A1</t>
  </si>
  <si>
    <t>rs13011109</t>
  </si>
  <si>
    <t>rs6725549</t>
  </si>
  <si>
    <t>1 x 10-74</t>
  </si>
  <si>
    <t>TMEM18, LINC01875</t>
  </si>
  <si>
    <t>rs1451533</t>
  </si>
  <si>
    <t>PANTR1</t>
  </si>
  <si>
    <t>rs4988235</t>
  </si>
  <si>
    <t>MCM6</t>
  </si>
  <si>
    <t>rs972540</t>
  </si>
  <si>
    <t>ZDBF2, ACER2P1</t>
  </si>
  <si>
    <t>rs4072096</t>
  </si>
  <si>
    <t>rs2890652</t>
  </si>
  <si>
    <t>LRP1B</t>
  </si>
  <si>
    <t>rs7588437</t>
  </si>
  <si>
    <t>SCHLAP1</t>
  </si>
  <si>
    <t>rs10182181</t>
  </si>
  <si>
    <t>2 x 10-30</t>
  </si>
  <si>
    <t>ADCY3, DNAJC27</t>
  </si>
  <si>
    <t>rs3739081</t>
  </si>
  <si>
    <t>KCNK3</t>
  </si>
  <si>
    <t>rs1016287</t>
  </si>
  <si>
    <t>4 x 10-13</t>
  </si>
  <si>
    <t>rs17016673</t>
  </si>
  <si>
    <t>CTNNA2</t>
  </si>
  <si>
    <t>rs11688816</t>
  </si>
  <si>
    <t>EHBP1</t>
  </si>
  <si>
    <t>rs1460678</t>
  </si>
  <si>
    <t>FIGN</t>
  </si>
  <si>
    <t>rs7421089</t>
  </si>
  <si>
    <t>rs11692326</t>
  </si>
  <si>
    <t>rs7599312</t>
  </si>
  <si>
    <t>ERBB4</t>
  </si>
  <si>
    <t>rs492400</t>
  </si>
  <si>
    <t>7 x 10-7</t>
  </si>
  <si>
    <t>USP37</t>
  </si>
  <si>
    <t>rs13068138</t>
  </si>
  <si>
    <t>1 x 10-16</t>
  </si>
  <si>
    <t>CADM2</t>
  </si>
  <si>
    <t>rs7613875</t>
  </si>
  <si>
    <t>MON1A, RBM6</t>
  </si>
  <si>
    <t>rs876424</t>
  </si>
  <si>
    <t>CPNE4</t>
  </si>
  <si>
    <t>rs1516725</t>
  </si>
  <si>
    <t>DGKG, ETV5</t>
  </si>
  <si>
    <t>rs2365389</t>
  </si>
  <si>
    <t>FHIT</t>
  </si>
  <si>
    <t>rs16851483</t>
  </si>
  <si>
    <t>4 x 10-15</t>
  </si>
  <si>
    <t>RASA2</t>
  </si>
  <si>
    <t>rs2649734</t>
  </si>
  <si>
    <t>SLC66A1L</t>
  </si>
  <si>
    <t>rs1840969</t>
  </si>
  <si>
    <t>ROBO1</t>
  </si>
  <si>
    <t>rs13076366</t>
  </si>
  <si>
    <t>5 x 10-11</t>
  </si>
  <si>
    <t>CACNA1D</t>
  </si>
  <si>
    <t>rs6792696</t>
  </si>
  <si>
    <t>7 x 10-11</t>
  </si>
  <si>
    <t>GBE1</t>
  </si>
  <si>
    <t>rs10510554</t>
  </si>
  <si>
    <t>RNA5SP125</t>
  </si>
  <si>
    <t>rs10938397</t>
  </si>
  <si>
    <t>1 x 10-48</t>
  </si>
  <si>
    <t>rs16992647</t>
  </si>
  <si>
    <t>rs13107325</t>
  </si>
  <si>
    <t>4 x 10-16</t>
  </si>
  <si>
    <t>SLC39A8</t>
  </si>
  <si>
    <t>rs4833407</t>
  </si>
  <si>
    <t>ALPK1</t>
  </si>
  <si>
    <t>rs17001654</t>
  </si>
  <si>
    <t>SCARB2</t>
  </si>
  <si>
    <t>rs11727676</t>
  </si>
  <si>
    <t>HHIP</t>
  </si>
  <si>
    <t>rs1503526</t>
  </si>
  <si>
    <t>HTR1A, ISCA1P1</t>
  </si>
  <si>
    <t>rs158186</t>
  </si>
  <si>
    <t>FBXL17</t>
  </si>
  <si>
    <t>rs6864049</t>
  </si>
  <si>
    <t>LINC02240</t>
  </si>
  <si>
    <t>rs815610</t>
  </si>
  <si>
    <t>MFAP3</t>
  </si>
  <si>
    <t>rs7713317</t>
  </si>
  <si>
    <t>PCSK1</t>
  </si>
  <si>
    <t>rs13174863</t>
  </si>
  <si>
    <t>6 x 10-7</t>
  </si>
  <si>
    <t>CXXC5, RNU6-236P</t>
  </si>
  <si>
    <t>rs6870983</t>
  </si>
  <si>
    <t>TMEM161B-AS1</t>
  </si>
  <si>
    <t>rs2112347</t>
  </si>
  <si>
    <t>SLC25A5P9, POC5</t>
  </si>
  <si>
    <t>rs6457796</t>
  </si>
  <si>
    <t>UHRF1BP1</t>
  </si>
  <si>
    <t>rs1281962</t>
  </si>
  <si>
    <t>RGS17</t>
  </si>
  <si>
    <t>rs2228213</t>
  </si>
  <si>
    <t>HIVEP1</t>
  </si>
  <si>
    <t>rs7775754</t>
  </si>
  <si>
    <t>MIR3144</t>
  </si>
  <si>
    <t>rs9400239</t>
  </si>
  <si>
    <t>FOXO3</t>
  </si>
  <si>
    <t>rs943466</t>
  </si>
  <si>
    <t>IP6K3, LEMD2</t>
  </si>
  <si>
    <t>rs13191362</t>
  </si>
  <si>
    <t>PRKN</t>
  </si>
  <si>
    <t>rs2206277</t>
  </si>
  <si>
    <t>7 x 10-32</t>
  </si>
  <si>
    <t>rs1167827</t>
  </si>
  <si>
    <t>HIP1</t>
  </si>
  <si>
    <t>rs1830074</t>
  </si>
  <si>
    <t>ZNF316, ZNF12</t>
  </si>
  <si>
    <t>rs4727804</t>
  </si>
  <si>
    <t>FOXP2</t>
  </si>
  <si>
    <t>rs9641123</t>
  </si>
  <si>
    <t>CALCR</t>
  </si>
  <si>
    <t>rs38314</t>
  </si>
  <si>
    <t>AUTS2</t>
  </si>
  <si>
    <t>rs11765748</t>
  </si>
  <si>
    <t>DDC</t>
  </si>
  <si>
    <t>rs17149254</t>
  </si>
  <si>
    <t>DTX2P1-UPK3BP1-PMS2P11, UPK3BP1</t>
  </si>
  <si>
    <t>rs6465468</t>
  </si>
  <si>
    <t>ASB4</t>
  </si>
  <si>
    <t>rs17161076</t>
  </si>
  <si>
    <t>PDE1C</t>
  </si>
  <si>
    <t>rs6990042</t>
  </si>
  <si>
    <t>SGCZ</t>
  </si>
  <si>
    <t>rs6994670</t>
  </si>
  <si>
    <t>LINC01414</t>
  </si>
  <si>
    <t>rs733594</t>
  </si>
  <si>
    <t>RALYL, TPM3P3</t>
  </si>
  <si>
    <t>rs3134353</t>
  </si>
  <si>
    <t>YWHAZ</t>
  </si>
  <si>
    <t>rs16907751</t>
  </si>
  <si>
    <t>RNU6-1213P, Y_RNA</t>
  </si>
  <si>
    <t>rs10954968</t>
  </si>
  <si>
    <t>rs17405819</t>
  </si>
  <si>
    <t>6 x 10-16</t>
  </si>
  <si>
    <t>rs10968577</t>
  </si>
  <si>
    <t>rs4740619</t>
  </si>
  <si>
    <t>CCDC171</t>
  </si>
  <si>
    <t>rs10760279</t>
  </si>
  <si>
    <t>CRB2, STRBP</t>
  </si>
  <si>
    <t>rs1928295</t>
  </si>
  <si>
    <t>RPL35AP22</t>
  </si>
  <si>
    <t>rs10733682</t>
  </si>
  <si>
    <t>LMX1B</t>
  </si>
  <si>
    <t>rs6477694</t>
  </si>
  <si>
    <t>FRRS1L, EPB41L4B</t>
  </si>
  <si>
    <t>rs2270204</t>
  </si>
  <si>
    <t>SWI5</t>
  </si>
  <si>
    <t>rs17094222</t>
  </si>
  <si>
    <t>Metazoa_SRP, HIF1AN</t>
  </si>
  <si>
    <t>rs11191580</t>
  </si>
  <si>
    <t>NT5C2</t>
  </si>
  <si>
    <t>rs7899106</t>
  </si>
  <si>
    <t>3 x 10-13</t>
  </si>
  <si>
    <t>GRID1</t>
  </si>
  <si>
    <t>rs7903146</t>
  </si>
  <si>
    <t>rs10886017</t>
  </si>
  <si>
    <t>SHTN1</t>
  </si>
  <si>
    <t>rs12286929</t>
  </si>
  <si>
    <t>CADM1</t>
  </si>
  <si>
    <t>rs3817334</t>
  </si>
  <si>
    <t>1 x 10-18</t>
  </si>
  <si>
    <t>MTCH2</t>
  </si>
  <si>
    <t>rs16917237</t>
  </si>
  <si>
    <t>1 x 10-34</t>
  </si>
  <si>
    <t>BDNF, BDNF-AS</t>
  </si>
  <si>
    <t>rs2176598</t>
  </si>
  <si>
    <t>rs10840100</t>
  </si>
  <si>
    <t>TRIM66</t>
  </si>
  <si>
    <t>rs1816537</t>
  </si>
  <si>
    <t>NCAM1</t>
  </si>
  <si>
    <t>rs1557765</t>
  </si>
  <si>
    <t>KCNJ11</t>
  </si>
  <si>
    <t>rs1405552</t>
  </si>
  <si>
    <t>PDZRN4</t>
  </si>
  <si>
    <t>rs11611246</t>
  </si>
  <si>
    <t>WNK1</t>
  </si>
  <si>
    <t>rs10777237</t>
  </si>
  <si>
    <t>LINC02392</t>
  </si>
  <si>
    <t>rs11065987</t>
  </si>
  <si>
    <t>BRAP, ATXN2-AS</t>
  </si>
  <si>
    <t>rs7138803</t>
  </si>
  <si>
    <t>BCDIN3D, RPL35AP28</t>
  </si>
  <si>
    <t>rs7970953</t>
  </si>
  <si>
    <t>SOX5</t>
  </si>
  <si>
    <t>rs10846664</t>
  </si>
  <si>
    <t>CLIP1</t>
  </si>
  <si>
    <t>rs11247009</t>
  </si>
  <si>
    <t>GALNT9</t>
  </si>
  <si>
    <t>rs729062</t>
  </si>
  <si>
    <t>TPCN1</t>
  </si>
  <si>
    <t>rs12016871</t>
  </si>
  <si>
    <t>MTIF3</t>
  </si>
  <si>
    <t>rs2504236</t>
  </si>
  <si>
    <t>FLT3</t>
  </si>
  <si>
    <t>rs9540493</t>
  </si>
  <si>
    <t>rs9634489</t>
  </si>
  <si>
    <t>HS6ST3</t>
  </si>
  <si>
    <t>rs12429545</t>
  </si>
  <si>
    <t>7 x 10-17</t>
  </si>
  <si>
    <t>rs7141420</t>
  </si>
  <si>
    <t>1 x 10-24</t>
  </si>
  <si>
    <t>NRXN3</t>
  </si>
  <si>
    <t>rs11847697</t>
  </si>
  <si>
    <t>PRKD1</t>
  </si>
  <si>
    <t>rs3783890</t>
  </si>
  <si>
    <t>BTBD7</t>
  </si>
  <si>
    <t>rs709400</t>
  </si>
  <si>
    <t>KLC1</t>
  </si>
  <si>
    <t>rs10132280</t>
  </si>
  <si>
    <t>rs12885454</t>
  </si>
  <si>
    <t>5 x 10-14</t>
  </si>
  <si>
    <t>rs7143963</t>
  </si>
  <si>
    <t>TRAF3</t>
  </si>
  <si>
    <t>rs3736485</t>
  </si>
  <si>
    <t>DMXL2</t>
  </si>
  <si>
    <t>rs12593036</t>
  </si>
  <si>
    <t>CEMIP, ABHD17C</t>
  </si>
  <si>
    <t>rs8027181</t>
  </si>
  <si>
    <t>ADPGK-AS1</t>
  </si>
  <si>
    <t>rs7181659</t>
  </si>
  <si>
    <t>rs2241423</t>
  </si>
  <si>
    <t>5 x 10-23</t>
  </si>
  <si>
    <t>MAP2K5</t>
  </si>
  <si>
    <t>rs12446632</t>
  </si>
  <si>
    <t>1 x 10-26</t>
  </si>
  <si>
    <t>GPRC5B</t>
  </si>
  <si>
    <t>rs3888190</t>
  </si>
  <si>
    <t>1 x 10-29</t>
  </si>
  <si>
    <t>ATP2A1, SH2B1</t>
  </si>
  <si>
    <t>rs2080454</t>
  </si>
  <si>
    <t>MTND4LP25</t>
  </si>
  <si>
    <t>rs11866815</t>
  </si>
  <si>
    <t>AXIN1</t>
  </si>
  <si>
    <t>rs889398</t>
  </si>
  <si>
    <t>NFAT5, CYB5B</t>
  </si>
  <si>
    <t>rs9925964</t>
  </si>
  <si>
    <t>7 x 10-13</t>
  </si>
  <si>
    <t>KAT8</t>
  </si>
  <si>
    <t>rs7204797</t>
  </si>
  <si>
    <t>TMEM219</t>
  </si>
  <si>
    <t>rs2531995</t>
  </si>
  <si>
    <t>9 x 10-15</t>
  </si>
  <si>
    <t>ADCY9</t>
  </si>
  <si>
    <t>rs1558902</t>
  </si>
  <si>
    <t>9 x 10-199</t>
  </si>
  <si>
    <t>rs17631394</t>
  </si>
  <si>
    <t>DCAF7</t>
  </si>
  <si>
    <t>rs12150665</t>
  </si>
  <si>
    <t>GGNBP2</t>
  </si>
  <si>
    <t>rs312750</t>
  </si>
  <si>
    <t>rs6504108</t>
  </si>
  <si>
    <t>SKAP1</t>
  </si>
  <si>
    <t>rs11652097</t>
  </si>
  <si>
    <t>ITGB3, MYL4</t>
  </si>
  <si>
    <t>rs4986044</t>
  </si>
  <si>
    <t>KCNJ12, MAP2K3</t>
  </si>
  <si>
    <t>rs1000940</t>
  </si>
  <si>
    <t>NUP88, RABEP1</t>
  </si>
  <si>
    <t>rs12939549</t>
  </si>
  <si>
    <t>RPTOR</t>
  </si>
  <si>
    <t>rs7231852</t>
  </si>
  <si>
    <t>RIT2, SYT4</t>
  </si>
  <si>
    <t>rs6507716</t>
  </si>
  <si>
    <t>NPC1</t>
  </si>
  <si>
    <t>rs7243357</t>
  </si>
  <si>
    <t>SEC11C, GRP</t>
  </si>
  <si>
    <t>rs6567160</t>
  </si>
  <si>
    <t>9 x 10-66</t>
  </si>
  <si>
    <t>RNU4-17P, RPS3AP49</t>
  </si>
  <si>
    <t>1 x 10-19</t>
  </si>
  <si>
    <t>rs33439</t>
  </si>
  <si>
    <t>ZNF536</t>
  </si>
  <si>
    <t>rs11672660</t>
  </si>
  <si>
    <t>rs2075650</t>
  </si>
  <si>
    <t>TOMM40</t>
  </si>
  <si>
    <t>rs29938</t>
  </si>
  <si>
    <t>KCTD15</t>
  </si>
  <si>
    <t>rs17513613</t>
  </si>
  <si>
    <t>CCNE1, C19orf12</t>
  </si>
  <si>
    <t>rs6091540</t>
  </si>
  <si>
    <t>LINC01524</t>
  </si>
  <si>
    <t>rs2836754</t>
  </si>
  <si>
    <t>6 x 10-6</t>
  </si>
  <si>
    <t>LINC01700, RPSAP64</t>
  </si>
  <si>
    <t>rs4820408</t>
  </si>
  <si>
    <t>TNRC6B</t>
  </si>
  <si>
    <t>Winkler et al., 2016: The Influence of Age and Sex on Genetic Associations with Adult Body Size and Shape: A Large-Scale Genome-Wide Interaction Study.</t>
  </si>
  <si>
    <t>Data Table 3:  GWAS Summary Statistic for Waist- Hip -Ratio (WHR).</t>
  </si>
  <si>
    <t>Risk Allele</t>
  </si>
  <si>
    <t>rs2765539</t>
  </si>
  <si>
    <t>TBX15, WARS2</t>
  </si>
  <si>
    <t>Waist-hip ratio</t>
  </si>
  <si>
    <t>GCST004064</t>
  </si>
  <si>
    <t>Shungin D</t>
  </si>
  <si>
    <t>rs1011731</t>
  </si>
  <si>
    <t>DNM3, PIGC</t>
  </si>
  <si>
    <t>rs4846565</t>
  </si>
  <si>
    <t>4 x 10-25</t>
  </si>
  <si>
    <t>ZC3H11B, LYPLAL1-AS1</t>
  </si>
  <si>
    <t>rs4471313</t>
  </si>
  <si>
    <t>GORAB-AS1, HAUS4P1</t>
  </si>
  <si>
    <t>rs1569135</t>
  </si>
  <si>
    <t>RNU6-989P</t>
  </si>
  <si>
    <t>1 x 10-23</t>
  </si>
  <si>
    <t>rs929641</t>
  </si>
  <si>
    <t>rs1515108</t>
  </si>
  <si>
    <t>rs10804591</t>
  </si>
  <si>
    <t>PLXND1, TMCC1</t>
  </si>
  <si>
    <t>rs17451107</t>
  </si>
  <si>
    <t>LINC00880, LEKR1</t>
  </si>
  <si>
    <t>4 x 10-18</t>
  </si>
  <si>
    <t>rs1045241</t>
  </si>
  <si>
    <t>TNFAIP8</t>
  </si>
  <si>
    <t>rs459193</t>
  </si>
  <si>
    <t>C5orf67, RPL26P19</t>
  </si>
  <si>
    <t>rs4715208</t>
  </si>
  <si>
    <t>RPS17P5, FTH1P5</t>
  </si>
  <si>
    <t>rs1358980</t>
  </si>
  <si>
    <t>2 x 10-24</t>
  </si>
  <si>
    <t>LINC02537, VEGFA</t>
  </si>
  <si>
    <t>rs9491696</t>
  </si>
  <si>
    <t>5 x 10-30</t>
  </si>
  <si>
    <t>rs1294421</t>
  </si>
  <si>
    <t>7 x 10-14</t>
  </si>
  <si>
    <t>BTF3P7, LY86</t>
  </si>
  <si>
    <t>rs10245353</t>
  </si>
  <si>
    <t>rs12549058</t>
  </si>
  <si>
    <t>EYA1</t>
  </si>
  <si>
    <t>rs11989744</t>
  </si>
  <si>
    <t>NKX2-6</t>
  </si>
  <si>
    <t>rs2398893</t>
  </si>
  <si>
    <t>BARX1-DT, PTPDC1</t>
  </si>
  <si>
    <t>rs1394461</t>
  </si>
  <si>
    <t>CNTN5</t>
  </si>
  <si>
    <t>rs4929927</t>
  </si>
  <si>
    <t>rs863750</t>
  </si>
  <si>
    <t>RFLNA</t>
  </si>
  <si>
    <t>rs1443512</t>
  </si>
  <si>
    <t>HOXC12, HOXC13</t>
  </si>
  <si>
    <t>rs11048470</t>
  </si>
  <si>
    <t>rs319564</t>
  </si>
  <si>
    <t>GPC6</t>
  </si>
  <si>
    <t>rs17109256</t>
  </si>
  <si>
    <t>rs1440372</t>
  </si>
  <si>
    <t>SMAD6</t>
  </si>
  <si>
    <t>rs1121980</t>
  </si>
  <si>
    <t>1 x 10-38</t>
  </si>
  <si>
    <t>rs4640244</t>
  </si>
  <si>
    <t>KCNJ12</t>
  </si>
  <si>
    <t>rs4646404</t>
  </si>
  <si>
    <t>PEMT</t>
  </si>
  <si>
    <t>rs11663816</t>
  </si>
  <si>
    <t>RNU4-17P</t>
  </si>
  <si>
    <t>rs3786897</t>
  </si>
  <si>
    <t>PEPD</t>
  </si>
  <si>
    <t>rs2287019</t>
  </si>
  <si>
    <t>QPCTL</t>
  </si>
  <si>
    <t>rs16996700</t>
  </si>
  <si>
    <t>rs2179129</t>
  </si>
  <si>
    <t>ZNRF3</t>
  </si>
  <si>
    <t>Shungin et al., 2015: New genetic loci link adipose and insulin biology to body fat distribution.</t>
  </si>
  <si>
    <t>Data table 4: GWAS Summary Statistic for High Density Lipoprotein (HDL).</t>
  </si>
  <si>
    <t xml:space="preserve">  Risk allele</t>
  </si>
  <si>
    <t>rs4846923</t>
  </si>
  <si>
    <t>GALNT2</t>
  </si>
  <si>
    <t>HDL cholesterol</t>
  </si>
  <si>
    <t>GCST002899</t>
  </si>
  <si>
    <t>Surakka I</t>
  </si>
  <si>
    <t>rs72634501</t>
  </si>
  <si>
    <t>MACF1</t>
  </si>
  <si>
    <t>rs2713536</t>
  </si>
  <si>
    <t>HDAC4</t>
  </si>
  <si>
    <t>rs7635838</t>
  </si>
  <si>
    <t>ATG7</t>
  </si>
  <si>
    <t>rs483465</t>
  </si>
  <si>
    <t>PCCB</t>
  </si>
  <si>
    <t>rs13132430</t>
  </si>
  <si>
    <t>ADH1B, ADH1A</t>
  </si>
  <si>
    <t>rs13135092</t>
  </si>
  <si>
    <t>rs2740488</t>
  </si>
  <si>
    <t>2 x 10-34</t>
  </si>
  <si>
    <t>ABCA1</t>
  </si>
  <si>
    <t>rs540885</t>
  </si>
  <si>
    <t>TTC39B</t>
  </si>
  <si>
    <t>rs7395581</t>
  </si>
  <si>
    <t>2 x 10-21</t>
  </si>
  <si>
    <t>DDB2</t>
  </si>
  <si>
    <t>rs838886</t>
  </si>
  <si>
    <t>SCARB1</t>
  </si>
  <si>
    <t>rs261291</t>
  </si>
  <si>
    <t>6 x 10-87</t>
  </si>
  <si>
    <t>ALDH1A2</t>
  </si>
  <si>
    <t>rs56823429</t>
  </si>
  <si>
    <t>rs17231506</t>
  </si>
  <si>
    <t>7 x 10-316</t>
  </si>
  <si>
    <t>CETP, HERPUD1</t>
  </si>
  <si>
    <t>rs73591976</t>
  </si>
  <si>
    <t>9 x 10-26</t>
  </si>
  <si>
    <t>RANBP10</t>
  </si>
  <si>
    <t>rs12948394</t>
  </si>
  <si>
    <t>PGS1</t>
  </si>
  <si>
    <t>rs10438978</t>
  </si>
  <si>
    <t>8 x 10-36</t>
  </si>
  <si>
    <t>LIPG, SMUG1P1</t>
  </si>
  <si>
    <t>rs759819</t>
  </si>
  <si>
    <t>MIR4752, LILRA5</t>
  </si>
  <si>
    <t>5 x 10-20</t>
  </si>
  <si>
    <t>Surakka et al., 2015: The impact of low-frequency and rare variants on lipid levels.</t>
  </si>
  <si>
    <t>Data table 5: GWAS Summary Statistic for Low Density Lipoprotein (LDL).</t>
  </si>
  <si>
    <t xml:space="preserve"> Risk allele</t>
  </si>
  <si>
    <t>rs79598313</t>
  </si>
  <si>
    <t>KDF1</t>
  </si>
  <si>
    <t>LDL cholesterol</t>
  </si>
  <si>
    <t>GCST002898</t>
  </si>
  <si>
    <t>rs11591147</t>
  </si>
  <si>
    <t>2 x 10-92</t>
  </si>
  <si>
    <t>PCSK9</t>
  </si>
  <si>
    <t>rs646776</t>
  </si>
  <si>
    <t>2 x 10-91</t>
  </si>
  <si>
    <t>CELSR2, PSRC1</t>
  </si>
  <si>
    <t>rs11164654</t>
  </si>
  <si>
    <t>EVI5, GFI1</t>
  </si>
  <si>
    <t>rs140244541</t>
  </si>
  <si>
    <t>CARF, WDR12</t>
  </si>
  <si>
    <t>rs515135</t>
  </si>
  <si>
    <t>2 x 10-63</t>
  </si>
  <si>
    <t>APOB, TDRD15</t>
  </si>
  <si>
    <t>rs72875462</t>
  </si>
  <si>
    <t>2 x 10-35</t>
  </si>
  <si>
    <t>ABCG8</t>
  </si>
  <si>
    <t>rs2920503</t>
  </si>
  <si>
    <t>GSTM5P1, PPARG</t>
  </si>
  <si>
    <t>rs3843482</t>
  </si>
  <si>
    <t>2 x 10-45</t>
  </si>
  <si>
    <t>HMGCR</t>
  </si>
  <si>
    <t>rs114067101</t>
  </si>
  <si>
    <t>HLA-DRB9, HLA-DRB5</t>
  </si>
  <si>
    <t>rs186696265</t>
  </si>
  <si>
    <t>PLG, LPA</t>
  </si>
  <si>
    <t>rs3757354</t>
  </si>
  <si>
    <t>MDH1P2, MYLIP</t>
  </si>
  <si>
    <t>rs41279633</t>
  </si>
  <si>
    <t>NPC1L1</t>
  </si>
  <si>
    <t>rs112875651</t>
  </si>
  <si>
    <t>LINC00861, TRIB1</t>
  </si>
  <si>
    <t>rs2169387</t>
  </si>
  <si>
    <t>RNU6-526P, RNU6-1151P</t>
  </si>
  <si>
    <t>rs9297994</t>
  </si>
  <si>
    <t>CYP7A1, UBXN2B</t>
  </si>
  <si>
    <t>rs11784833</t>
  </si>
  <si>
    <t>PARP10</t>
  </si>
  <si>
    <t>rs550057</t>
  </si>
  <si>
    <t>6 x 10-20</t>
  </si>
  <si>
    <t>rs4307732</t>
  </si>
  <si>
    <t>ST3GAL4</t>
  </si>
  <si>
    <t>rs174551</t>
  </si>
  <si>
    <t>2 x 10-27</t>
  </si>
  <si>
    <t>FADS1, FADS2</t>
  </si>
  <si>
    <t>rs1169314</t>
  </si>
  <si>
    <t>C12orf43</t>
  </si>
  <si>
    <t>rs11621792</t>
  </si>
  <si>
    <t>NYNRIN</t>
  </si>
  <si>
    <t>rs247617</t>
  </si>
  <si>
    <t>rs11648003</t>
  </si>
  <si>
    <t>DHODH</t>
  </si>
  <si>
    <t>rs55714927</t>
  </si>
  <si>
    <t>ASGR1</t>
  </si>
  <si>
    <t>rs7206971</t>
  </si>
  <si>
    <t>EFCAB13</t>
  </si>
  <si>
    <t>rs77542162</t>
  </si>
  <si>
    <t>ABCA6</t>
  </si>
  <si>
    <t>rs112374545</t>
  </si>
  <si>
    <t>7 x 10-142</t>
  </si>
  <si>
    <t>SMARCA4</t>
  </si>
  <si>
    <t>rs1065853</t>
  </si>
  <si>
    <t>5 x 10-324</t>
  </si>
  <si>
    <t>APOE, APOC1</t>
  </si>
  <si>
    <t>rs2618568</t>
  </si>
  <si>
    <t>7 x 10-15</t>
  </si>
  <si>
    <t>RNU6-192P</t>
  </si>
  <si>
    <t>Surakka et al., 2015: The impact of low-frequency and rare variants on lipid levels.</t>
  </si>
  <si>
    <t>Data table 6: GWAS Summary Statistic for Total Cholesterol (TC).</t>
  </si>
  <si>
    <t>Cholesterol, total</t>
  </si>
  <si>
    <t>GCST002896</t>
  </si>
  <si>
    <t>rs557933</t>
  </si>
  <si>
    <t>LINC01132, LINC00184</t>
  </si>
  <si>
    <t>rs11207995</t>
  </si>
  <si>
    <t>DOCK7</t>
  </si>
  <si>
    <t>2 x 10-64</t>
  </si>
  <si>
    <t>rs1874124</t>
  </si>
  <si>
    <t>MTARC1</t>
  </si>
  <si>
    <t>rs28453840</t>
  </si>
  <si>
    <t>UBXN4</t>
  </si>
  <si>
    <t>rs1041968</t>
  </si>
  <si>
    <t>5 x 10-54</t>
  </si>
  <si>
    <t>APOB</t>
  </si>
  <si>
    <t>rs115400054</t>
  </si>
  <si>
    <t>ICA1L</t>
  </si>
  <si>
    <t>rs76866386</t>
  </si>
  <si>
    <t>6 x 10-33</t>
  </si>
  <si>
    <t>rs1699337</t>
  </si>
  <si>
    <t>rs59950280</t>
  </si>
  <si>
    <t>DOK7, HGFAC</t>
  </si>
  <si>
    <t>rs12208357</t>
  </si>
  <si>
    <t>SLC22A1</t>
  </si>
  <si>
    <t>rs9987289</t>
  </si>
  <si>
    <t>1 x 10-21</t>
  </si>
  <si>
    <t>rs4738684</t>
  </si>
  <si>
    <t>rs507666</t>
  </si>
  <si>
    <t>rs11239544</t>
  </si>
  <si>
    <t>MARCHF8</t>
  </si>
  <si>
    <t>rs2297991</t>
  </si>
  <si>
    <t>GPAM</t>
  </si>
  <si>
    <t>rs7128198</t>
  </si>
  <si>
    <t>UBASH3B</t>
  </si>
  <si>
    <t>rs174554</t>
  </si>
  <si>
    <t>5 x 10-24</t>
  </si>
  <si>
    <t>FADS2, FADS1</t>
  </si>
  <si>
    <t>rs2264750</t>
  </si>
  <si>
    <t>rs1601935</t>
  </si>
  <si>
    <t>8 x 10-21</t>
  </si>
  <si>
    <t>3 x 10-23</t>
  </si>
  <si>
    <t>7 x 10-12</t>
  </si>
  <si>
    <t>rs149615216</t>
  </si>
  <si>
    <t>LIPG</t>
  </si>
  <si>
    <t>2 x 10-113</t>
  </si>
  <si>
    <t>rs7412</t>
  </si>
  <si>
    <t>8 x 10-239</t>
  </si>
  <si>
    <t>rs58542926</t>
  </si>
  <si>
    <t>8 x 10-29</t>
  </si>
  <si>
    <t>TM6SF2</t>
  </si>
  <si>
    <t>rs6579245</t>
  </si>
  <si>
    <t>C20orf173, ERGIC3</t>
  </si>
  <si>
    <t>Data table 7: GWAS Summary Statistic for Triglycerides (Tgl).</t>
  </si>
  <si>
    <t>rs10864728</t>
  </si>
  <si>
    <t>Triglycerides</t>
  </si>
  <si>
    <t>GCST002897</t>
  </si>
  <si>
    <t>rs9988450</t>
  </si>
  <si>
    <t>6 x 10-34</t>
  </si>
  <si>
    <t>rs4665710</t>
  </si>
  <si>
    <t>1 x 10-31</t>
  </si>
  <si>
    <t>APOB, LINC02850</t>
  </si>
  <si>
    <t>5 x 10-88</t>
  </si>
  <si>
    <t>rs34894639</t>
  </si>
  <si>
    <t>PPP2R3A</t>
  </si>
  <si>
    <t>rs2035403</t>
  </si>
  <si>
    <t>AFF1</t>
  </si>
  <si>
    <t>VEGFA, LINC02537</t>
  </si>
  <si>
    <t>rs419132</t>
  </si>
  <si>
    <t>NOTCH4, TSBP1-AS1</t>
  </si>
  <si>
    <t>rs17585887</t>
  </si>
  <si>
    <t>LINC01625, ATP5PBP6</t>
  </si>
  <si>
    <t>rs7759633</t>
  </si>
  <si>
    <t>LPA</t>
  </si>
  <si>
    <t>rs9638182</t>
  </si>
  <si>
    <t>1 x 10-40</t>
  </si>
  <si>
    <t>TBL2, MLXIPL</t>
  </si>
  <si>
    <t>rs115849089</t>
  </si>
  <si>
    <t>9 x 10-84</t>
  </si>
  <si>
    <t>RPL30P9, LPL</t>
  </si>
  <si>
    <t>rs10822145</t>
  </si>
  <si>
    <t>JMJD1C</t>
  </si>
  <si>
    <t>rs174529</t>
  </si>
  <si>
    <t>TMEM258, MYRF</t>
  </si>
  <si>
    <t>rs61352607</t>
  </si>
  <si>
    <t>INHBC</t>
  </si>
  <si>
    <t>rs1077835</t>
  </si>
  <si>
    <t>ALDH1A2, LIPC</t>
  </si>
  <si>
    <t>rs138570705</t>
  </si>
  <si>
    <t>FRMD5</t>
  </si>
  <si>
    <t>rs62020698</t>
  </si>
  <si>
    <t>UBR1</t>
  </si>
  <si>
    <t>rs821840</t>
  </si>
  <si>
    <t>HERPUD1, CETP</t>
  </si>
  <si>
    <t>2 x 10-25</t>
  </si>
  <si>
    <t>rs116843064</t>
  </si>
  <si>
    <t>ANGPTL4</t>
  </si>
  <si>
    <t>rs438811</t>
  </si>
  <si>
    <t>9 x 10-37</t>
  </si>
  <si>
    <t>APOC1, APOE</t>
  </si>
  <si>
    <t>rs6120974</t>
  </si>
  <si>
    <t>ERGIC3, C20orf173</t>
  </si>
  <si>
    <t>rs6073958</t>
  </si>
  <si>
    <t>9 x 10-21</t>
  </si>
  <si>
    <t>PLTP, PCIF1</t>
  </si>
  <si>
    <t>Data table 8: GWAS Summary Statistic for Smoking Heaviness(CPD).</t>
  </si>
  <si>
    <t>rs11264100</t>
  </si>
  <si>
    <t>EFCAB14P1, SFPQ</t>
  </si>
  <si>
    <t>cigarettes smoked per day</t>
  </si>
  <si>
    <t>GCST007459</t>
  </si>
  <si>
    <t>Liu M</t>
  </si>
  <si>
    <t>rs34973462</t>
  </si>
  <si>
    <t>rs7599488</t>
  </si>
  <si>
    <t>BCL11A</t>
  </si>
  <si>
    <t>rs10204824</t>
  </si>
  <si>
    <t>RNA5SP106</t>
  </si>
  <si>
    <t>rs2084533</t>
  </si>
  <si>
    <t>PLCL2</t>
  </si>
  <si>
    <t>rs7431710</t>
  </si>
  <si>
    <t>SLC25A20</t>
  </si>
  <si>
    <t>rs2236951</t>
  </si>
  <si>
    <t>CACNA2D2</t>
  </si>
  <si>
    <t>rs699165</t>
  </si>
  <si>
    <t>STAG1</t>
  </si>
  <si>
    <t>rs28813180</t>
  </si>
  <si>
    <t>RSRC1</t>
  </si>
  <si>
    <t>rs1024323</t>
  </si>
  <si>
    <t>GRK4</t>
  </si>
  <si>
    <t>rs11940255</t>
  </si>
  <si>
    <t>MIR1269A</t>
  </si>
  <si>
    <t>rs10454798</t>
  </si>
  <si>
    <t>rs7766641</t>
  </si>
  <si>
    <t>H2BC6</t>
  </si>
  <si>
    <t>rs215600</t>
  </si>
  <si>
    <t>4 x 10-21</t>
  </si>
  <si>
    <t>rs62447179</t>
  </si>
  <si>
    <t>IKZF1</t>
  </si>
  <si>
    <t>rs2741351</t>
  </si>
  <si>
    <t>GULOP</t>
  </si>
  <si>
    <t>rs73229090</t>
  </si>
  <si>
    <t>rs13253502</t>
  </si>
  <si>
    <t>SMIM19</t>
  </si>
  <si>
    <t>rs4236926</t>
  </si>
  <si>
    <t>8 x 10-33</t>
  </si>
  <si>
    <t>CHRNB3</t>
  </si>
  <si>
    <t>rs790564</t>
  </si>
  <si>
    <t>rs75596189</t>
  </si>
  <si>
    <t>FAM163B</t>
  </si>
  <si>
    <t>rs3025383</t>
  </si>
  <si>
    <t>DBH</t>
  </si>
  <si>
    <t>rs7951365</t>
  </si>
  <si>
    <t>SOX6</t>
  </si>
  <si>
    <t>rs7125588</t>
  </si>
  <si>
    <t>DRD2, TMPRSS5</t>
  </si>
  <si>
    <t>rs11846838</t>
  </si>
  <si>
    <t>ZFYVE21</t>
  </si>
  <si>
    <t>rs1115019</t>
  </si>
  <si>
    <t>rs632811</t>
  </si>
  <si>
    <t>ZNF444P1, MINDY2</t>
  </si>
  <si>
    <t>rs8040868</t>
  </si>
  <si>
    <t>CHRNA3</t>
  </si>
  <si>
    <t>rs182317</t>
  </si>
  <si>
    <t>RHCG, MIR9-3HG</t>
  </si>
  <si>
    <t>rs1592485</t>
  </si>
  <si>
    <t>C16orf97</t>
  </si>
  <si>
    <t>rs258321</t>
  </si>
  <si>
    <t>CDK10</t>
  </si>
  <si>
    <t>rs4144686</t>
  </si>
  <si>
    <t>rs4485470</t>
  </si>
  <si>
    <t>LINC01924</t>
  </si>
  <si>
    <t>rs8192726</t>
  </si>
  <si>
    <t>CYP2A6</t>
  </si>
  <si>
    <t>rs117824460</t>
  </si>
  <si>
    <t>8 x 10-35</t>
  </si>
  <si>
    <t>CYP2A6, CYP2A7</t>
  </si>
  <si>
    <t>rs6078373</t>
  </si>
  <si>
    <t>BTBD3, LINC00687</t>
  </si>
  <si>
    <t>rs2273500</t>
  </si>
  <si>
    <t>CHRNA4</t>
  </si>
  <si>
    <t>rs7281463</t>
  </si>
  <si>
    <t>RPL23AP12, PCBP2P1</t>
  </si>
  <si>
    <t>Liu et al. 2019:Association studies of up to 1.2 million individuals yield new insights into the genetic etiology of tobacco and alcohol use. </t>
  </si>
  <si>
    <t>Data table 9: GWAS Summary Statistic for Smoking Cessation (SC).</t>
  </si>
  <si>
    <t>Risk Alles</t>
  </si>
  <si>
    <t>rs7617480</t>
  </si>
  <si>
    <t>KLHDC8B</t>
  </si>
  <si>
    <t>Smoking cessation</t>
  </si>
  <si>
    <t>GCST007460</t>
  </si>
  <si>
    <t>rs12203592</t>
  </si>
  <si>
    <t>IRF4</t>
  </si>
  <si>
    <t>rs707968</t>
  </si>
  <si>
    <t>ANKS1A</t>
  </si>
  <si>
    <t>rs7778443</t>
  </si>
  <si>
    <t>rs10821523</t>
  </si>
  <si>
    <t>rs9409844</t>
  </si>
  <si>
    <t>rs1611124</t>
  </si>
  <si>
    <t>rs12378015</t>
  </si>
  <si>
    <t>PPP6C</t>
  </si>
  <si>
    <t>rs3866543</t>
  </si>
  <si>
    <t>ISL2</t>
  </si>
  <si>
    <t>rs591143</t>
  </si>
  <si>
    <t>SEMA6D</t>
  </si>
  <si>
    <t>rs518425</t>
  </si>
  <si>
    <t>CHRNA5</t>
  </si>
  <si>
    <t>rs56113850</t>
  </si>
  <si>
    <t>2 x 10-48</t>
  </si>
  <si>
    <t>rs145580088</t>
  </si>
  <si>
    <t>CYP2F2P, CYP2A6</t>
  </si>
  <si>
    <t>rs6011779</t>
  </si>
  <si>
    <t>rs9607805</t>
  </si>
  <si>
    <t>ACO2</t>
  </si>
  <si>
    <t xml:space="preserve">Liu et al. 2019:Association studies of up to 1.2 million individuals yield new insights into the genetic etiology of tobacco and alcohol use. </t>
  </si>
  <si>
    <t>Data table 10: GWAS Summary Statistic for Smoking Initiation (SI).</t>
  </si>
  <si>
    <t>rs4912332</t>
  </si>
  <si>
    <t>DAB1</t>
  </si>
  <si>
    <t xml:space="preserve">Smoking initiation </t>
  </si>
  <si>
    <t>GCST007474</t>
  </si>
  <si>
    <t>rs1022528</t>
  </si>
  <si>
    <t>PTGER3</t>
  </si>
  <si>
    <t>rs12740789</t>
  </si>
  <si>
    <t>RPL31P12, NEGR1</t>
  </si>
  <si>
    <t>rs10789369</t>
  </si>
  <si>
    <t>3 x 10-19</t>
  </si>
  <si>
    <t>LINC01360</t>
  </si>
  <si>
    <t>rs1514176</t>
  </si>
  <si>
    <t>rs10873871</t>
  </si>
  <si>
    <t>ST6GALNAC3</t>
  </si>
  <si>
    <t>rs11162019</t>
  </si>
  <si>
    <t>RNA5SP52, LINC01364</t>
  </si>
  <si>
    <t>rs1008078</t>
  </si>
  <si>
    <t>BARHL2, LINC02609</t>
  </si>
  <si>
    <t>rs1935571</t>
  </si>
  <si>
    <t>LINC02790</t>
  </si>
  <si>
    <t>rs12027999</t>
  </si>
  <si>
    <t>UBAP2L</t>
  </si>
  <si>
    <t>rs2901785</t>
  </si>
  <si>
    <t>RABGAP1L-DT</t>
  </si>
  <si>
    <t>rs147052174</t>
  </si>
  <si>
    <t>FAM163A</t>
  </si>
  <si>
    <t>rs35656245</t>
  </si>
  <si>
    <t>rs12739243</t>
  </si>
  <si>
    <t>SYT14</t>
  </si>
  <si>
    <t>rs12563365</t>
  </si>
  <si>
    <t>ACTN2</t>
  </si>
  <si>
    <t>rs876793</t>
  </si>
  <si>
    <t>RYR2</t>
  </si>
  <si>
    <t>rs12130857</t>
  </si>
  <si>
    <t>CAMTA1</t>
  </si>
  <si>
    <t>rs301807</t>
  </si>
  <si>
    <t>RERE-AS1, RERE</t>
  </si>
  <si>
    <t>rs3820277</t>
  </si>
  <si>
    <t>IGSF21</t>
  </si>
  <si>
    <t>rs1889571</t>
  </si>
  <si>
    <t>ADGRB2</t>
  </si>
  <si>
    <t>rs10914684</t>
  </si>
  <si>
    <t>PHC2</t>
  </si>
  <si>
    <t>rs2637869</t>
  </si>
  <si>
    <t>LINC01343</t>
  </si>
  <si>
    <t>rs12755632</t>
  </si>
  <si>
    <t>SCMH1, FOXO6</t>
  </si>
  <si>
    <t>rs951740</t>
  </si>
  <si>
    <t>4 x 10-29</t>
  </si>
  <si>
    <t>PTPRF</t>
  </si>
  <si>
    <t>rs925524</t>
  </si>
  <si>
    <t>rs12022778</t>
  </si>
  <si>
    <t>ELAVL4</t>
  </si>
  <si>
    <t>rs114976176</t>
  </si>
  <si>
    <t>ACP1, SH3YL1</t>
  </si>
  <si>
    <t>rs62106258</t>
  </si>
  <si>
    <t>LINC01874, LINC01865</t>
  </si>
  <si>
    <t>rs6731872</t>
  </si>
  <si>
    <t>LINC01875, TMEM18</t>
  </si>
  <si>
    <t>rs1022376</t>
  </si>
  <si>
    <t>RN7SL117P, LINC01822</t>
  </si>
  <si>
    <t>rs61533748</t>
  </si>
  <si>
    <t>RNA5SP87, LINC01830</t>
  </si>
  <si>
    <t>rs72790288</t>
  </si>
  <si>
    <t>ALK</t>
  </si>
  <si>
    <t>rs2539706</t>
  </si>
  <si>
    <t>RNU6-508P</t>
  </si>
  <si>
    <t>rs1863161</t>
  </si>
  <si>
    <t>rs62180324</t>
  </si>
  <si>
    <t>WDPCP</t>
  </si>
  <si>
    <t>rs6750107</t>
  </si>
  <si>
    <t>rs12714017</t>
  </si>
  <si>
    <t>rs56208390</t>
  </si>
  <si>
    <t>rs11692435</t>
  </si>
  <si>
    <t>ACTR1B</t>
  </si>
  <si>
    <t>rs13392222</t>
  </si>
  <si>
    <t>AFF3</t>
  </si>
  <si>
    <t>rs1901477</t>
  </si>
  <si>
    <t>CRLF3P1</t>
  </si>
  <si>
    <t>rs11889814</t>
  </si>
  <si>
    <t>LINC01965</t>
  </si>
  <si>
    <t>rs3811038</t>
  </si>
  <si>
    <t>TTL</t>
  </si>
  <si>
    <t>rs75210106</t>
  </si>
  <si>
    <t>rs34399632</t>
  </si>
  <si>
    <t>THSD7B</t>
  </si>
  <si>
    <t>rs74697736</t>
  </si>
  <si>
    <t>TEX41, LINC01412</t>
  </si>
  <si>
    <t>rs3076896</t>
  </si>
  <si>
    <t>rs16826827</t>
  </si>
  <si>
    <t>rs1445649</t>
  </si>
  <si>
    <t>KCNJ3</t>
  </si>
  <si>
    <t>rs1722666</t>
  </si>
  <si>
    <t>RN7SL423P</t>
  </si>
  <si>
    <t>rs11678980</t>
  </si>
  <si>
    <t>LINC01806</t>
  </si>
  <si>
    <t>rs12474587</t>
  </si>
  <si>
    <t>SLC4A10</t>
  </si>
  <si>
    <t>rs357304</t>
  </si>
  <si>
    <t>rs13007361</t>
  </si>
  <si>
    <t>SCN2A, CSRNP3</t>
  </si>
  <si>
    <t>rs7600835</t>
  </si>
  <si>
    <t>DYNC1I2, RPL21P38</t>
  </si>
  <si>
    <t>rs6750529</t>
  </si>
  <si>
    <t>LINC01934</t>
  </si>
  <si>
    <t>rs17229285</t>
  </si>
  <si>
    <t>PLCL1</t>
  </si>
  <si>
    <t>rs3115418</t>
  </si>
  <si>
    <t>MAIP1</t>
  </si>
  <si>
    <t>rs62193862</t>
  </si>
  <si>
    <t>FZD7, RNU6-440P</t>
  </si>
  <si>
    <t>rs4674916</t>
  </si>
  <si>
    <t>CUL3</t>
  </si>
  <si>
    <t>rs4674993</t>
  </si>
  <si>
    <t>NYAP2</t>
  </si>
  <si>
    <t>rs2710634</t>
  </si>
  <si>
    <t>BIRC6</t>
  </si>
  <si>
    <t>rs62137126</t>
  </si>
  <si>
    <t>LRPPRC, UNC80</t>
  </si>
  <si>
    <t>rs1004787</t>
  </si>
  <si>
    <t>LINC01833</t>
  </si>
  <si>
    <t>rs10490159</t>
  </si>
  <si>
    <t>NRXN1</t>
  </si>
  <si>
    <t>rs1518393</t>
  </si>
  <si>
    <t>VRK2</t>
  </si>
  <si>
    <t>rs17616642</t>
  </si>
  <si>
    <t>rs6730325</t>
  </si>
  <si>
    <t>LINC01793, LINC01122</t>
  </si>
  <si>
    <t>rs1187820</t>
  </si>
  <si>
    <t>NLGN1</t>
  </si>
  <si>
    <t>rs16828799</t>
  </si>
  <si>
    <t>rs9841807</t>
  </si>
  <si>
    <t>ACTG1P23, EI24P1</t>
  </si>
  <si>
    <t>rs7631379</t>
  </si>
  <si>
    <t>SOX2-OT</t>
  </si>
  <si>
    <t>rs13066050</t>
  </si>
  <si>
    <t>TNFSF10</t>
  </si>
  <si>
    <t>rs74664784</t>
  </si>
  <si>
    <t>rs57153235</t>
  </si>
  <si>
    <t>rs6437769</t>
  </si>
  <si>
    <t>HHLA2, IFT57</t>
  </si>
  <si>
    <t>rs9288999</t>
  </si>
  <si>
    <t>ZBTB20</t>
  </si>
  <si>
    <t>rs6438436</t>
  </si>
  <si>
    <t>rs12053870</t>
  </si>
  <si>
    <t>RBMS3</t>
  </si>
  <si>
    <t>rs9826984</t>
  </si>
  <si>
    <t>rs2279829</t>
  </si>
  <si>
    <t>ZIC4</t>
  </si>
  <si>
    <t>rs2319545</t>
  </si>
  <si>
    <t>LINC02032</t>
  </si>
  <si>
    <t>rs10935779</t>
  </si>
  <si>
    <t>ANKUB1, RNF13</t>
  </si>
  <si>
    <t>rs963354</t>
  </si>
  <si>
    <t>rs1714521</t>
  </si>
  <si>
    <t>MLF1, RSRC1</t>
  </si>
  <si>
    <t>rs1449012</t>
  </si>
  <si>
    <t>IQCJ-SCHIP1</t>
  </si>
  <si>
    <t>rs9850597</t>
  </si>
  <si>
    <t>rs11713899</t>
  </si>
  <si>
    <t>CNTN4</t>
  </si>
  <si>
    <t>rs748832</t>
  </si>
  <si>
    <t>rs10446419</t>
  </si>
  <si>
    <t>CRIP1P2, MIR4442</t>
  </si>
  <si>
    <t>rs3172494</t>
  </si>
  <si>
    <t>IP6K2</t>
  </si>
  <si>
    <t>rs2526390</t>
  </si>
  <si>
    <t>SEMA3F, SEMA3F-AS1</t>
  </si>
  <si>
    <t>rs2276825</t>
  </si>
  <si>
    <t>STIMATE, STIMATE-MUSTN1</t>
  </si>
  <si>
    <t>rs73831818</t>
  </si>
  <si>
    <t>ERC2</t>
  </si>
  <si>
    <t>rs1910236</t>
  </si>
  <si>
    <t>TRAIP</t>
  </si>
  <si>
    <t>rs7640107</t>
  </si>
  <si>
    <t>rs2734390</t>
  </si>
  <si>
    <t>rs221988</t>
  </si>
  <si>
    <t>PRICKLE2</t>
  </si>
  <si>
    <t>rs62246017</t>
  </si>
  <si>
    <t>FOXP1</t>
  </si>
  <si>
    <t>rs6782116</t>
  </si>
  <si>
    <t>rs12642744</t>
  </si>
  <si>
    <t>rs59537158</t>
  </si>
  <si>
    <t>rs55944129</t>
  </si>
  <si>
    <t>LINC02364</t>
  </si>
  <si>
    <t>rs58400863</t>
  </si>
  <si>
    <t>LINC02497</t>
  </si>
  <si>
    <t>rs112725451</t>
  </si>
  <si>
    <t>rs1435479</t>
  </si>
  <si>
    <t>GRID2</t>
  </si>
  <si>
    <t>rs3934797</t>
  </si>
  <si>
    <t>rs71602617</t>
  </si>
  <si>
    <t>TARS2P1</t>
  </si>
  <si>
    <t>rs7696257</t>
  </si>
  <si>
    <t>TERF1P3, LINC02511</t>
  </si>
  <si>
    <t>rs13109980</t>
  </si>
  <si>
    <t>MAML3</t>
  </si>
  <si>
    <t>rs1116690</t>
  </si>
  <si>
    <t>INPP4B</t>
  </si>
  <si>
    <t>rs13110073</t>
  </si>
  <si>
    <t>TTC29</t>
  </si>
  <si>
    <t>rs12517438</t>
  </si>
  <si>
    <t>rs71592686</t>
  </si>
  <si>
    <t>ELOVL7</t>
  </si>
  <si>
    <t>rs2028269</t>
  </si>
  <si>
    <t>THBS4</t>
  </si>
  <si>
    <t>rs6874731</t>
  </si>
  <si>
    <t>RASGRF2</t>
  </si>
  <si>
    <t>rs6452785</t>
  </si>
  <si>
    <t>5 x 10-26</t>
  </si>
  <si>
    <t>rs181508347</t>
  </si>
  <si>
    <t>rs42417</t>
  </si>
  <si>
    <t>MCTP1</t>
  </si>
  <si>
    <t>rs72780746</t>
  </si>
  <si>
    <t>rs10060196</t>
  </si>
  <si>
    <t>PSMC1P5</t>
  </si>
  <si>
    <t>rs17165769</t>
  </si>
  <si>
    <t>rs329124</t>
  </si>
  <si>
    <t>rs1385108</t>
  </si>
  <si>
    <t>KIF4B, RNA5SP199</t>
  </si>
  <si>
    <t>rs1173461</t>
  </si>
  <si>
    <t>LINC02227</t>
  </si>
  <si>
    <t>rs11956866</t>
  </si>
  <si>
    <t>GABRA6</t>
  </si>
  <si>
    <t>rs3909281</t>
  </si>
  <si>
    <t>RN7SKP60, RPL7P20</t>
  </si>
  <si>
    <t>rs3843905</t>
  </si>
  <si>
    <t>RPL7P20</t>
  </si>
  <si>
    <t>rs79476395</t>
  </si>
  <si>
    <t>rs6890961</t>
  </si>
  <si>
    <t>TENM2</t>
  </si>
  <si>
    <t>rs4044321</t>
  </si>
  <si>
    <t>rs10042827</t>
  </si>
  <si>
    <t>RANBP17</t>
  </si>
  <si>
    <t>rs359431</t>
  </si>
  <si>
    <t>CPEB4, LINC01485</t>
  </si>
  <si>
    <t>rs1059490</t>
  </si>
  <si>
    <t>H2BC5</t>
  </si>
  <si>
    <t>rs1632941</t>
  </si>
  <si>
    <t>HLA-G</t>
  </si>
  <si>
    <t>rs3218116</t>
  </si>
  <si>
    <t>BYSL, CCND3</t>
  </si>
  <si>
    <t>rs160631</t>
  </si>
  <si>
    <t>CILK1</t>
  </si>
  <si>
    <t>rs7743165</t>
  </si>
  <si>
    <t>RNU7-66P</t>
  </si>
  <si>
    <t>rs10945141</t>
  </si>
  <si>
    <t>ADGRB3</t>
  </si>
  <si>
    <t>rs619087</t>
  </si>
  <si>
    <t>EPHA7</t>
  </si>
  <si>
    <t>rs6568832</t>
  </si>
  <si>
    <t>MMS22L</t>
  </si>
  <si>
    <t>rs12195240</t>
  </si>
  <si>
    <t>EIF4EBP2P3</t>
  </si>
  <si>
    <t>rs6936160</t>
  </si>
  <si>
    <t>MCHR2</t>
  </si>
  <si>
    <t>rs12530388</t>
  </si>
  <si>
    <t>ASCC3</t>
  </si>
  <si>
    <t>rs3800227</t>
  </si>
  <si>
    <t>rs118202</t>
  </si>
  <si>
    <t>2 x 10-29</t>
  </si>
  <si>
    <t>REV3L, MFSD4B</t>
  </si>
  <si>
    <t>rs73008357</t>
  </si>
  <si>
    <t>rs9331343</t>
  </si>
  <si>
    <t>TMEM242</t>
  </si>
  <si>
    <t>rs10698713</t>
  </si>
  <si>
    <t>TULP4</t>
  </si>
  <si>
    <t>rs7809303</t>
  </si>
  <si>
    <t>rs7802996</t>
  </si>
  <si>
    <t>MAGI2</t>
  </si>
  <si>
    <t>rs1030015</t>
  </si>
  <si>
    <t>rs4727189</t>
  </si>
  <si>
    <t>ZNF804B</t>
  </si>
  <si>
    <t>rs11768481</t>
  </si>
  <si>
    <t>DLX6-AS1</t>
  </si>
  <si>
    <t>rs1799068</t>
  </si>
  <si>
    <t>LMTK2, RN7SL478P</t>
  </si>
  <si>
    <t>rs13437771</t>
  </si>
  <si>
    <t>ZNF789</t>
  </si>
  <si>
    <t>rs11766326</t>
  </si>
  <si>
    <t>IMMP2L</t>
  </si>
  <si>
    <t>rs6968380</t>
  </si>
  <si>
    <t>LINC01392</t>
  </si>
  <si>
    <t>rs112913817</t>
  </si>
  <si>
    <t>POLR2DP2</t>
  </si>
  <si>
    <t>rs10233018</t>
  </si>
  <si>
    <t>5 x 10-22</t>
  </si>
  <si>
    <t>CTTNBP2</t>
  </si>
  <si>
    <t>rs10953957</t>
  </si>
  <si>
    <t>FEZF1, CADPS2</t>
  </si>
  <si>
    <t>rs77283305</t>
  </si>
  <si>
    <t>CHCHD3</t>
  </si>
  <si>
    <t>rs10279261</t>
  </si>
  <si>
    <t>EXOC4</t>
  </si>
  <si>
    <t>rs1561112</t>
  </si>
  <si>
    <t>LRGUK</t>
  </si>
  <si>
    <t>rs10272990</t>
  </si>
  <si>
    <t>ELFN1, TFAMP1</t>
  </si>
  <si>
    <t>rs6948707</t>
  </si>
  <si>
    <t>MAD1L1</t>
  </si>
  <si>
    <t>rs6993429</t>
  </si>
  <si>
    <t>rs6986430</t>
  </si>
  <si>
    <t>RUNX1T1</t>
  </si>
  <si>
    <t>rs2952251</t>
  </si>
  <si>
    <t>rs7836565</t>
  </si>
  <si>
    <t>PXDNL</t>
  </si>
  <si>
    <t>rs13261666</t>
  </si>
  <si>
    <t>TOX</t>
  </si>
  <si>
    <t>rs2063976</t>
  </si>
  <si>
    <t>CALB1</t>
  </si>
  <si>
    <t>rs9987376</t>
  </si>
  <si>
    <t>FLJ46284, RUNX1T1</t>
  </si>
  <si>
    <t>rs290601</t>
  </si>
  <si>
    <t>rs3847244</t>
  </si>
  <si>
    <t>CARM1P1</t>
  </si>
  <si>
    <t>rs11791671</t>
  </si>
  <si>
    <t>RFX3</t>
  </si>
  <si>
    <t>rs7024924</t>
  </si>
  <si>
    <t>PTPRD</t>
  </si>
  <si>
    <t>rs7867822</t>
  </si>
  <si>
    <t>FOCAD</t>
  </si>
  <si>
    <t>rs10966092</t>
  </si>
  <si>
    <t>ELAVL2</t>
  </si>
  <si>
    <t>rs4877285</t>
  </si>
  <si>
    <t>PSAT1, MTND2P8</t>
  </si>
  <si>
    <t>rs1930371</t>
  </si>
  <si>
    <t>MTND2P8</t>
  </si>
  <si>
    <t>rs2378662</t>
  </si>
  <si>
    <t>SLC28A3, RMI1</t>
  </si>
  <si>
    <t>rs1927901</t>
  </si>
  <si>
    <t>TLR4</t>
  </si>
  <si>
    <t>rs4837631</t>
  </si>
  <si>
    <t>BRINP1</t>
  </si>
  <si>
    <t>rs1759433</t>
  </si>
  <si>
    <t>GAPVD1</t>
  </si>
  <si>
    <t>rs34553878</t>
  </si>
  <si>
    <t>PRRC2B</t>
  </si>
  <si>
    <t>rs7026534</t>
  </si>
  <si>
    <t>MED27</t>
  </si>
  <si>
    <t>rs10905461</t>
  </si>
  <si>
    <t>rs1291821</t>
  </si>
  <si>
    <t>CELF2, CELF2-AS2</t>
  </si>
  <si>
    <t>rs11258417</t>
  </si>
  <si>
    <t>BEND7</t>
  </si>
  <si>
    <t>rs7072776</t>
  </si>
  <si>
    <t>6 x 10-15</t>
  </si>
  <si>
    <t>MLLT10, DNAJC1</t>
  </si>
  <si>
    <t>rs2796793</t>
  </si>
  <si>
    <t>LINC02630, MTND5P17</t>
  </si>
  <si>
    <t>rs1733760</t>
  </si>
  <si>
    <t>PCDH15</t>
  </si>
  <si>
    <t>rs7901883</t>
  </si>
  <si>
    <t>BTRC</t>
  </si>
  <si>
    <t>rs11594623</t>
  </si>
  <si>
    <t>7 x 10-20</t>
  </si>
  <si>
    <t>NOLC1, ELOVL3</t>
  </si>
  <si>
    <t>rs28408682</t>
  </si>
  <si>
    <t>TRIM8, SUFU</t>
  </si>
  <si>
    <t>rs34970111</t>
  </si>
  <si>
    <t>ITPRIP</t>
  </si>
  <si>
    <t>rs9787523</t>
  </si>
  <si>
    <t>SORCS3</t>
  </si>
  <si>
    <t>rs11192347</t>
  </si>
  <si>
    <t>rs10885480</t>
  </si>
  <si>
    <t>NRAP</t>
  </si>
  <si>
    <t>rs4752018</t>
  </si>
  <si>
    <t>rs6265</t>
  </si>
  <si>
    <t>rs4275621</t>
  </si>
  <si>
    <t>LINC02758</t>
  </si>
  <si>
    <t>rs62618693</t>
  </si>
  <si>
    <t>rs2939756</t>
  </si>
  <si>
    <t>LRRC4C</t>
  </si>
  <si>
    <t>rs1381775</t>
  </si>
  <si>
    <t>rs2959084</t>
  </si>
  <si>
    <t>PHF21A</t>
  </si>
  <si>
    <t>rs3740977</t>
  </si>
  <si>
    <t>DGKZ</t>
  </si>
  <si>
    <t>rs61886926</t>
  </si>
  <si>
    <t>RPS6KA4</t>
  </si>
  <si>
    <t>rs61884449</t>
  </si>
  <si>
    <t>NRXN2</t>
  </si>
  <si>
    <t>rs644740</t>
  </si>
  <si>
    <t>OVOL1</t>
  </si>
  <si>
    <t>rs7943721</t>
  </si>
  <si>
    <t>PLEKHB1, FAM168A</t>
  </si>
  <si>
    <t>rs7929518</t>
  </si>
  <si>
    <t>EED</t>
  </si>
  <si>
    <t>rs586699</t>
  </si>
  <si>
    <t>FAT3</t>
  </si>
  <si>
    <t>rs1713676</t>
  </si>
  <si>
    <t>ATF4P4</t>
  </si>
  <si>
    <t>rs238896</t>
  </si>
  <si>
    <t>ZBTB16</t>
  </si>
  <si>
    <t>rs540860</t>
  </si>
  <si>
    <t>SORL1</t>
  </si>
  <si>
    <t>rs1944689</t>
  </si>
  <si>
    <t>rs1834306</t>
  </si>
  <si>
    <t>MIR100HG</t>
  </si>
  <si>
    <t>rs1106363</t>
  </si>
  <si>
    <t>NTM</t>
  </si>
  <si>
    <t>rs2010921</t>
  </si>
  <si>
    <t>rs11057005</t>
  </si>
  <si>
    <t>MGST1, LMO3</t>
  </si>
  <si>
    <t>rs13906</t>
  </si>
  <si>
    <t>MCRS1</t>
  </si>
  <si>
    <t>rs4759229</t>
  </si>
  <si>
    <t>ERBB3</t>
  </si>
  <si>
    <t>rs7969559</t>
  </si>
  <si>
    <t>CPSF6</t>
  </si>
  <si>
    <t>rs7134009</t>
  </si>
  <si>
    <t>rs77215829</t>
  </si>
  <si>
    <t>HECTD4</t>
  </si>
  <si>
    <t>rs1109480</t>
  </si>
  <si>
    <t>CABP1</t>
  </si>
  <si>
    <t>rs11611651</t>
  </si>
  <si>
    <t>GOLGA3</t>
  </si>
  <si>
    <t>rs3098272</t>
  </si>
  <si>
    <t>rs9538162</t>
  </si>
  <si>
    <t>DNAJA1P1</t>
  </si>
  <si>
    <t>rs1413119</t>
  </si>
  <si>
    <t>rs56367474</t>
  </si>
  <si>
    <t>DNAJA1P1, HMGN2P39</t>
  </si>
  <si>
    <t>rs55786907</t>
  </si>
  <si>
    <t>RPP40P2</t>
  </si>
  <si>
    <t>rs4886207</t>
  </si>
  <si>
    <t>DIAPH3</t>
  </si>
  <si>
    <t>rs9540731</t>
  </si>
  <si>
    <t>PCDH9</t>
  </si>
  <si>
    <t>rs9545155</t>
  </si>
  <si>
    <t>LINC01068, LINC01038</t>
  </si>
  <si>
    <t>rs1772572</t>
  </si>
  <si>
    <t>HNRNPA1P31</t>
  </si>
  <si>
    <t>rs75674569</t>
  </si>
  <si>
    <t>rs7333559</t>
  </si>
  <si>
    <t>6 x 10-14</t>
  </si>
  <si>
    <t>CLYBL</t>
  </si>
  <si>
    <t>rs12855717</t>
  </si>
  <si>
    <t>TMTC4, GGACT</t>
  </si>
  <si>
    <t>rs17197663</t>
  </si>
  <si>
    <t>POSTN</t>
  </si>
  <si>
    <t>rs4264267</t>
  </si>
  <si>
    <t>TRPC4</t>
  </si>
  <si>
    <t>rs61959481</t>
  </si>
  <si>
    <t>MIR5007</t>
  </si>
  <si>
    <t>rs12878369</t>
  </si>
  <si>
    <t>rs2145451</t>
  </si>
  <si>
    <t>LINC02327</t>
  </si>
  <si>
    <t>rs9323328</t>
  </si>
  <si>
    <t>ARMH4</t>
  </si>
  <si>
    <t>rs1811739</t>
  </si>
  <si>
    <t>LINC02288</t>
  </si>
  <si>
    <t>rs8005334</t>
  </si>
  <si>
    <t>rs34940743</t>
  </si>
  <si>
    <t>rs2925128</t>
  </si>
  <si>
    <t>LINC01550</t>
  </si>
  <si>
    <t>rs1381287</t>
  </si>
  <si>
    <t>LINC02295, LINC01550</t>
  </si>
  <si>
    <t>rs55913542</t>
  </si>
  <si>
    <t>BCL11B</t>
  </si>
  <si>
    <t>rs56902655</t>
  </si>
  <si>
    <t>FBXL22, HERC1</t>
  </si>
  <si>
    <t>rs2289791</t>
  </si>
  <si>
    <t>SMAD3</t>
  </si>
  <si>
    <t>rs60833441</t>
  </si>
  <si>
    <t>INSYN1-AS1</t>
  </si>
  <si>
    <t>rs62007780</t>
  </si>
  <si>
    <t>LINGO1</t>
  </si>
  <si>
    <t>rs12442563</t>
  </si>
  <si>
    <t>BNC1, HDGFL3</t>
  </si>
  <si>
    <t>rs8027457</t>
  </si>
  <si>
    <t>IGF1R</t>
  </si>
  <si>
    <t>rs1435672</t>
  </si>
  <si>
    <t>SPG11, LINC02853</t>
  </si>
  <si>
    <t>rs1435741</t>
  </si>
  <si>
    <t>rs1139897</t>
  </si>
  <si>
    <t>RHOT2</t>
  </si>
  <si>
    <t>rs11076962</t>
  </si>
  <si>
    <t>RBFOX1</t>
  </si>
  <si>
    <t>rs7192140</t>
  </si>
  <si>
    <t>GRIN2A</t>
  </si>
  <si>
    <t>rs9922607</t>
  </si>
  <si>
    <t>RPL7P47, XYLT1</t>
  </si>
  <si>
    <t>rs7188873</t>
  </si>
  <si>
    <t>8 x 10-15</t>
  </si>
  <si>
    <t>TNRC6A</t>
  </si>
  <si>
    <t>rs6497840</t>
  </si>
  <si>
    <t>LINC02191, ZKSCAN2-DT</t>
  </si>
  <si>
    <t>rs4785187</t>
  </si>
  <si>
    <t>ZNF423</t>
  </si>
  <si>
    <t>rs8050598</t>
  </si>
  <si>
    <t>ZNF423, RPL34P29</t>
  </si>
  <si>
    <t>rs12918191</t>
  </si>
  <si>
    <t>LINC02128, CDH13</t>
  </si>
  <si>
    <t>rs9302604</t>
  </si>
  <si>
    <t>CYB5B, NFAT5</t>
  </si>
  <si>
    <t>rs9936784</t>
  </si>
  <si>
    <t>LINC01572, PMFBP1</t>
  </si>
  <si>
    <t>rs4788676</t>
  </si>
  <si>
    <t>ZFHX3</t>
  </si>
  <si>
    <t>rs117657830</t>
  </si>
  <si>
    <t>TERF2IP</t>
  </si>
  <si>
    <t>rs1050847</t>
  </si>
  <si>
    <t>ZCCHC14</t>
  </si>
  <si>
    <t>rs11642231</t>
  </si>
  <si>
    <t>SPG7</t>
  </si>
  <si>
    <t>rs4790874</t>
  </si>
  <si>
    <t>SMG6</t>
  </si>
  <si>
    <t>rs11078713</t>
  </si>
  <si>
    <t>CHD3</t>
  </si>
  <si>
    <t>rs28441558</t>
  </si>
  <si>
    <t>rs11651955</t>
  </si>
  <si>
    <t>PIGL</t>
  </si>
  <si>
    <t>rs67777803</t>
  </si>
  <si>
    <t>PIPOX, SEZ6</t>
  </si>
  <si>
    <t>rs2344976</t>
  </si>
  <si>
    <t>ZNF207</t>
  </si>
  <si>
    <t>rs3764351</t>
  </si>
  <si>
    <t>PNMT</t>
  </si>
  <si>
    <t>rs17692129</t>
  </si>
  <si>
    <t>NSF</t>
  </si>
  <si>
    <t>rs75919030</t>
  </si>
  <si>
    <t>CA10</t>
  </si>
  <si>
    <t>rs2938134</t>
  </si>
  <si>
    <t>rs2587507</t>
  </si>
  <si>
    <t>CBX8, LINC01977</t>
  </si>
  <si>
    <t>rs34342129</t>
  </si>
  <si>
    <t>MIR3976HG</t>
  </si>
  <si>
    <t>rs4476253</t>
  </si>
  <si>
    <t>rs7505855</t>
  </si>
  <si>
    <t>NOL4</t>
  </si>
  <si>
    <t>rs8096225</t>
  </si>
  <si>
    <t>MIR924HG</t>
  </si>
  <si>
    <t>rs67050670</t>
  </si>
  <si>
    <t>NPM1P1, KC6</t>
  </si>
  <si>
    <t>rs72898831</t>
  </si>
  <si>
    <t>SETBP1</t>
  </si>
  <si>
    <t>rs8083764</t>
  </si>
  <si>
    <t>DCC</t>
  </si>
  <si>
    <t>rs1373178</t>
  </si>
  <si>
    <t>rs62098013</t>
  </si>
  <si>
    <t>rs72938304</t>
  </si>
  <si>
    <t>LINC01416</t>
  </si>
  <si>
    <t>rs11872397</t>
  </si>
  <si>
    <t>ZNF407</t>
  </si>
  <si>
    <t>rs71367544</t>
  </si>
  <si>
    <t>CTDP1, KCNG2</t>
  </si>
  <si>
    <t>rs76608582</t>
  </si>
  <si>
    <t>HDGFL2</t>
  </si>
  <si>
    <t>rs113230003</t>
  </si>
  <si>
    <t>PGPEP1</t>
  </si>
  <si>
    <t>rs8103660</t>
  </si>
  <si>
    <t>ELL</t>
  </si>
  <si>
    <t>rs1126757</t>
  </si>
  <si>
    <t>IL11</t>
  </si>
  <si>
    <t>rs6050446</t>
  </si>
  <si>
    <t>ENTPD6</t>
  </si>
  <si>
    <t>rs6058782</t>
  </si>
  <si>
    <t>DEFB117, RNA5SP480</t>
  </si>
  <si>
    <t>rs910912</t>
  </si>
  <si>
    <t>rs3810496</t>
  </si>
  <si>
    <t>ZBTB46</t>
  </si>
  <si>
    <t>rs4818005</t>
  </si>
  <si>
    <t>BRWD1, TIMM9P2</t>
  </si>
  <si>
    <t>rs139896</t>
  </si>
  <si>
    <t>POLR2F</t>
  </si>
  <si>
    <t>rs4822102</t>
  </si>
  <si>
    <t>TCF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333333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2"/>
      <color rgb="FF000000"/>
      <name val="Times New Roman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/>
    <xf numFmtId="0" fontId="0" fillId="0" borderId="1" xfId="0" applyBorder="1"/>
    <xf numFmtId="165" fontId="5" fillId="0" borderId="1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1" xfId="0" applyNumberFormat="1" applyBorder="1"/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Border="1"/>
    <xf numFmtId="0" fontId="8" fillId="0" borderId="1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10" fillId="0" borderId="1" xfId="0" applyFont="1" applyBorder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C2975-36A8-431B-96A5-3EAE9A28989E}">
  <dimension ref="A2:G13"/>
  <sheetViews>
    <sheetView tabSelected="1" workbookViewId="0">
      <selection activeCell="R30" sqref="R30"/>
    </sheetView>
  </sheetViews>
  <sheetFormatPr defaultRowHeight="14.45"/>
  <sheetData>
    <row r="2" spans="1:7">
      <c r="A2" s="21" t="s">
        <v>0</v>
      </c>
      <c r="B2" s="21"/>
      <c r="C2" s="21"/>
      <c r="D2" s="21"/>
      <c r="E2" s="21"/>
      <c r="F2" s="21"/>
      <c r="G2" s="18"/>
    </row>
    <row r="3" spans="1:7">
      <c r="A3" s="21" t="s">
        <v>1</v>
      </c>
      <c r="B3" s="21"/>
      <c r="C3" s="21"/>
      <c r="D3" s="21"/>
      <c r="E3" s="21"/>
      <c r="F3" s="21"/>
      <c r="G3" s="21"/>
    </row>
    <row r="4" spans="1:7">
      <c r="A4" s="21" t="s">
        <v>2</v>
      </c>
      <c r="B4" s="21"/>
      <c r="C4" s="21"/>
      <c r="D4" s="21"/>
      <c r="E4" s="21"/>
      <c r="F4" s="21"/>
      <c r="G4" s="21"/>
    </row>
    <row r="5" spans="1:7">
      <c r="A5" s="21" t="s">
        <v>3</v>
      </c>
      <c r="B5" s="21"/>
      <c r="C5" s="21"/>
      <c r="D5" s="21"/>
      <c r="E5" s="21"/>
      <c r="F5" s="21"/>
      <c r="G5" s="21"/>
    </row>
    <row r="6" spans="1:7">
      <c r="A6" s="22" t="s">
        <v>4</v>
      </c>
      <c r="B6" s="21"/>
      <c r="C6" s="21"/>
      <c r="D6" s="21"/>
      <c r="E6" s="21"/>
      <c r="F6" s="21"/>
      <c r="G6" s="21"/>
    </row>
    <row r="7" spans="1:7">
      <c r="A7" s="22" t="s">
        <v>5</v>
      </c>
      <c r="B7" s="23"/>
      <c r="C7" s="23"/>
      <c r="D7" s="23"/>
      <c r="E7" s="23"/>
      <c r="F7" s="23"/>
      <c r="G7" s="23"/>
    </row>
    <row r="8" spans="1:7">
      <c r="A8" s="22" t="s">
        <v>6</v>
      </c>
      <c r="B8" s="23"/>
      <c r="C8" s="23"/>
      <c r="D8" s="23"/>
      <c r="E8" s="23"/>
      <c r="F8" s="23"/>
      <c r="G8" s="23"/>
    </row>
    <row r="9" spans="1:7">
      <c r="A9" s="22" t="s">
        <v>7</v>
      </c>
      <c r="B9" s="23"/>
      <c r="C9" s="23"/>
      <c r="D9" s="23"/>
      <c r="E9" s="23"/>
      <c r="F9" s="23"/>
      <c r="G9" s="23"/>
    </row>
    <row r="10" spans="1:7">
      <c r="A10" s="22" t="s">
        <v>8</v>
      </c>
      <c r="B10" s="23"/>
      <c r="C10" s="23"/>
      <c r="D10" s="23"/>
      <c r="E10" s="23"/>
      <c r="F10" s="23"/>
      <c r="G10" s="23"/>
    </row>
    <row r="11" spans="1:7">
      <c r="A11" s="22" t="s">
        <v>9</v>
      </c>
      <c r="B11" s="23"/>
      <c r="C11" s="23"/>
      <c r="D11" s="23"/>
      <c r="E11" s="23"/>
      <c r="F11" s="23"/>
      <c r="G11" s="23"/>
    </row>
    <row r="13" spans="1:7">
      <c r="A13" s="27" t="s">
        <v>10</v>
      </c>
      <c r="B13" s="2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5072B-07C7-4A3C-AC27-E5215288D081}">
  <dimension ref="A1:M25"/>
  <sheetViews>
    <sheetView workbookViewId="0"/>
  </sheetViews>
  <sheetFormatPr defaultColWidth="9.140625" defaultRowHeight="14.45"/>
  <cols>
    <col min="1" max="3" width="9.140625" style="1"/>
    <col min="4" max="4" width="11.5703125" style="1" bestFit="1" customWidth="1"/>
    <col min="5" max="7" width="9.140625" style="1"/>
    <col min="8" max="8" width="24.42578125" style="1" customWidth="1"/>
    <col min="9" max="9" width="16.140625" style="1" bestFit="1" customWidth="1"/>
    <col min="10" max="10" width="30.28515625" style="1" customWidth="1"/>
    <col min="11" max="11" width="15" style="1" bestFit="1" customWidth="1"/>
    <col min="12" max="12" width="15" style="1" customWidth="1"/>
    <col min="13" max="13" width="11.42578125" style="1" bestFit="1" customWidth="1"/>
    <col min="14" max="16384" width="9.140625" style="1"/>
  </cols>
  <sheetData>
    <row r="1" spans="1:13">
      <c r="A1" s="22" t="s">
        <v>1236</v>
      </c>
    </row>
    <row r="2" spans="1:13">
      <c r="A2" s="6" t="s">
        <v>12</v>
      </c>
      <c r="B2" s="26" t="s">
        <v>13</v>
      </c>
      <c r="C2" s="6" t="s">
        <v>14</v>
      </c>
      <c r="D2" s="6" t="s">
        <v>15</v>
      </c>
      <c r="E2" s="6" t="s">
        <v>1237</v>
      </c>
      <c r="F2" s="6" t="s">
        <v>17</v>
      </c>
      <c r="G2" s="28" t="s">
        <v>18</v>
      </c>
      <c r="H2" s="7" t="s">
        <v>19</v>
      </c>
      <c r="I2" s="6" t="s">
        <v>20</v>
      </c>
      <c r="J2" s="6" t="s">
        <v>21</v>
      </c>
      <c r="K2" s="6" t="s">
        <v>22</v>
      </c>
      <c r="L2" s="6" t="s">
        <v>23</v>
      </c>
      <c r="M2" s="6" t="s">
        <v>24</v>
      </c>
    </row>
    <row r="3" spans="1:13">
      <c r="A3" s="8">
        <v>1</v>
      </c>
      <c r="B3" s="8">
        <v>3</v>
      </c>
      <c r="C3" s="8">
        <v>49173299</v>
      </c>
      <c r="D3" s="8" t="s">
        <v>1238</v>
      </c>
      <c r="E3" s="8" t="s">
        <v>37</v>
      </c>
      <c r="F3" s="8" t="s">
        <v>242</v>
      </c>
      <c r="G3" s="16">
        <v>0.77300000000000002</v>
      </c>
      <c r="H3" s="9">
        <v>-3.2870839999999998E-2</v>
      </c>
      <c r="I3" s="8" t="s">
        <v>1239</v>
      </c>
      <c r="J3" s="8" t="s">
        <v>1240</v>
      </c>
      <c r="K3" s="8" t="s">
        <v>1241</v>
      </c>
      <c r="L3" s="10">
        <v>30643251</v>
      </c>
      <c r="M3" s="8" t="s">
        <v>1164</v>
      </c>
    </row>
    <row r="4" spans="1:13">
      <c r="A4" s="8">
        <v>2</v>
      </c>
      <c r="B4" s="8">
        <v>6</v>
      </c>
      <c r="C4" s="8">
        <v>396321</v>
      </c>
      <c r="D4" s="8" t="s">
        <v>1242</v>
      </c>
      <c r="E4" s="8" t="s">
        <v>26</v>
      </c>
      <c r="F4" s="8" t="s">
        <v>34</v>
      </c>
      <c r="G4" s="16">
        <v>0.17599999999999999</v>
      </c>
      <c r="H4" s="9">
        <v>-2.9209260000000001E-2</v>
      </c>
      <c r="I4" s="8" t="s">
        <v>1243</v>
      </c>
      <c r="J4" s="8" t="s">
        <v>1240</v>
      </c>
      <c r="K4" s="8" t="s">
        <v>1241</v>
      </c>
      <c r="L4" s="10">
        <v>30643251</v>
      </c>
      <c r="M4" s="8" t="s">
        <v>1164</v>
      </c>
    </row>
    <row r="5" spans="1:13">
      <c r="A5" s="8">
        <v>3</v>
      </c>
      <c r="B5" s="8">
        <v>6</v>
      </c>
      <c r="C5" s="8">
        <v>35090340</v>
      </c>
      <c r="D5" s="8" t="s">
        <v>1244</v>
      </c>
      <c r="E5" s="8" t="s">
        <v>33</v>
      </c>
      <c r="F5" s="8" t="s">
        <v>27</v>
      </c>
      <c r="G5" s="16">
        <v>0.68100000000000005</v>
      </c>
      <c r="H5" s="9">
        <v>2.3270683E-2</v>
      </c>
      <c r="I5" s="8" t="s">
        <v>1245</v>
      </c>
      <c r="J5" s="8" t="s">
        <v>1240</v>
      </c>
      <c r="K5" s="8" t="s">
        <v>1241</v>
      </c>
      <c r="L5" s="10">
        <v>30643251</v>
      </c>
      <c r="M5" s="8" t="s">
        <v>1164</v>
      </c>
    </row>
    <row r="6" spans="1:13">
      <c r="A6" s="8">
        <v>4</v>
      </c>
      <c r="B6" s="8">
        <v>7</v>
      </c>
      <c r="C6" s="8">
        <v>32275078</v>
      </c>
      <c r="D6" s="8" t="s">
        <v>1246</v>
      </c>
      <c r="E6" s="8" t="s">
        <v>37</v>
      </c>
      <c r="F6" s="8" t="s">
        <v>34</v>
      </c>
      <c r="G6" s="16">
        <v>0.61799999999999999</v>
      </c>
      <c r="H6" s="9">
        <v>-2.2999044999999999E-2</v>
      </c>
      <c r="I6" s="8" t="s">
        <v>694</v>
      </c>
      <c r="J6" s="8" t="s">
        <v>1240</v>
      </c>
      <c r="K6" s="8" t="s">
        <v>1241</v>
      </c>
      <c r="L6" s="10">
        <v>30643251</v>
      </c>
      <c r="M6" s="8" t="s">
        <v>1164</v>
      </c>
    </row>
    <row r="7" spans="1:13">
      <c r="A7" s="8">
        <v>5</v>
      </c>
      <c r="B7" s="8">
        <v>9</v>
      </c>
      <c r="C7" s="8">
        <v>133608450</v>
      </c>
      <c r="D7" s="8" t="s">
        <v>1247</v>
      </c>
      <c r="E7" s="8" t="s">
        <v>37</v>
      </c>
      <c r="F7" s="8" t="s">
        <v>70</v>
      </c>
      <c r="G7" s="16">
        <v>0.53552900000000003</v>
      </c>
      <c r="H7" s="9">
        <v>2.6156629000000001E-2</v>
      </c>
      <c r="I7" s="8" t="s">
        <v>1201</v>
      </c>
      <c r="J7" s="8" t="s">
        <v>1240</v>
      </c>
      <c r="K7" s="8" t="s">
        <v>1241</v>
      </c>
      <c r="L7" s="10">
        <v>30643251</v>
      </c>
      <c r="M7" s="8" t="s">
        <v>1164</v>
      </c>
    </row>
    <row r="8" spans="1:13">
      <c r="A8" s="8">
        <v>6</v>
      </c>
      <c r="B8" s="8">
        <v>9</v>
      </c>
      <c r="C8" s="8">
        <v>133596729</v>
      </c>
      <c r="D8" s="8" t="s">
        <v>1248</v>
      </c>
      <c r="E8" s="8" t="s">
        <v>64</v>
      </c>
      <c r="F8" s="8" t="s">
        <v>124</v>
      </c>
      <c r="G8" s="16">
        <v>4.5229999999999999E-2</v>
      </c>
      <c r="H8" s="9">
        <v>-5.8561330000000002E-2</v>
      </c>
      <c r="I8" s="8" t="s">
        <v>1201</v>
      </c>
      <c r="J8" s="8" t="s">
        <v>1240</v>
      </c>
      <c r="K8" s="8" t="s">
        <v>1241</v>
      </c>
      <c r="L8" s="10">
        <v>30643251</v>
      </c>
      <c r="M8" s="8" t="s">
        <v>1164</v>
      </c>
    </row>
    <row r="9" spans="1:13">
      <c r="A9" s="8">
        <v>7</v>
      </c>
      <c r="B9" s="8">
        <v>9</v>
      </c>
      <c r="C9" s="8">
        <v>133644153</v>
      </c>
      <c r="D9" s="8" t="s">
        <v>1249</v>
      </c>
      <c r="E9" s="8" t="s">
        <v>26</v>
      </c>
      <c r="F9" s="8" t="s">
        <v>276</v>
      </c>
      <c r="G9" s="16">
        <v>6.7749000000000004E-2</v>
      </c>
      <c r="H9" s="9">
        <v>-4.5337558E-2</v>
      </c>
      <c r="I9" s="8" t="s">
        <v>1203</v>
      </c>
      <c r="J9" s="8" t="s">
        <v>1240</v>
      </c>
      <c r="K9" s="8" t="s">
        <v>1241</v>
      </c>
      <c r="L9" s="10">
        <v>30643251</v>
      </c>
      <c r="M9" s="8" t="s">
        <v>1164</v>
      </c>
    </row>
    <row r="10" spans="1:13">
      <c r="A10" s="8">
        <v>8</v>
      </c>
      <c r="B10" s="8">
        <v>9</v>
      </c>
      <c r="C10" s="8">
        <v>125154978</v>
      </c>
      <c r="D10" s="8" t="s">
        <v>1250</v>
      </c>
      <c r="E10" s="8" t="s">
        <v>64</v>
      </c>
      <c r="F10" s="8" t="s">
        <v>213</v>
      </c>
      <c r="G10" s="16">
        <v>0.3</v>
      </c>
      <c r="H10" s="9">
        <v>-2.7659566999999999E-2</v>
      </c>
      <c r="I10" s="8" t="s">
        <v>1251</v>
      </c>
      <c r="J10" s="8" t="s">
        <v>1240</v>
      </c>
      <c r="K10" s="8" t="s">
        <v>1241</v>
      </c>
      <c r="L10" s="10">
        <v>30643251</v>
      </c>
      <c r="M10" s="8" t="s">
        <v>1164</v>
      </c>
    </row>
    <row r="11" spans="1:13">
      <c r="A11" s="8">
        <v>9</v>
      </c>
      <c r="B11" s="8">
        <v>15</v>
      </c>
      <c r="C11" s="8">
        <v>76337268</v>
      </c>
      <c r="D11" s="8" t="s">
        <v>1252</v>
      </c>
      <c r="E11" s="8" t="s">
        <v>33</v>
      </c>
      <c r="F11" s="8" t="s">
        <v>34</v>
      </c>
      <c r="G11" s="16">
        <v>0.52300000000000002</v>
      </c>
      <c r="H11" s="9">
        <v>2.2201894E-2</v>
      </c>
      <c r="I11" s="8" t="s">
        <v>1253</v>
      </c>
      <c r="J11" s="8" t="s">
        <v>1240</v>
      </c>
      <c r="K11" s="8" t="s">
        <v>1241</v>
      </c>
      <c r="L11" s="10">
        <v>30643251</v>
      </c>
      <c r="M11" s="8" t="s">
        <v>1164</v>
      </c>
    </row>
    <row r="12" spans="1:13">
      <c r="A12" s="8">
        <v>10</v>
      </c>
      <c r="B12" s="8">
        <v>15</v>
      </c>
      <c r="C12" s="8">
        <v>47355558</v>
      </c>
      <c r="D12" s="8" t="s">
        <v>1254</v>
      </c>
      <c r="E12" s="8" t="s">
        <v>26</v>
      </c>
      <c r="F12" s="8" t="s">
        <v>142</v>
      </c>
      <c r="G12" s="16">
        <v>0.59199999999999997</v>
      </c>
      <c r="H12" s="9">
        <v>-2.43296E-2</v>
      </c>
      <c r="I12" s="8" t="s">
        <v>1255</v>
      </c>
      <c r="J12" s="8" t="s">
        <v>1240</v>
      </c>
      <c r="K12" s="8" t="s">
        <v>1241</v>
      </c>
      <c r="L12" s="10">
        <v>30643251</v>
      </c>
      <c r="M12" s="8" t="s">
        <v>1164</v>
      </c>
    </row>
    <row r="13" spans="1:13">
      <c r="A13" s="8">
        <v>11</v>
      </c>
      <c r="B13" s="8">
        <v>15</v>
      </c>
      <c r="C13" s="8">
        <v>78591471</v>
      </c>
      <c r="D13" s="8" t="s">
        <v>1256</v>
      </c>
      <c r="E13" s="8" t="s">
        <v>33</v>
      </c>
      <c r="F13" s="8" t="s">
        <v>242</v>
      </c>
      <c r="G13" s="16">
        <v>0.28499999999999998</v>
      </c>
      <c r="H13" s="9">
        <v>-3.0502680000000001E-2</v>
      </c>
      <c r="I13" s="8" t="s">
        <v>1257</v>
      </c>
      <c r="J13" s="8" t="s">
        <v>1240</v>
      </c>
      <c r="K13" s="8" t="s">
        <v>1241</v>
      </c>
      <c r="L13" s="10">
        <v>30643251</v>
      </c>
      <c r="M13" s="8" t="s">
        <v>1164</v>
      </c>
    </row>
    <row r="14" spans="1:13">
      <c r="A14" s="8">
        <v>12</v>
      </c>
      <c r="B14" s="8">
        <v>19</v>
      </c>
      <c r="C14" s="8">
        <v>40865575</v>
      </c>
      <c r="D14" s="8" t="s">
        <v>1226</v>
      </c>
      <c r="E14" s="8" t="s">
        <v>33</v>
      </c>
      <c r="F14" s="8" t="s">
        <v>271</v>
      </c>
      <c r="G14" s="16">
        <v>2.6499999999999999E-2</v>
      </c>
      <c r="H14" s="9">
        <v>8.6499154999999994E-2</v>
      </c>
      <c r="I14" s="8" t="s">
        <v>1228</v>
      </c>
      <c r="J14" s="8" t="s">
        <v>1240</v>
      </c>
      <c r="K14" s="8" t="s">
        <v>1241</v>
      </c>
      <c r="L14" s="10">
        <v>30643251</v>
      </c>
      <c r="M14" s="8" t="s">
        <v>1164</v>
      </c>
    </row>
    <row r="15" spans="1:13">
      <c r="A15" s="8">
        <v>13</v>
      </c>
      <c r="B15" s="8">
        <v>19</v>
      </c>
      <c r="C15" s="8">
        <v>40847202</v>
      </c>
      <c r="D15" s="8" t="s">
        <v>1258</v>
      </c>
      <c r="E15" s="8" t="s">
        <v>37</v>
      </c>
      <c r="F15" s="8" t="s">
        <v>1259</v>
      </c>
      <c r="G15" s="16">
        <v>0.56699999999999995</v>
      </c>
      <c r="H15" s="9">
        <v>-5.7606329999999997E-2</v>
      </c>
      <c r="I15" s="8" t="s">
        <v>1225</v>
      </c>
      <c r="J15" s="8" t="s">
        <v>1240</v>
      </c>
      <c r="K15" s="8" t="s">
        <v>1241</v>
      </c>
      <c r="L15" s="10">
        <v>30643251</v>
      </c>
      <c r="M15" s="8" t="s">
        <v>1164</v>
      </c>
    </row>
    <row r="16" spans="1:13">
      <c r="A16" s="8">
        <v>14</v>
      </c>
      <c r="B16" s="8">
        <v>19</v>
      </c>
      <c r="C16" s="8">
        <v>40836937</v>
      </c>
      <c r="D16" s="8" t="s">
        <v>1260</v>
      </c>
      <c r="E16" s="8" t="s">
        <v>33</v>
      </c>
      <c r="F16" s="8" t="s">
        <v>452</v>
      </c>
      <c r="G16" s="16">
        <v>2.4E-2</v>
      </c>
      <c r="H16" s="9">
        <v>9.095512E-2</v>
      </c>
      <c r="I16" s="8" t="s">
        <v>1261</v>
      </c>
      <c r="J16" s="8" t="s">
        <v>1240</v>
      </c>
      <c r="K16" s="8" t="s">
        <v>1241</v>
      </c>
      <c r="L16" s="10">
        <v>30643251</v>
      </c>
      <c r="M16" s="8" t="s">
        <v>1164</v>
      </c>
    </row>
    <row r="17" spans="1:13">
      <c r="A17" s="8">
        <v>15</v>
      </c>
      <c r="B17" s="8">
        <v>20</v>
      </c>
      <c r="C17" s="8">
        <v>63352965</v>
      </c>
      <c r="D17" s="8" t="s">
        <v>1262</v>
      </c>
      <c r="E17" s="8" t="s">
        <v>26</v>
      </c>
      <c r="F17" s="8" t="s">
        <v>877</v>
      </c>
      <c r="G17" s="16">
        <v>0.80600000000000005</v>
      </c>
      <c r="H17" s="9">
        <v>-5.0021980000000001E-2</v>
      </c>
      <c r="I17" s="8" t="s">
        <v>1232</v>
      </c>
      <c r="J17" s="8" t="s">
        <v>1240</v>
      </c>
      <c r="K17" s="8" t="s">
        <v>1241</v>
      </c>
      <c r="L17" s="10">
        <v>30643251</v>
      </c>
      <c r="M17" s="8" t="s">
        <v>1164</v>
      </c>
    </row>
    <row r="18" spans="1:13">
      <c r="A18" s="8">
        <v>16</v>
      </c>
      <c r="B18" s="8">
        <v>22</v>
      </c>
      <c r="C18" s="8">
        <v>41458442</v>
      </c>
      <c r="D18" s="8" t="s">
        <v>1263</v>
      </c>
      <c r="E18" s="8" t="s">
        <v>26</v>
      </c>
      <c r="F18" s="8" t="s">
        <v>75</v>
      </c>
      <c r="G18" s="16">
        <v>0.72499999999999998</v>
      </c>
      <c r="H18" s="9">
        <v>2.9540751000000001E-2</v>
      </c>
      <c r="I18" s="8" t="s">
        <v>1264</v>
      </c>
      <c r="J18" s="8" t="s">
        <v>1240</v>
      </c>
      <c r="K18" s="8" t="s">
        <v>1241</v>
      </c>
      <c r="L18" s="10">
        <v>30643251</v>
      </c>
      <c r="M18" s="8" t="s">
        <v>1164</v>
      </c>
    </row>
    <row r="20" spans="1:13" ht="15">
      <c r="A20" s="29" t="s">
        <v>527</v>
      </c>
    </row>
    <row r="21" spans="1:13" ht="15.75">
      <c r="A21" s="30" t="s">
        <v>1265</v>
      </c>
    </row>
    <row r="22" spans="1:13" ht="15"/>
    <row r="23" spans="1:13" ht="15"/>
    <row r="24" spans="1:13" ht="15"/>
    <row r="25" spans="1:13" ht="15"/>
  </sheetData>
  <pageMargins left="0.7" right="0.7" top="0.75" bottom="0.75" header="0.3" footer="0.3"/>
  <pageSetup orientation="portrait" horizontalDpi="4294967293" verticalDpi="4294967293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081F1-1768-47A6-A34B-3DDCCFE0912D}">
  <dimension ref="A1:M319"/>
  <sheetViews>
    <sheetView workbookViewId="0"/>
  </sheetViews>
  <sheetFormatPr defaultColWidth="9.140625" defaultRowHeight="14.45"/>
  <cols>
    <col min="1" max="2" width="9.140625" style="1"/>
    <col min="3" max="3" width="10.85546875" style="1" bestFit="1" customWidth="1"/>
    <col min="4" max="4" width="12.5703125" style="1" bestFit="1" customWidth="1"/>
    <col min="5" max="6" width="9.140625" style="1"/>
    <col min="7" max="7" width="9.140625" style="4"/>
    <col min="8" max="8" width="15.42578125" style="4" customWidth="1"/>
    <col min="9" max="9" width="18.85546875" style="1" customWidth="1"/>
    <col min="10" max="10" width="22" style="1" customWidth="1"/>
    <col min="11" max="11" width="15" style="1" bestFit="1" customWidth="1"/>
    <col min="12" max="12" width="10.85546875" style="1" bestFit="1" customWidth="1"/>
    <col min="13" max="13" width="11.42578125" style="1" bestFit="1" customWidth="1"/>
    <col min="14" max="16384" width="9.140625" style="1"/>
  </cols>
  <sheetData>
    <row r="1" spans="1:13">
      <c r="A1" s="22" t="s">
        <v>1266</v>
      </c>
    </row>
    <row r="2" spans="1:13">
      <c r="A2" s="6" t="s">
        <v>12</v>
      </c>
      <c r="B2" s="6" t="s">
        <v>13</v>
      </c>
      <c r="C2" s="6" t="s">
        <v>14</v>
      </c>
      <c r="D2" s="6" t="s">
        <v>531</v>
      </c>
      <c r="E2" s="6" t="s">
        <v>862</v>
      </c>
      <c r="F2" s="6" t="s">
        <v>17</v>
      </c>
      <c r="G2" s="7" t="s">
        <v>18</v>
      </c>
      <c r="H2" s="7" t="s">
        <v>19</v>
      </c>
      <c r="I2" s="6" t="s">
        <v>20</v>
      </c>
      <c r="J2" s="6" t="s">
        <v>21</v>
      </c>
      <c r="K2" s="6" t="s">
        <v>22</v>
      </c>
      <c r="L2" s="6" t="s">
        <v>23</v>
      </c>
      <c r="M2" s="6" t="s">
        <v>24</v>
      </c>
    </row>
    <row r="3" spans="1:13">
      <c r="A3" s="8">
        <v>1</v>
      </c>
      <c r="B3" s="8">
        <v>1</v>
      </c>
      <c r="C3" s="8">
        <v>58349571</v>
      </c>
      <c r="D3" s="8" t="s">
        <v>1267</v>
      </c>
      <c r="E3" s="8" t="s">
        <v>26</v>
      </c>
      <c r="F3" s="8" t="s">
        <v>27</v>
      </c>
      <c r="G3" s="9">
        <v>0.49099999999999999</v>
      </c>
      <c r="H3" s="9">
        <v>1.4120924999999999E-2</v>
      </c>
      <c r="I3" s="8" t="s">
        <v>1268</v>
      </c>
      <c r="J3" s="8" t="s">
        <v>1269</v>
      </c>
      <c r="K3" s="8" t="s">
        <v>1270</v>
      </c>
      <c r="L3" s="10">
        <v>30643251</v>
      </c>
      <c r="M3" s="8" t="s">
        <v>1164</v>
      </c>
    </row>
    <row r="4" spans="1:13">
      <c r="A4" s="8">
        <v>2</v>
      </c>
      <c r="B4" s="8">
        <v>1</v>
      </c>
      <c r="C4" s="8">
        <v>71024439</v>
      </c>
      <c r="D4" s="8" t="s">
        <v>1271</v>
      </c>
      <c r="E4" s="8" t="s">
        <v>64</v>
      </c>
      <c r="F4" s="8" t="s">
        <v>213</v>
      </c>
      <c r="G4" s="9">
        <v>0.34399999999999997</v>
      </c>
      <c r="H4" s="9">
        <v>1.7402173999999999E-2</v>
      </c>
      <c r="I4" s="8" t="s">
        <v>1272</v>
      </c>
      <c r="J4" s="8" t="s">
        <v>1269</v>
      </c>
      <c r="K4" s="8" t="s">
        <v>1270</v>
      </c>
      <c r="L4" s="10">
        <v>30643251</v>
      </c>
      <c r="M4" s="8" t="s">
        <v>1164</v>
      </c>
    </row>
    <row r="5" spans="1:13">
      <c r="A5" s="8">
        <v>3</v>
      </c>
      <c r="B5" s="8">
        <v>1</v>
      </c>
      <c r="C5" s="8">
        <v>72286390</v>
      </c>
      <c r="D5" s="8" t="s">
        <v>1273</v>
      </c>
      <c r="E5" s="8" t="s">
        <v>64</v>
      </c>
      <c r="F5" s="8" t="s">
        <v>112</v>
      </c>
      <c r="G5" s="9">
        <v>0.17799999999999999</v>
      </c>
      <c r="H5" s="9">
        <v>-2.8497270000000002E-2</v>
      </c>
      <c r="I5" s="8" t="s">
        <v>1274</v>
      </c>
      <c r="J5" s="8" t="s">
        <v>1269</v>
      </c>
      <c r="K5" s="8" t="s">
        <v>1270</v>
      </c>
      <c r="L5" s="10">
        <v>30643251</v>
      </c>
      <c r="M5" s="8" t="s">
        <v>1164</v>
      </c>
    </row>
    <row r="6" spans="1:13">
      <c r="A6" s="8">
        <v>4</v>
      </c>
      <c r="B6" s="8">
        <v>1</v>
      </c>
      <c r="C6" s="8">
        <v>73359226</v>
      </c>
      <c r="D6" s="8" t="s">
        <v>1275</v>
      </c>
      <c r="E6" s="8" t="s">
        <v>33</v>
      </c>
      <c r="F6" s="8" t="s">
        <v>1276</v>
      </c>
      <c r="G6" s="9">
        <v>0.61499999999999999</v>
      </c>
      <c r="H6" s="9">
        <v>-2.3448382E-2</v>
      </c>
      <c r="I6" s="8" t="s">
        <v>1277</v>
      </c>
      <c r="J6" s="8" t="s">
        <v>1269</v>
      </c>
      <c r="K6" s="8" t="s">
        <v>1270</v>
      </c>
      <c r="L6" s="10">
        <v>30643251</v>
      </c>
      <c r="M6" s="8" t="s">
        <v>1164</v>
      </c>
    </row>
    <row r="7" spans="1:13">
      <c r="A7" s="8">
        <v>5</v>
      </c>
      <c r="B7" s="8">
        <v>1</v>
      </c>
      <c r="C7" s="8">
        <v>74525912</v>
      </c>
      <c r="D7" s="8" t="s">
        <v>1278</v>
      </c>
      <c r="E7" s="8" t="s">
        <v>64</v>
      </c>
      <c r="F7" s="8" t="s">
        <v>191</v>
      </c>
      <c r="G7" s="9">
        <v>0.57999999999999996</v>
      </c>
      <c r="H7" s="9">
        <v>-1.9300156999999998E-2</v>
      </c>
      <c r="I7" s="8" t="s">
        <v>555</v>
      </c>
      <c r="J7" s="8" t="s">
        <v>1269</v>
      </c>
      <c r="K7" s="8" t="s">
        <v>1270</v>
      </c>
      <c r="L7" s="10">
        <v>30643251</v>
      </c>
      <c r="M7" s="8" t="s">
        <v>1164</v>
      </c>
    </row>
    <row r="8" spans="1:13">
      <c r="A8" s="8">
        <v>6</v>
      </c>
      <c r="B8" s="8">
        <v>1</v>
      </c>
      <c r="C8" s="8">
        <v>76223334</v>
      </c>
      <c r="D8" s="8" t="s">
        <v>1279</v>
      </c>
      <c r="E8" s="8" t="s">
        <v>33</v>
      </c>
      <c r="F8" s="8" t="s">
        <v>27</v>
      </c>
      <c r="G8" s="9">
        <v>0.20699999999999999</v>
      </c>
      <c r="H8" s="9">
        <v>1.7452079999999998E-2</v>
      </c>
      <c r="I8" s="8" t="s">
        <v>1280</v>
      </c>
      <c r="J8" s="8" t="s">
        <v>1269</v>
      </c>
      <c r="K8" s="8" t="s">
        <v>1270</v>
      </c>
      <c r="L8" s="10">
        <v>30643251</v>
      </c>
      <c r="M8" s="8" t="s">
        <v>1164</v>
      </c>
    </row>
    <row r="9" spans="1:13">
      <c r="A9" s="8">
        <v>7</v>
      </c>
      <c r="B9" s="8">
        <v>1</v>
      </c>
      <c r="C9" s="8">
        <v>87447493</v>
      </c>
      <c r="D9" s="8" t="s">
        <v>1281</v>
      </c>
      <c r="E9" s="8" t="s">
        <v>26</v>
      </c>
      <c r="F9" s="8" t="s">
        <v>276</v>
      </c>
      <c r="G9" s="9">
        <v>0.36299999999999999</v>
      </c>
      <c r="H9" s="9">
        <v>-1.5494716E-2</v>
      </c>
      <c r="I9" s="8" t="s">
        <v>1282</v>
      </c>
      <c r="J9" s="8" t="s">
        <v>1269</v>
      </c>
      <c r="K9" s="8" t="s">
        <v>1270</v>
      </c>
      <c r="L9" s="10">
        <v>30643251</v>
      </c>
      <c r="M9" s="8" t="s">
        <v>1164</v>
      </c>
    </row>
    <row r="10" spans="1:13">
      <c r="A10" s="8">
        <v>8</v>
      </c>
      <c r="B10" s="8">
        <v>1</v>
      </c>
      <c r="C10" s="8">
        <v>90724174</v>
      </c>
      <c r="D10" s="8" t="s">
        <v>1283</v>
      </c>
      <c r="E10" s="8" t="s">
        <v>26</v>
      </c>
      <c r="F10" s="8" t="s">
        <v>245</v>
      </c>
      <c r="G10" s="9">
        <v>0.40200000000000002</v>
      </c>
      <c r="H10" s="9">
        <v>2.2816928E-2</v>
      </c>
      <c r="I10" s="8" t="s">
        <v>1284</v>
      </c>
      <c r="J10" s="8" t="s">
        <v>1269</v>
      </c>
      <c r="K10" s="8" t="s">
        <v>1270</v>
      </c>
      <c r="L10" s="10">
        <v>30643251</v>
      </c>
      <c r="M10" s="8" t="s">
        <v>1164</v>
      </c>
    </row>
    <row r="11" spans="1:13">
      <c r="A11" s="8">
        <v>9</v>
      </c>
      <c r="B11" s="8">
        <v>1</v>
      </c>
      <c r="C11" s="8">
        <v>95948779</v>
      </c>
      <c r="D11" s="8" t="s">
        <v>1285</v>
      </c>
      <c r="E11" s="8" t="s">
        <v>33</v>
      </c>
      <c r="F11" s="8" t="s">
        <v>65</v>
      </c>
      <c r="G11" s="9">
        <v>0.48</v>
      </c>
      <c r="H11" s="9">
        <v>-1.5720382000000001E-2</v>
      </c>
      <c r="I11" s="8" t="s">
        <v>1286</v>
      </c>
      <c r="J11" s="8" t="s">
        <v>1269</v>
      </c>
      <c r="K11" s="8" t="s">
        <v>1270</v>
      </c>
      <c r="L11" s="10">
        <v>30643251</v>
      </c>
      <c r="M11" s="8" t="s">
        <v>1164</v>
      </c>
    </row>
    <row r="12" spans="1:13">
      <c r="A12" s="8">
        <v>10</v>
      </c>
      <c r="B12" s="8">
        <v>1</v>
      </c>
      <c r="C12" s="8">
        <v>154233882</v>
      </c>
      <c r="D12" s="8" t="s">
        <v>1287</v>
      </c>
      <c r="E12" s="8" t="s">
        <v>37</v>
      </c>
      <c r="F12" s="8" t="s">
        <v>41</v>
      </c>
      <c r="G12" s="9">
        <v>0.12</v>
      </c>
      <c r="H12" s="9">
        <v>-2.4358766E-2</v>
      </c>
      <c r="I12" s="8" t="s">
        <v>1288</v>
      </c>
      <c r="J12" s="8" t="s">
        <v>1269</v>
      </c>
      <c r="K12" s="8" t="s">
        <v>1270</v>
      </c>
      <c r="L12" s="10">
        <v>30643251</v>
      </c>
      <c r="M12" s="8" t="s">
        <v>1164</v>
      </c>
    </row>
    <row r="13" spans="1:13">
      <c r="A13" s="8">
        <v>11</v>
      </c>
      <c r="B13" s="8">
        <v>1</v>
      </c>
      <c r="C13" s="8">
        <v>174135605</v>
      </c>
      <c r="D13" s="8" t="s">
        <v>1289</v>
      </c>
      <c r="E13" s="8" t="s">
        <v>64</v>
      </c>
      <c r="F13" s="8" t="s">
        <v>75</v>
      </c>
      <c r="G13" s="9">
        <v>0.44600000000000001</v>
      </c>
      <c r="H13" s="9">
        <v>-1.7308272E-2</v>
      </c>
      <c r="I13" s="8" t="s">
        <v>1290</v>
      </c>
      <c r="J13" s="8" t="s">
        <v>1269</v>
      </c>
      <c r="K13" s="8" t="s">
        <v>1270</v>
      </c>
      <c r="L13" s="10">
        <v>30643251</v>
      </c>
      <c r="M13" s="8" t="s">
        <v>1164</v>
      </c>
    </row>
    <row r="14" spans="1:13">
      <c r="A14" s="8">
        <v>12</v>
      </c>
      <c r="B14" s="8">
        <v>1</v>
      </c>
      <c r="C14" s="8">
        <v>179814032</v>
      </c>
      <c r="D14" s="8" t="s">
        <v>1291</v>
      </c>
      <c r="E14" s="8" t="s">
        <v>26</v>
      </c>
      <c r="F14" s="8" t="s">
        <v>38</v>
      </c>
      <c r="G14" s="9">
        <v>1.7100000000000001E-2</v>
      </c>
      <c r="H14" s="9">
        <v>6.2309448000000003E-2</v>
      </c>
      <c r="I14" s="8" t="s">
        <v>1292</v>
      </c>
      <c r="J14" s="8" t="s">
        <v>1269</v>
      </c>
      <c r="K14" s="8" t="s">
        <v>1270</v>
      </c>
      <c r="L14" s="10">
        <v>30643251</v>
      </c>
      <c r="M14" s="8" t="s">
        <v>1164</v>
      </c>
    </row>
    <row r="15" spans="1:13">
      <c r="A15" s="8">
        <v>13</v>
      </c>
      <c r="B15" s="8">
        <v>1</v>
      </c>
      <c r="C15" s="8">
        <v>190988350</v>
      </c>
      <c r="D15" s="8" t="s">
        <v>1293</v>
      </c>
      <c r="E15" s="8" t="s">
        <v>64</v>
      </c>
      <c r="F15" s="8" t="s">
        <v>102</v>
      </c>
      <c r="G15" s="9">
        <v>0.27600000000000002</v>
      </c>
      <c r="H15" s="9">
        <v>1.5945640000000001E-2</v>
      </c>
      <c r="I15" s="8" t="s">
        <v>100</v>
      </c>
      <c r="J15" s="8" t="s">
        <v>1269</v>
      </c>
      <c r="K15" s="8" t="s">
        <v>1270</v>
      </c>
      <c r="L15" s="10">
        <v>30643251</v>
      </c>
      <c r="M15" s="8" t="s">
        <v>1164</v>
      </c>
    </row>
    <row r="16" spans="1:13">
      <c r="A16" s="8">
        <v>14</v>
      </c>
      <c r="B16" s="8">
        <v>1</v>
      </c>
      <c r="C16" s="8">
        <v>210128698</v>
      </c>
      <c r="D16" s="8" t="s">
        <v>1294</v>
      </c>
      <c r="E16" s="8" t="s">
        <v>37</v>
      </c>
      <c r="F16" s="8" t="s">
        <v>61</v>
      </c>
      <c r="G16" s="9">
        <v>0.221</v>
      </c>
      <c r="H16" s="9">
        <v>-2.1251839000000002E-2</v>
      </c>
      <c r="I16" s="8" t="s">
        <v>1295</v>
      </c>
      <c r="J16" s="8" t="s">
        <v>1269</v>
      </c>
      <c r="K16" s="8" t="s">
        <v>1270</v>
      </c>
      <c r="L16" s="10">
        <v>30643251</v>
      </c>
      <c r="M16" s="8" t="s">
        <v>1164</v>
      </c>
    </row>
    <row r="17" spans="1:13">
      <c r="A17" s="8">
        <v>15</v>
      </c>
      <c r="B17" s="8">
        <v>1</v>
      </c>
      <c r="C17" s="8">
        <v>236709529</v>
      </c>
      <c r="D17" s="8" t="s">
        <v>1296</v>
      </c>
      <c r="E17" s="8" t="s">
        <v>64</v>
      </c>
      <c r="F17" s="8" t="s">
        <v>261</v>
      </c>
      <c r="G17" s="9">
        <v>0.55600000000000005</v>
      </c>
      <c r="H17" s="9">
        <v>1.6558949E-2</v>
      </c>
      <c r="I17" s="8" t="s">
        <v>1297</v>
      </c>
      <c r="J17" s="8" t="s">
        <v>1269</v>
      </c>
      <c r="K17" s="8" t="s">
        <v>1270</v>
      </c>
      <c r="L17" s="10">
        <v>30643251</v>
      </c>
      <c r="M17" s="8" t="s">
        <v>1164</v>
      </c>
    </row>
    <row r="18" spans="1:13">
      <c r="A18" s="8">
        <v>16</v>
      </c>
      <c r="B18" s="8">
        <v>1</v>
      </c>
      <c r="C18" s="8">
        <v>237688783</v>
      </c>
      <c r="D18" s="8" t="s">
        <v>1298</v>
      </c>
      <c r="E18" s="8" t="s">
        <v>37</v>
      </c>
      <c r="F18" s="8" t="s">
        <v>230</v>
      </c>
      <c r="G18" s="9">
        <v>0.34926200000000002</v>
      </c>
      <c r="H18" s="9">
        <v>-1.7924499999999999E-2</v>
      </c>
      <c r="I18" s="8" t="s">
        <v>1299</v>
      </c>
      <c r="J18" s="8" t="s">
        <v>1269</v>
      </c>
      <c r="K18" s="8" t="s">
        <v>1270</v>
      </c>
      <c r="L18" s="10">
        <v>30643251</v>
      </c>
      <c r="M18" s="8" t="s">
        <v>1164</v>
      </c>
    </row>
    <row r="19" spans="1:13">
      <c r="A19" s="8">
        <v>17</v>
      </c>
      <c r="B19" s="8">
        <v>1</v>
      </c>
      <c r="C19" s="8">
        <v>7731401</v>
      </c>
      <c r="D19" s="8" t="s">
        <v>1300</v>
      </c>
      <c r="E19" s="8" t="s">
        <v>64</v>
      </c>
      <c r="F19" s="8" t="s">
        <v>163</v>
      </c>
      <c r="G19" s="9">
        <v>0.32496799999999998</v>
      </c>
      <c r="H19" s="9">
        <v>-1.8003137999999998E-2</v>
      </c>
      <c r="I19" s="8" t="s">
        <v>1301</v>
      </c>
      <c r="J19" s="8" t="s">
        <v>1269</v>
      </c>
      <c r="K19" s="8" t="s">
        <v>1270</v>
      </c>
      <c r="L19" s="10">
        <v>30643251</v>
      </c>
      <c r="M19" s="8" t="s">
        <v>1164</v>
      </c>
    </row>
    <row r="20" spans="1:13">
      <c r="A20" s="8">
        <v>18</v>
      </c>
      <c r="B20" s="8">
        <v>1</v>
      </c>
      <c r="C20" s="8">
        <v>8424763</v>
      </c>
      <c r="D20" s="8" t="s">
        <v>1302</v>
      </c>
      <c r="E20" s="8" t="s">
        <v>33</v>
      </c>
      <c r="F20" s="8" t="s">
        <v>193</v>
      </c>
      <c r="G20" s="9">
        <v>0.56999999999999995</v>
      </c>
      <c r="H20" s="9">
        <v>1.8014408999999999E-2</v>
      </c>
      <c r="I20" s="8" t="s">
        <v>1303</v>
      </c>
      <c r="J20" s="8" t="s">
        <v>1269</v>
      </c>
      <c r="K20" s="8" t="s">
        <v>1270</v>
      </c>
      <c r="L20" s="10">
        <v>30643251</v>
      </c>
      <c r="M20" s="8" t="s">
        <v>1164</v>
      </c>
    </row>
    <row r="21" spans="1:13">
      <c r="A21" s="8">
        <v>19</v>
      </c>
      <c r="B21" s="8">
        <v>1</v>
      </c>
      <c r="C21" s="8">
        <v>18110163</v>
      </c>
      <c r="D21" s="8" t="s">
        <v>1304</v>
      </c>
      <c r="E21" s="8" t="s">
        <v>26</v>
      </c>
      <c r="F21" s="8" t="s">
        <v>44</v>
      </c>
      <c r="G21" s="9">
        <v>0.52600000000000002</v>
      </c>
      <c r="H21" s="9">
        <v>-1.8836917000000002E-2</v>
      </c>
      <c r="I21" s="8" t="s">
        <v>1305</v>
      </c>
      <c r="J21" s="8" t="s">
        <v>1269</v>
      </c>
      <c r="K21" s="8" t="s">
        <v>1270</v>
      </c>
      <c r="L21" s="10">
        <v>30643251</v>
      </c>
      <c r="M21" s="8" t="s">
        <v>1164</v>
      </c>
    </row>
    <row r="22" spans="1:13">
      <c r="A22" s="8">
        <v>20</v>
      </c>
      <c r="B22" s="8">
        <v>1</v>
      </c>
      <c r="C22" s="8">
        <v>31730218</v>
      </c>
      <c r="D22" s="8" t="s">
        <v>1306</v>
      </c>
      <c r="E22" s="8" t="s">
        <v>33</v>
      </c>
      <c r="F22" s="8" t="s">
        <v>201</v>
      </c>
      <c r="G22" s="9">
        <v>0.13100000000000001</v>
      </c>
      <c r="H22" s="9">
        <v>2.21798E-2</v>
      </c>
      <c r="I22" s="8" t="s">
        <v>1307</v>
      </c>
      <c r="J22" s="8" t="s">
        <v>1269</v>
      </c>
      <c r="K22" s="8" t="s">
        <v>1270</v>
      </c>
      <c r="L22" s="10">
        <v>30643251</v>
      </c>
      <c r="M22" s="8" t="s">
        <v>1164</v>
      </c>
    </row>
    <row r="23" spans="1:13">
      <c r="A23" s="8">
        <v>21</v>
      </c>
      <c r="B23" s="8">
        <v>1</v>
      </c>
      <c r="C23" s="8">
        <v>33329971</v>
      </c>
      <c r="D23" s="8" t="s">
        <v>1308</v>
      </c>
      <c r="E23" s="8" t="s">
        <v>64</v>
      </c>
      <c r="F23" s="8" t="s">
        <v>151</v>
      </c>
      <c r="G23" s="9">
        <v>0.32400000000000001</v>
      </c>
      <c r="H23" s="9">
        <v>-1.5803844000000001E-2</v>
      </c>
      <c r="I23" s="8" t="s">
        <v>1309</v>
      </c>
      <c r="J23" s="8" t="s">
        <v>1269</v>
      </c>
      <c r="K23" s="8" t="s">
        <v>1270</v>
      </c>
      <c r="L23" s="10">
        <v>30643251</v>
      </c>
      <c r="M23" s="8" t="s">
        <v>1164</v>
      </c>
    </row>
    <row r="24" spans="1:13">
      <c r="A24" s="8">
        <v>22</v>
      </c>
      <c r="B24" s="8">
        <v>1</v>
      </c>
      <c r="C24" s="8">
        <v>38291565</v>
      </c>
      <c r="D24" s="8" t="s">
        <v>1310</v>
      </c>
      <c r="E24" s="8" t="s">
        <v>64</v>
      </c>
      <c r="F24" s="8" t="s">
        <v>628</v>
      </c>
      <c r="G24" s="9">
        <v>0.29699999999999999</v>
      </c>
      <c r="H24" s="9">
        <v>1.8220138E-2</v>
      </c>
      <c r="I24" s="8" t="s">
        <v>1311</v>
      </c>
      <c r="J24" s="8" t="s">
        <v>1269</v>
      </c>
      <c r="K24" s="8" t="s">
        <v>1270</v>
      </c>
      <c r="L24" s="10">
        <v>30643251</v>
      </c>
      <c r="M24" s="8" t="s">
        <v>1164</v>
      </c>
    </row>
    <row r="25" spans="1:13">
      <c r="A25" s="8">
        <v>23</v>
      </c>
      <c r="B25" s="8">
        <v>1</v>
      </c>
      <c r="C25" s="8">
        <v>41310951</v>
      </c>
      <c r="D25" s="8" t="s">
        <v>1312</v>
      </c>
      <c r="E25" s="8" t="s">
        <v>33</v>
      </c>
      <c r="F25" s="8" t="s">
        <v>102</v>
      </c>
      <c r="G25" s="9">
        <v>0.316</v>
      </c>
      <c r="H25" s="9">
        <v>-1.5405136999999999E-2</v>
      </c>
      <c r="I25" s="8" t="s">
        <v>1313</v>
      </c>
      <c r="J25" s="8" t="s">
        <v>1269</v>
      </c>
      <c r="K25" s="8" t="s">
        <v>1270</v>
      </c>
      <c r="L25" s="10">
        <v>30643251</v>
      </c>
      <c r="M25" s="8" t="s">
        <v>1164</v>
      </c>
    </row>
    <row r="26" spans="1:13">
      <c r="A26" s="8">
        <v>24</v>
      </c>
      <c r="B26" s="8">
        <v>1</v>
      </c>
      <c r="C26" s="8">
        <v>43546066</v>
      </c>
      <c r="D26" s="8" t="s">
        <v>1314</v>
      </c>
      <c r="E26" s="8" t="s">
        <v>64</v>
      </c>
      <c r="F26" s="8" t="s">
        <v>1315</v>
      </c>
      <c r="G26" s="9">
        <v>0.625</v>
      </c>
      <c r="H26" s="9">
        <v>2.9540866999999998E-2</v>
      </c>
      <c r="I26" s="8" t="s">
        <v>1316</v>
      </c>
      <c r="J26" s="8" t="s">
        <v>1269</v>
      </c>
      <c r="K26" s="8" t="s">
        <v>1270</v>
      </c>
      <c r="L26" s="10">
        <v>30643251</v>
      </c>
      <c r="M26" s="8" t="s">
        <v>1164</v>
      </c>
    </row>
    <row r="27" spans="1:13">
      <c r="A27" s="8">
        <v>25</v>
      </c>
      <c r="B27" s="8">
        <v>1</v>
      </c>
      <c r="C27" s="8">
        <v>46031037</v>
      </c>
      <c r="D27" s="8" t="s">
        <v>1317</v>
      </c>
      <c r="E27" s="8" t="s">
        <v>33</v>
      </c>
      <c r="F27" s="8" t="s">
        <v>27</v>
      </c>
      <c r="G27" s="9">
        <v>0.71</v>
      </c>
      <c r="H27" s="9">
        <v>1.5557313999999999E-2</v>
      </c>
      <c r="I27" s="8" t="s">
        <v>563</v>
      </c>
      <c r="J27" s="8" t="s">
        <v>1269</v>
      </c>
      <c r="K27" s="8" t="s">
        <v>1270</v>
      </c>
      <c r="L27" s="10">
        <v>30643251</v>
      </c>
      <c r="M27" s="8" t="s">
        <v>1164</v>
      </c>
    </row>
    <row r="28" spans="1:13">
      <c r="A28" s="8">
        <v>26</v>
      </c>
      <c r="B28" s="8">
        <v>1</v>
      </c>
      <c r="C28" s="8">
        <v>50138323</v>
      </c>
      <c r="D28" s="8" t="s">
        <v>1318</v>
      </c>
      <c r="E28" s="8" t="s">
        <v>37</v>
      </c>
      <c r="F28" s="8" t="s">
        <v>513</v>
      </c>
      <c r="G28" s="9">
        <v>0.20200000000000001</v>
      </c>
      <c r="H28" s="9">
        <v>2.6824799999999999E-2</v>
      </c>
      <c r="I28" s="8" t="s">
        <v>1319</v>
      </c>
      <c r="J28" s="8" t="s">
        <v>1269</v>
      </c>
      <c r="K28" s="8" t="s">
        <v>1270</v>
      </c>
      <c r="L28" s="10">
        <v>30643251</v>
      </c>
      <c r="M28" s="8" t="s">
        <v>1164</v>
      </c>
    </row>
    <row r="29" spans="1:13">
      <c r="A29" s="8">
        <v>27</v>
      </c>
      <c r="B29" s="8">
        <v>2</v>
      </c>
      <c r="C29" s="8">
        <v>264621</v>
      </c>
      <c r="D29" s="8" t="s">
        <v>1320</v>
      </c>
      <c r="E29" s="8" t="s">
        <v>37</v>
      </c>
      <c r="F29" s="8" t="s">
        <v>151</v>
      </c>
      <c r="G29" s="9">
        <v>0.35157100000000002</v>
      </c>
      <c r="H29" s="9">
        <v>-1.5513658E-2</v>
      </c>
      <c r="I29" s="8" t="s">
        <v>1321</v>
      </c>
      <c r="J29" s="8" t="s">
        <v>1269</v>
      </c>
      <c r="K29" s="8" t="s">
        <v>1270</v>
      </c>
      <c r="L29" s="10">
        <v>30643251</v>
      </c>
      <c r="M29" s="8" t="s">
        <v>1164</v>
      </c>
    </row>
    <row r="30" spans="1:13">
      <c r="A30" s="8">
        <v>28</v>
      </c>
      <c r="B30" s="8">
        <v>2</v>
      </c>
      <c r="C30" s="8">
        <v>417167</v>
      </c>
      <c r="D30" s="8" t="s">
        <v>1322</v>
      </c>
      <c r="E30" s="8" t="s">
        <v>37</v>
      </c>
      <c r="F30" s="8" t="s">
        <v>50</v>
      </c>
      <c r="G30" s="9">
        <v>4.7329000000000003E-2</v>
      </c>
      <c r="H30" s="9">
        <v>-4.5498009999999998E-2</v>
      </c>
      <c r="I30" s="8" t="s">
        <v>1323</v>
      </c>
      <c r="J30" s="8" t="s">
        <v>1269</v>
      </c>
      <c r="K30" s="8" t="s">
        <v>1270</v>
      </c>
      <c r="L30" s="10">
        <v>30643251</v>
      </c>
      <c r="M30" s="8" t="s">
        <v>1164</v>
      </c>
    </row>
    <row r="31" spans="1:13">
      <c r="A31" s="8">
        <v>29</v>
      </c>
      <c r="B31" s="8">
        <v>2</v>
      </c>
      <c r="C31" s="8">
        <v>624205</v>
      </c>
      <c r="D31" s="8" t="s">
        <v>1324</v>
      </c>
      <c r="E31" s="8" t="s">
        <v>33</v>
      </c>
      <c r="F31" s="8" t="s">
        <v>118</v>
      </c>
      <c r="G31" s="9">
        <v>0.82599999999999996</v>
      </c>
      <c r="H31" s="9">
        <v>3.1597670000000001E-2</v>
      </c>
      <c r="I31" s="8" t="s">
        <v>1325</v>
      </c>
      <c r="J31" s="8" t="s">
        <v>1269</v>
      </c>
      <c r="K31" s="8" t="s">
        <v>1270</v>
      </c>
      <c r="L31" s="10">
        <v>30643251</v>
      </c>
      <c r="M31" s="8" t="s">
        <v>1164</v>
      </c>
    </row>
    <row r="32" spans="1:13">
      <c r="A32" s="8">
        <v>30</v>
      </c>
      <c r="B32" s="8">
        <v>2</v>
      </c>
      <c r="C32" s="8">
        <v>21844341</v>
      </c>
      <c r="D32" s="8" t="s">
        <v>1326</v>
      </c>
      <c r="E32" s="8" t="s">
        <v>37</v>
      </c>
      <c r="F32" s="8" t="s">
        <v>102</v>
      </c>
      <c r="G32" s="9">
        <v>0.51582099999999997</v>
      </c>
      <c r="H32" s="9">
        <v>-1.4744838999999999E-2</v>
      </c>
      <c r="I32" s="8" t="s">
        <v>1327</v>
      </c>
      <c r="J32" s="8" t="s">
        <v>1269</v>
      </c>
      <c r="K32" s="8" t="s">
        <v>1270</v>
      </c>
      <c r="L32" s="10">
        <v>30643251</v>
      </c>
      <c r="M32" s="8" t="s">
        <v>1164</v>
      </c>
    </row>
    <row r="33" spans="1:13">
      <c r="A33" s="8">
        <v>31</v>
      </c>
      <c r="B33" s="8">
        <v>2</v>
      </c>
      <c r="C33" s="8">
        <v>22360096</v>
      </c>
      <c r="D33" s="8" t="s">
        <v>1328</v>
      </c>
      <c r="E33" s="8" t="s">
        <v>37</v>
      </c>
      <c r="F33" s="8" t="s">
        <v>282</v>
      </c>
      <c r="G33" s="9">
        <v>0.38400000000000001</v>
      </c>
      <c r="H33" s="9">
        <v>1.7435704999999999E-2</v>
      </c>
      <c r="I33" s="8" t="s">
        <v>1329</v>
      </c>
      <c r="J33" s="8" t="s">
        <v>1269</v>
      </c>
      <c r="K33" s="8" t="s">
        <v>1270</v>
      </c>
      <c r="L33" s="10">
        <v>30643251</v>
      </c>
      <c r="M33" s="8" t="s">
        <v>1164</v>
      </c>
    </row>
    <row r="34" spans="1:13">
      <c r="A34" s="8">
        <v>32</v>
      </c>
      <c r="B34" s="8">
        <v>2</v>
      </c>
      <c r="C34" s="8">
        <v>29290538</v>
      </c>
      <c r="D34" s="8" t="s">
        <v>1330</v>
      </c>
      <c r="E34" s="8" t="s">
        <v>64</v>
      </c>
      <c r="F34" s="8" t="s">
        <v>279</v>
      </c>
      <c r="G34" s="9">
        <v>2.8199999999999999E-2</v>
      </c>
      <c r="H34" s="9">
        <v>-4.5531780000000001E-2</v>
      </c>
      <c r="I34" s="8" t="s">
        <v>1331</v>
      </c>
      <c r="J34" s="8" t="s">
        <v>1269</v>
      </c>
      <c r="K34" s="8" t="s">
        <v>1270</v>
      </c>
      <c r="L34" s="10">
        <v>30643251</v>
      </c>
      <c r="M34" s="8" t="s">
        <v>1164</v>
      </c>
    </row>
    <row r="35" spans="1:13">
      <c r="A35" s="8">
        <v>33</v>
      </c>
      <c r="B35" s="8">
        <v>2</v>
      </c>
      <c r="C35" s="8">
        <v>59592410</v>
      </c>
      <c r="D35" s="8" t="s">
        <v>1332</v>
      </c>
      <c r="E35" s="8" t="s">
        <v>64</v>
      </c>
      <c r="F35" s="8" t="s">
        <v>38</v>
      </c>
      <c r="G35" s="9">
        <v>0.52994699999999995</v>
      </c>
      <c r="H35" s="9">
        <v>1.624544E-2</v>
      </c>
      <c r="I35" s="8" t="s">
        <v>1333</v>
      </c>
      <c r="J35" s="8" t="s">
        <v>1269</v>
      </c>
      <c r="K35" s="8" t="s">
        <v>1270</v>
      </c>
      <c r="L35" s="10">
        <v>30643251</v>
      </c>
      <c r="M35" s="8" t="s">
        <v>1164</v>
      </c>
    </row>
    <row r="36" spans="1:13">
      <c r="A36" s="8">
        <v>34</v>
      </c>
      <c r="B36" s="8">
        <v>2</v>
      </c>
      <c r="C36" s="8">
        <v>59912389</v>
      </c>
      <c r="D36" s="8" t="s">
        <v>1334</v>
      </c>
      <c r="E36" s="8" t="s">
        <v>64</v>
      </c>
      <c r="F36" s="8" t="s">
        <v>288</v>
      </c>
      <c r="G36" s="9">
        <v>0.56093999999999999</v>
      </c>
      <c r="H36" s="9">
        <v>1.5339372E-2</v>
      </c>
      <c r="I36" s="8" t="s">
        <v>100</v>
      </c>
      <c r="J36" s="8" t="s">
        <v>1269</v>
      </c>
      <c r="K36" s="8" t="s">
        <v>1270</v>
      </c>
      <c r="L36" s="10">
        <v>30643251</v>
      </c>
      <c r="M36" s="8" t="s">
        <v>1164</v>
      </c>
    </row>
    <row r="37" spans="1:13">
      <c r="A37" s="8">
        <v>35</v>
      </c>
      <c r="B37" s="8">
        <v>2</v>
      </c>
      <c r="C37" s="8">
        <v>63189471</v>
      </c>
      <c r="D37" s="8" t="s">
        <v>1335</v>
      </c>
      <c r="E37" s="8" t="s">
        <v>64</v>
      </c>
      <c r="F37" s="8" t="s">
        <v>124</v>
      </c>
      <c r="G37" s="9">
        <v>0.21199999999999999</v>
      </c>
      <c r="H37" s="9">
        <v>-1.9516664999999999E-2</v>
      </c>
      <c r="I37" s="8" t="s">
        <v>1336</v>
      </c>
      <c r="J37" s="8" t="s">
        <v>1269</v>
      </c>
      <c r="K37" s="8" t="s">
        <v>1270</v>
      </c>
      <c r="L37" s="10">
        <v>30643251</v>
      </c>
      <c r="M37" s="8" t="s">
        <v>1164</v>
      </c>
    </row>
    <row r="38" spans="1:13">
      <c r="A38" s="8">
        <v>36</v>
      </c>
      <c r="B38" s="8">
        <v>2</v>
      </c>
      <c r="C38" s="8">
        <v>80521682</v>
      </c>
      <c r="D38" s="8" t="s">
        <v>1337</v>
      </c>
      <c r="E38" s="8" t="s">
        <v>64</v>
      </c>
      <c r="F38" s="8" t="s">
        <v>27</v>
      </c>
      <c r="G38" s="9">
        <v>0.38687500000000002</v>
      </c>
      <c r="H38" s="9">
        <v>1.4565138E-2</v>
      </c>
      <c r="I38" s="8" t="s">
        <v>594</v>
      </c>
      <c r="J38" s="8" t="s">
        <v>1269</v>
      </c>
      <c r="K38" s="8" t="s">
        <v>1270</v>
      </c>
      <c r="L38" s="10">
        <v>30643251</v>
      </c>
      <c r="M38" s="8" t="s">
        <v>1164</v>
      </c>
    </row>
    <row r="39" spans="1:13">
      <c r="A39" s="8">
        <v>37</v>
      </c>
      <c r="B39" s="8">
        <v>2</v>
      </c>
      <c r="C39" s="8">
        <v>80772273</v>
      </c>
      <c r="D39" s="8" t="s">
        <v>1338</v>
      </c>
      <c r="E39" s="8" t="s">
        <v>37</v>
      </c>
      <c r="F39" s="8" t="s">
        <v>201</v>
      </c>
      <c r="G39" s="9">
        <v>0.51100000000000001</v>
      </c>
      <c r="H39" s="9">
        <v>1.5396497E-2</v>
      </c>
      <c r="I39" s="8" t="s">
        <v>100</v>
      </c>
      <c r="J39" s="8" t="s">
        <v>1269</v>
      </c>
      <c r="K39" s="8" t="s">
        <v>1270</v>
      </c>
      <c r="L39" s="10">
        <v>30643251</v>
      </c>
      <c r="M39" s="8" t="s">
        <v>1164</v>
      </c>
    </row>
    <row r="40" spans="1:13">
      <c r="A40" s="8">
        <v>38</v>
      </c>
      <c r="B40" s="8">
        <v>2</v>
      </c>
      <c r="C40" s="8">
        <v>83020873</v>
      </c>
      <c r="D40" s="8" t="s">
        <v>1339</v>
      </c>
      <c r="E40" s="8" t="s">
        <v>33</v>
      </c>
      <c r="F40" s="8" t="s">
        <v>27</v>
      </c>
      <c r="G40" s="9">
        <v>0.123</v>
      </c>
      <c r="H40" s="9">
        <v>2.1563562000000001E-2</v>
      </c>
      <c r="I40" s="8" t="s">
        <v>100</v>
      </c>
      <c r="J40" s="8" t="s">
        <v>1269</v>
      </c>
      <c r="K40" s="8" t="s">
        <v>1270</v>
      </c>
      <c r="L40" s="10">
        <v>30643251</v>
      </c>
      <c r="M40" s="8" t="s">
        <v>1164</v>
      </c>
    </row>
    <row r="41" spans="1:13">
      <c r="A41" s="8">
        <v>39</v>
      </c>
      <c r="B41" s="8">
        <v>2</v>
      </c>
      <c r="C41" s="8">
        <v>97658891</v>
      </c>
      <c r="D41" s="8" t="s">
        <v>1340</v>
      </c>
      <c r="E41" s="8" t="s">
        <v>64</v>
      </c>
      <c r="F41" s="8" t="s">
        <v>93</v>
      </c>
      <c r="G41" s="9">
        <v>8.48E-2</v>
      </c>
      <c r="H41" s="9">
        <v>2.5052629999999999E-2</v>
      </c>
      <c r="I41" s="8" t="s">
        <v>1341</v>
      </c>
      <c r="J41" s="8" t="s">
        <v>1269</v>
      </c>
      <c r="K41" s="8" t="s">
        <v>1270</v>
      </c>
      <c r="L41" s="10">
        <v>30643251</v>
      </c>
      <c r="M41" s="8" t="s">
        <v>1164</v>
      </c>
    </row>
    <row r="42" spans="1:13">
      <c r="A42" s="8">
        <v>40</v>
      </c>
      <c r="B42" s="8">
        <v>2</v>
      </c>
      <c r="C42" s="8">
        <v>100055946</v>
      </c>
      <c r="D42" s="8" t="s">
        <v>1342</v>
      </c>
      <c r="E42" s="8" t="s">
        <v>37</v>
      </c>
      <c r="F42" s="8" t="s">
        <v>38</v>
      </c>
      <c r="G42" s="9">
        <v>0.13900000000000001</v>
      </c>
      <c r="H42" s="9">
        <v>-2.3437547E-2</v>
      </c>
      <c r="I42" s="8" t="s">
        <v>1343</v>
      </c>
      <c r="J42" s="8" t="s">
        <v>1269</v>
      </c>
      <c r="K42" s="8" t="s">
        <v>1270</v>
      </c>
      <c r="L42" s="10">
        <v>30643251</v>
      </c>
      <c r="M42" s="8" t="s">
        <v>1164</v>
      </c>
    </row>
    <row r="43" spans="1:13">
      <c r="A43" s="8">
        <v>41</v>
      </c>
      <c r="B43" s="8">
        <v>2</v>
      </c>
      <c r="C43" s="8">
        <v>103510525</v>
      </c>
      <c r="D43" s="8" t="s">
        <v>1344</v>
      </c>
      <c r="E43" s="8" t="s">
        <v>33</v>
      </c>
      <c r="F43" s="8" t="s">
        <v>411</v>
      </c>
      <c r="G43" s="9">
        <v>0.51100000000000001</v>
      </c>
      <c r="H43" s="9">
        <v>3.0436992999999999E-2</v>
      </c>
      <c r="I43" s="8" t="s">
        <v>1345</v>
      </c>
      <c r="J43" s="8" t="s">
        <v>1269</v>
      </c>
      <c r="K43" s="8" t="s">
        <v>1270</v>
      </c>
      <c r="L43" s="10">
        <v>30643251</v>
      </c>
      <c r="M43" s="8" t="s">
        <v>1164</v>
      </c>
    </row>
    <row r="44" spans="1:13">
      <c r="A44" s="8">
        <v>42</v>
      </c>
      <c r="B44" s="8">
        <v>2</v>
      </c>
      <c r="C44" s="8">
        <v>103816036</v>
      </c>
      <c r="D44" s="8" t="s">
        <v>1346</v>
      </c>
      <c r="E44" s="8" t="s">
        <v>37</v>
      </c>
      <c r="F44" s="8" t="s">
        <v>27</v>
      </c>
      <c r="G44" s="9">
        <v>0.128</v>
      </c>
      <c r="H44" s="9">
        <v>-2.1026508999999999E-2</v>
      </c>
      <c r="I44" s="8" t="s">
        <v>1347</v>
      </c>
      <c r="J44" s="8" t="s">
        <v>1269</v>
      </c>
      <c r="K44" s="8" t="s">
        <v>1270</v>
      </c>
      <c r="L44" s="10">
        <v>30643251</v>
      </c>
      <c r="M44" s="8" t="s">
        <v>1164</v>
      </c>
    </row>
    <row r="45" spans="1:13">
      <c r="A45" s="8">
        <v>43</v>
      </c>
      <c r="B45" s="8">
        <v>2</v>
      </c>
      <c r="C45" s="8">
        <v>112482606</v>
      </c>
      <c r="D45" s="8" t="s">
        <v>1348</v>
      </c>
      <c r="E45" s="8" t="s">
        <v>37</v>
      </c>
      <c r="F45" s="8" t="s">
        <v>70</v>
      </c>
      <c r="G45" s="9">
        <v>0.27900000000000003</v>
      </c>
      <c r="H45" s="9">
        <v>1.9140435000000001E-2</v>
      </c>
      <c r="I45" s="8" t="s">
        <v>1349</v>
      </c>
      <c r="J45" s="8" t="s">
        <v>1269</v>
      </c>
      <c r="K45" s="8" t="s">
        <v>1270</v>
      </c>
      <c r="L45" s="10">
        <v>30643251</v>
      </c>
      <c r="M45" s="8" t="s">
        <v>1164</v>
      </c>
    </row>
    <row r="46" spans="1:13">
      <c r="A46" s="8">
        <v>44</v>
      </c>
      <c r="B46" s="8">
        <v>2</v>
      </c>
      <c r="C46" s="8">
        <v>112488859</v>
      </c>
      <c r="D46" s="8" t="s">
        <v>1350</v>
      </c>
      <c r="E46" s="8" t="s">
        <v>26</v>
      </c>
      <c r="F46" s="8" t="s">
        <v>102</v>
      </c>
      <c r="G46" s="9">
        <v>0.176676</v>
      </c>
      <c r="H46" s="9">
        <v>-1.865936E-2</v>
      </c>
      <c r="I46" s="8" t="s">
        <v>1349</v>
      </c>
      <c r="J46" s="8" t="s">
        <v>1269</v>
      </c>
      <c r="K46" s="8" t="s">
        <v>1270</v>
      </c>
      <c r="L46" s="10">
        <v>30643251</v>
      </c>
      <c r="M46" s="8" t="s">
        <v>1164</v>
      </c>
    </row>
    <row r="47" spans="1:13">
      <c r="A47" s="8">
        <v>45</v>
      </c>
      <c r="B47" s="8">
        <v>2</v>
      </c>
      <c r="C47" s="8">
        <v>136813604</v>
      </c>
      <c r="D47" s="8" t="s">
        <v>1351</v>
      </c>
      <c r="E47" s="8" t="s">
        <v>33</v>
      </c>
      <c r="F47" s="8" t="s">
        <v>261</v>
      </c>
      <c r="G47" s="9">
        <v>0.23200000000000001</v>
      </c>
      <c r="H47" s="9">
        <v>1.9350398000000001E-2</v>
      </c>
      <c r="I47" s="8" t="s">
        <v>1352</v>
      </c>
      <c r="J47" s="8" t="s">
        <v>1269</v>
      </c>
      <c r="K47" s="8" t="s">
        <v>1270</v>
      </c>
      <c r="L47" s="10">
        <v>30643251</v>
      </c>
      <c r="M47" s="8" t="s">
        <v>1164</v>
      </c>
    </row>
    <row r="48" spans="1:13">
      <c r="A48" s="8">
        <v>46</v>
      </c>
      <c r="B48" s="8">
        <v>2</v>
      </c>
      <c r="C48" s="8">
        <v>144654704</v>
      </c>
      <c r="D48" s="8" t="s">
        <v>1353</v>
      </c>
      <c r="E48" s="8" t="s">
        <v>64</v>
      </c>
      <c r="F48" s="8" t="s">
        <v>323</v>
      </c>
      <c r="G48" s="9">
        <v>0.28723900000000002</v>
      </c>
      <c r="H48" s="9">
        <v>2.2296347000000001E-2</v>
      </c>
      <c r="I48" s="8" t="s">
        <v>1354</v>
      </c>
      <c r="J48" s="8" t="s">
        <v>1269</v>
      </c>
      <c r="K48" s="8" t="s">
        <v>1270</v>
      </c>
      <c r="L48" s="10">
        <v>30643251</v>
      </c>
      <c r="M48" s="8" t="s">
        <v>1164</v>
      </c>
    </row>
    <row r="49" spans="1:13">
      <c r="A49" s="8">
        <v>47</v>
      </c>
      <c r="B49" s="8">
        <v>2</v>
      </c>
      <c r="C49" s="8">
        <v>145526042</v>
      </c>
      <c r="D49" s="8" t="s">
        <v>1355</v>
      </c>
      <c r="E49" s="8" t="s">
        <v>64</v>
      </c>
      <c r="F49" s="8" t="s">
        <v>196</v>
      </c>
      <c r="G49" s="9">
        <v>0.38988</v>
      </c>
      <c r="H49" s="9">
        <v>2.2645966999999999E-2</v>
      </c>
      <c r="I49" s="8" t="s">
        <v>100</v>
      </c>
      <c r="J49" s="8" t="s">
        <v>1269</v>
      </c>
      <c r="K49" s="8" t="s">
        <v>1270</v>
      </c>
      <c r="L49" s="10">
        <v>30643251</v>
      </c>
      <c r="M49" s="8" t="s">
        <v>1164</v>
      </c>
    </row>
    <row r="50" spans="1:13">
      <c r="A50" s="8">
        <v>48</v>
      </c>
      <c r="B50" s="8">
        <v>2</v>
      </c>
      <c r="C50" s="8">
        <v>147068121</v>
      </c>
      <c r="D50" s="8" t="s">
        <v>1356</v>
      </c>
      <c r="E50" s="8" t="s">
        <v>37</v>
      </c>
      <c r="F50" s="8" t="s">
        <v>84</v>
      </c>
      <c r="G50" s="9">
        <v>0.124</v>
      </c>
      <c r="H50" s="9">
        <v>-2.2206888000000001E-2</v>
      </c>
      <c r="I50" s="8" t="s">
        <v>100</v>
      </c>
      <c r="J50" s="8" t="s">
        <v>1269</v>
      </c>
      <c r="K50" s="8" t="s">
        <v>1270</v>
      </c>
      <c r="L50" s="10">
        <v>30643251</v>
      </c>
      <c r="M50" s="8" t="s">
        <v>1164</v>
      </c>
    </row>
    <row r="51" spans="1:13">
      <c r="A51" s="8">
        <v>49</v>
      </c>
      <c r="B51" s="8">
        <v>2</v>
      </c>
      <c r="C51" s="8">
        <v>154826044</v>
      </c>
      <c r="D51" s="8" t="s">
        <v>1357</v>
      </c>
      <c r="E51" s="8" t="s">
        <v>37</v>
      </c>
      <c r="F51" s="8" t="s">
        <v>567</v>
      </c>
      <c r="G51" s="9">
        <v>0.53800000000000003</v>
      </c>
      <c r="H51" s="9">
        <v>2.0571643000000001E-2</v>
      </c>
      <c r="I51" s="8" t="s">
        <v>1358</v>
      </c>
      <c r="J51" s="8" t="s">
        <v>1269</v>
      </c>
      <c r="K51" s="8" t="s">
        <v>1270</v>
      </c>
      <c r="L51" s="10">
        <v>30643251</v>
      </c>
      <c r="M51" s="8" t="s">
        <v>1164</v>
      </c>
    </row>
    <row r="52" spans="1:13">
      <c r="A52" s="8">
        <v>50</v>
      </c>
      <c r="B52" s="8">
        <v>2</v>
      </c>
      <c r="C52" s="8">
        <v>160960369</v>
      </c>
      <c r="D52" s="8" t="s">
        <v>1359</v>
      </c>
      <c r="E52" s="8" t="s">
        <v>26</v>
      </c>
      <c r="F52" s="8" t="s">
        <v>102</v>
      </c>
      <c r="G52" s="9">
        <v>0.73199999999999998</v>
      </c>
      <c r="H52" s="9">
        <v>1.6093217E-2</v>
      </c>
      <c r="I52" s="8" t="s">
        <v>1360</v>
      </c>
      <c r="J52" s="8" t="s">
        <v>1269</v>
      </c>
      <c r="K52" s="8" t="s">
        <v>1270</v>
      </c>
      <c r="L52" s="10">
        <v>30643251</v>
      </c>
      <c r="M52" s="8" t="s">
        <v>1164</v>
      </c>
    </row>
    <row r="53" spans="1:13">
      <c r="A53" s="8">
        <v>51</v>
      </c>
      <c r="B53" s="8">
        <v>2</v>
      </c>
      <c r="C53" s="8">
        <v>161244750</v>
      </c>
      <c r="D53" s="8" t="s">
        <v>1361</v>
      </c>
      <c r="E53" s="8" t="s">
        <v>64</v>
      </c>
      <c r="F53" s="8" t="s">
        <v>331</v>
      </c>
      <c r="G53" s="9">
        <v>0.45</v>
      </c>
      <c r="H53" s="9">
        <v>1.7668900000000001E-2</v>
      </c>
      <c r="I53" s="8" t="s">
        <v>1362</v>
      </c>
      <c r="J53" s="8" t="s">
        <v>1269</v>
      </c>
      <c r="K53" s="8" t="s">
        <v>1270</v>
      </c>
      <c r="L53" s="10">
        <v>30643251</v>
      </c>
      <c r="M53" s="8" t="s">
        <v>1164</v>
      </c>
    </row>
    <row r="54" spans="1:13">
      <c r="A54" s="8">
        <v>52</v>
      </c>
      <c r="B54" s="8">
        <v>2</v>
      </c>
      <c r="C54" s="8">
        <v>161946483</v>
      </c>
      <c r="D54" s="8" t="s">
        <v>1363</v>
      </c>
      <c r="E54" s="8" t="s">
        <v>26</v>
      </c>
      <c r="F54" s="8" t="s">
        <v>118</v>
      </c>
      <c r="G54" s="9">
        <v>0.42899999999999999</v>
      </c>
      <c r="H54" s="9">
        <v>2.4230578999999999E-2</v>
      </c>
      <c r="I54" s="8" t="s">
        <v>1364</v>
      </c>
      <c r="J54" s="8" t="s">
        <v>1269</v>
      </c>
      <c r="K54" s="8" t="s">
        <v>1270</v>
      </c>
      <c r="L54" s="10">
        <v>30643251</v>
      </c>
      <c r="M54" s="8" t="s">
        <v>1164</v>
      </c>
    </row>
    <row r="55" spans="1:13">
      <c r="A55" s="8">
        <v>53</v>
      </c>
      <c r="B55" s="8">
        <v>2</v>
      </c>
      <c r="C55" s="8">
        <v>164006129</v>
      </c>
      <c r="D55" s="8" t="s">
        <v>1365</v>
      </c>
      <c r="E55" s="8" t="s">
        <v>37</v>
      </c>
      <c r="F55" s="8" t="s">
        <v>276</v>
      </c>
      <c r="G55" s="9">
        <v>0.72699999999999998</v>
      </c>
      <c r="H55" s="9">
        <v>1.6675717999999999E-2</v>
      </c>
      <c r="I55" s="8" t="s">
        <v>100</v>
      </c>
      <c r="J55" s="8" t="s">
        <v>1269</v>
      </c>
      <c r="K55" s="8" t="s">
        <v>1270</v>
      </c>
      <c r="L55" s="10">
        <v>30643251</v>
      </c>
      <c r="M55" s="8" t="s">
        <v>1164</v>
      </c>
    </row>
    <row r="56" spans="1:13">
      <c r="A56" s="8">
        <v>54</v>
      </c>
      <c r="B56" s="8">
        <v>2</v>
      </c>
      <c r="C56" s="8">
        <v>165393734</v>
      </c>
      <c r="D56" s="8" t="s">
        <v>1366</v>
      </c>
      <c r="E56" s="8" t="s">
        <v>64</v>
      </c>
      <c r="F56" s="8" t="s">
        <v>102</v>
      </c>
      <c r="G56" s="9">
        <v>0.20799999999999999</v>
      </c>
      <c r="H56" s="9">
        <v>1.7533824E-2</v>
      </c>
      <c r="I56" s="8" t="s">
        <v>1367</v>
      </c>
      <c r="J56" s="8" t="s">
        <v>1269</v>
      </c>
      <c r="K56" s="8" t="s">
        <v>1270</v>
      </c>
      <c r="L56" s="10">
        <v>30643251</v>
      </c>
      <c r="M56" s="8" t="s">
        <v>1164</v>
      </c>
    </row>
    <row r="57" spans="1:13">
      <c r="A57" s="8">
        <v>55</v>
      </c>
      <c r="B57" s="8">
        <v>2</v>
      </c>
      <c r="C57" s="8">
        <v>171665317</v>
      </c>
      <c r="D57" s="8" t="s">
        <v>1368</v>
      </c>
      <c r="E57" s="8" t="s">
        <v>64</v>
      </c>
      <c r="F57" s="8" t="s">
        <v>102</v>
      </c>
      <c r="G57" s="9">
        <v>0.34200000000000003</v>
      </c>
      <c r="H57" s="9">
        <v>-1.5121582E-2</v>
      </c>
      <c r="I57" s="8" t="s">
        <v>1369</v>
      </c>
      <c r="J57" s="8" t="s">
        <v>1269</v>
      </c>
      <c r="K57" s="8" t="s">
        <v>1270</v>
      </c>
      <c r="L57" s="10">
        <v>30643251</v>
      </c>
      <c r="M57" s="8" t="s">
        <v>1164</v>
      </c>
    </row>
    <row r="58" spans="1:13">
      <c r="A58" s="8">
        <v>56</v>
      </c>
      <c r="B58" s="8">
        <v>2</v>
      </c>
      <c r="C58" s="8">
        <v>181162876</v>
      </c>
      <c r="D58" s="8" t="s">
        <v>1370</v>
      </c>
      <c r="E58" s="8" t="s">
        <v>26</v>
      </c>
      <c r="F58" s="8" t="s">
        <v>490</v>
      </c>
      <c r="G58" s="9">
        <v>0.74399999999999999</v>
      </c>
      <c r="H58" s="9">
        <v>1.9907357000000001E-2</v>
      </c>
      <c r="I58" s="8" t="s">
        <v>1371</v>
      </c>
      <c r="J58" s="8" t="s">
        <v>1269</v>
      </c>
      <c r="K58" s="8" t="s">
        <v>1270</v>
      </c>
      <c r="L58" s="10">
        <v>30643251</v>
      </c>
      <c r="M58" s="8" t="s">
        <v>1164</v>
      </c>
    </row>
    <row r="59" spans="1:13">
      <c r="A59" s="8">
        <v>57</v>
      </c>
      <c r="B59" s="8">
        <v>2</v>
      </c>
      <c r="C59" s="8">
        <v>198658398</v>
      </c>
      <c r="D59" s="8" t="s">
        <v>1372</v>
      </c>
      <c r="E59" s="8" t="s">
        <v>26</v>
      </c>
      <c r="F59" s="8" t="s">
        <v>142</v>
      </c>
      <c r="G59" s="9">
        <v>0.505</v>
      </c>
      <c r="H59" s="9">
        <v>-1.5479556E-2</v>
      </c>
      <c r="I59" s="8" t="s">
        <v>1373</v>
      </c>
      <c r="J59" s="8" t="s">
        <v>1269</v>
      </c>
      <c r="K59" s="8" t="s">
        <v>1270</v>
      </c>
      <c r="L59" s="10">
        <v>30643251</v>
      </c>
      <c r="M59" s="8" t="s">
        <v>1164</v>
      </c>
    </row>
    <row r="60" spans="1:13">
      <c r="A60" s="8">
        <v>58</v>
      </c>
      <c r="B60" s="8">
        <v>2</v>
      </c>
      <c r="C60" s="8">
        <v>200071676</v>
      </c>
      <c r="D60" s="8" t="s">
        <v>1374</v>
      </c>
      <c r="E60" s="8" t="s">
        <v>37</v>
      </c>
      <c r="F60" s="8" t="s">
        <v>27</v>
      </c>
      <c r="G60" s="9">
        <v>0.45400000000000001</v>
      </c>
      <c r="H60" s="9">
        <v>-1.4224880000000001E-2</v>
      </c>
      <c r="I60" s="8" t="s">
        <v>1375</v>
      </c>
      <c r="J60" s="8" t="s">
        <v>1269</v>
      </c>
      <c r="K60" s="8" t="s">
        <v>1270</v>
      </c>
      <c r="L60" s="10">
        <v>30643251</v>
      </c>
      <c r="M60" s="8" t="s">
        <v>1164</v>
      </c>
    </row>
    <row r="61" spans="1:13">
      <c r="A61" s="8">
        <v>59</v>
      </c>
      <c r="B61" s="8">
        <v>2</v>
      </c>
      <c r="C61" s="8">
        <v>201979152</v>
      </c>
      <c r="D61" s="8" t="s">
        <v>1376</v>
      </c>
      <c r="E61" s="8" t="s">
        <v>64</v>
      </c>
      <c r="F61" s="8" t="s">
        <v>102</v>
      </c>
      <c r="G61" s="9">
        <v>9.9900000000000003E-2</v>
      </c>
      <c r="H61" s="9">
        <v>2.3846284999999998E-2</v>
      </c>
      <c r="I61" s="8" t="s">
        <v>1377</v>
      </c>
      <c r="J61" s="8" t="s">
        <v>1269</v>
      </c>
      <c r="K61" s="8" t="s">
        <v>1270</v>
      </c>
      <c r="L61" s="10">
        <v>30643251</v>
      </c>
      <c r="M61" s="8" t="s">
        <v>1164</v>
      </c>
    </row>
    <row r="62" spans="1:13">
      <c r="A62" s="8">
        <v>60</v>
      </c>
      <c r="B62" s="8">
        <v>2</v>
      </c>
      <c r="C62" s="8">
        <v>224500918</v>
      </c>
      <c r="D62" s="8" t="s">
        <v>1378</v>
      </c>
      <c r="E62" s="8" t="s">
        <v>64</v>
      </c>
      <c r="F62" s="8" t="s">
        <v>282</v>
      </c>
      <c r="G62" s="9">
        <v>0.32767099999999999</v>
      </c>
      <c r="H62" s="9">
        <v>-1.8026150000000001E-2</v>
      </c>
      <c r="I62" s="8" t="s">
        <v>1379</v>
      </c>
      <c r="J62" s="8" t="s">
        <v>1269</v>
      </c>
      <c r="K62" s="8" t="s">
        <v>1270</v>
      </c>
      <c r="L62" s="10">
        <v>30643251</v>
      </c>
      <c r="M62" s="8" t="s">
        <v>1164</v>
      </c>
    </row>
    <row r="63" spans="1:13">
      <c r="A63" s="8">
        <v>61</v>
      </c>
      <c r="B63" s="8">
        <v>2</v>
      </c>
      <c r="C63" s="8">
        <v>225467317</v>
      </c>
      <c r="D63" s="8" t="s">
        <v>1380</v>
      </c>
      <c r="E63" s="8" t="s">
        <v>33</v>
      </c>
      <c r="F63" s="8" t="s">
        <v>784</v>
      </c>
      <c r="G63" s="9">
        <v>0.2</v>
      </c>
      <c r="H63" s="9">
        <v>-2.4005337000000002E-2</v>
      </c>
      <c r="I63" s="8" t="s">
        <v>1381</v>
      </c>
      <c r="J63" s="8" t="s">
        <v>1269</v>
      </c>
      <c r="K63" s="8" t="s">
        <v>1270</v>
      </c>
      <c r="L63" s="10">
        <v>30643251</v>
      </c>
      <c r="M63" s="8" t="s">
        <v>1164</v>
      </c>
    </row>
    <row r="64" spans="1:13">
      <c r="A64" s="8">
        <v>62</v>
      </c>
      <c r="B64" s="8">
        <v>2</v>
      </c>
      <c r="C64" s="8">
        <v>32583737</v>
      </c>
      <c r="D64" s="8" t="s">
        <v>1382</v>
      </c>
      <c r="E64" s="8" t="s">
        <v>37</v>
      </c>
      <c r="F64" s="8" t="s">
        <v>193</v>
      </c>
      <c r="G64" s="9">
        <v>0.52100000000000002</v>
      </c>
      <c r="H64" s="9">
        <v>-1.7761427999999999E-2</v>
      </c>
      <c r="I64" s="8" t="s">
        <v>1383</v>
      </c>
      <c r="J64" s="8" t="s">
        <v>1269</v>
      </c>
      <c r="K64" s="8" t="s">
        <v>1270</v>
      </c>
      <c r="L64" s="10">
        <v>30643251</v>
      </c>
      <c r="M64" s="8" t="s">
        <v>1164</v>
      </c>
    </row>
    <row r="65" spans="1:13">
      <c r="A65" s="8">
        <v>63</v>
      </c>
      <c r="B65" s="8">
        <v>2</v>
      </c>
      <c r="C65" s="8">
        <v>44023010</v>
      </c>
      <c r="D65" s="8" t="s">
        <v>1384</v>
      </c>
      <c r="E65" s="8" t="s">
        <v>33</v>
      </c>
      <c r="F65" s="8" t="s">
        <v>142</v>
      </c>
      <c r="G65" s="9">
        <v>0.12109399999999999</v>
      </c>
      <c r="H65" s="9">
        <v>-2.3691086E-2</v>
      </c>
      <c r="I65" s="8" t="s">
        <v>1385</v>
      </c>
      <c r="J65" s="8" t="s">
        <v>1269</v>
      </c>
      <c r="K65" s="8" t="s">
        <v>1270</v>
      </c>
      <c r="L65" s="10">
        <v>30643251</v>
      </c>
      <c r="M65" s="8" t="s">
        <v>1164</v>
      </c>
    </row>
    <row r="66" spans="1:13">
      <c r="A66" s="8">
        <v>64</v>
      </c>
      <c r="B66" s="8">
        <v>2</v>
      </c>
      <c r="C66" s="8">
        <v>44931952</v>
      </c>
      <c r="D66" s="8" t="s">
        <v>1386</v>
      </c>
      <c r="E66" s="8" t="s">
        <v>64</v>
      </c>
      <c r="F66" s="8" t="s">
        <v>254</v>
      </c>
      <c r="G66" s="9">
        <v>0.55200000000000005</v>
      </c>
      <c r="H66" s="9">
        <v>2.8414343000000002E-2</v>
      </c>
      <c r="I66" s="8" t="s">
        <v>1387</v>
      </c>
      <c r="J66" s="8" t="s">
        <v>1269</v>
      </c>
      <c r="K66" s="8" t="s">
        <v>1270</v>
      </c>
      <c r="L66" s="10">
        <v>30643251</v>
      </c>
      <c r="M66" s="8" t="s">
        <v>1164</v>
      </c>
    </row>
    <row r="67" spans="1:13">
      <c r="A67" s="8">
        <v>65</v>
      </c>
      <c r="B67" s="8">
        <v>2</v>
      </c>
      <c r="C67" s="8">
        <v>51114121</v>
      </c>
      <c r="D67" s="8" t="s">
        <v>1388</v>
      </c>
      <c r="E67" s="8" t="s">
        <v>26</v>
      </c>
      <c r="F67" s="8" t="s">
        <v>163</v>
      </c>
      <c r="G67" s="9">
        <v>0.39400000000000002</v>
      </c>
      <c r="H67" s="9">
        <v>1.7236532999999998E-2</v>
      </c>
      <c r="I67" s="8" t="s">
        <v>1389</v>
      </c>
      <c r="J67" s="8" t="s">
        <v>1269</v>
      </c>
      <c r="K67" s="8" t="s">
        <v>1270</v>
      </c>
      <c r="L67" s="10">
        <v>30643251</v>
      </c>
      <c r="M67" s="8" t="s">
        <v>1164</v>
      </c>
    </row>
    <row r="68" spans="1:13">
      <c r="A68" s="8">
        <v>66</v>
      </c>
      <c r="B68" s="8">
        <v>2</v>
      </c>
      <c r="C68" s="8">
        <v>57944085</v>
      </c>
      <c r="D68" s="8" t="s">
        <v>1390</v>
      </c>
      <c r="E68" s="8" t="s">
        <v>37</v>
      </c>
      <c r="F68" s="8" t="s">
        <v>261</v>
      </c>
      <c r="G68" s="9">
        <v>0.61899999999999999</v>
      </c>
      <c r="H68" s="9">
        <v>1.6860126E-2</v>
      </c>
      <c r="I68" s="8" t="s">
        <v>1391</v>
      </c>
      <c r="J68" s="8" t="s">
        <v>1269</v>
      </c>
      <c r="K68" s="8" t="s">
        <v>1270</v>
      </c>
      <c r="L68" s="10">
        <v>30643251</v>
      </c>
      <c r="M68" s="8" t="s">
        <v>1164</v>
      </c>
    </row>
    <row r="69" spans="1:13">
      <c r="A69" s="8">
        <v>67</v>
      </c>
      <c r="B69" s="8">
        <v>2</v>
      </c>
      <c r="C69" s="8">
        <v>58795075</v>
      </c>
      <c r="D69" s="8" t="s">
        <v>1392</v>
      </c>
      <c r="E69" s="8" t="s">
        <v>33</v>
      </c>
      <c r="F69" s="8" t="s">
        <v>102</v>
      </c>
      <c r="G69" s="9">
        <v>0.24687000000000001</v>
      </c>
      <c r="H69" s="9">
        <v>-1.6557290999999998E-2</v>
      </c>
      <c r="I69" s="8" t="s">
        <v>85</v>
      </c>
      <c r="J69" s="8" t="s">
        <v>1269</v>
      </c>
      <c r="K69" s="8" t="s">
        <v>1270</v>
      </c>
      <c r="L69" s="10">
        <v>30643251</v>
      </c>
      <c r="M69" s="8" t="s">
        <v>1164</v>
      </c>
    </row>
    <row r="70" spans="1:13">
      <c r="A70" s="8">
        <v>68</v>
      </c>
      <c r="B70" s="8">
        <v>2</v>
      </c>
      <c r="C70" s="8">
        <v>59088693</v>
      </c>
      <c r="D70" s="8" t="s">
        <v>1393</v>
      </c>
      <c r="E70" s="8" t="s">
        <v>64</v>
      </c>
      <c r="F70" s="8" t="s">
        <v>102</v>
      </c>
      <c r="G70" s="9">
        <v>0.60978200000000005</v>
      </c>
      <c r="H70" s="9">
        <v>-1.4635834E-2</v>
      </c>
      <c r="I70" s="8" t="s">
        <v>1394</v>
      </c>
      <c r="J70" s="8" t="s">
        <v>1269</v>
      </c>
      <c r="K70" s="8" t="s">
        <v>1270</v>
      </c>
      <c r="L70" s="10">
        <v>30643251</v>
      </c>
      <c r="M70" s="8" t="s">
        <v>1164</v>
      </c>
    </row>
    <row r="71" spans="1:13">
      <c r="A71" s="8">
        <v>69</v>
      </c>
      <c r="B71" s="8">
        <v>3</v>
      </c>
      <c r="C71" s="8">
        <v>173354794</v>
      </c>
      <c r="D71" s="8" t="s">
        <v>1395</v>
      </c>
      <c r="E71" s="8" t="s">
        <v>26</v>
      </c>
      <c r="F71" s="8" t="s">
        <v>27</v>
      </c>
      <c r="G71" s="9">
        <v>0.439</v>
      </c>
      <c r="H71" s="9">
        <v>-1.4271156E-2</v>
      </c>
      <c r="I71" s="8" t="s">
        <v>1396</v>
      </c>
      <c r="J71" s="8" t="s">
        <v>1269</v>
      </c>
      <c r="K71" s="8" t="s">
        <v>1270</v>
      </c>
      <c r="L71" s="10">
        <v>30643251</v>
      </c>
      <c r="M71" s="8" t="s">
        <v>1164</v>
      </c>
    </row>
    <row r="72" spans="1:13">
      <c r="A72" s="8">
        <v>70</v>
      </c>
      <c r="B72" s="8">
        <v>3</v>
      </c>
      <c r="C72" s="8">
        <v>173635949</v>
      </c>
      <c r="D72" s="8" t="s">
        <v>1397</v>
      </c>
      <c r="E72" s="8" t="s">
        <v>26</v>
      </c>
      <c r="F72" s="8" t="s">
        <v>102</v>
      </c>
      <c r="G72" s="9">
        <v>0.156</v>
      </c>
      <c r="H72" s="9">
        <v>1.9769227E-2</v>
      </c>
      <c r="I72" s="8" t="s">
        <v>1396</v>
      </c>
      <c r="J72" s="8" t="s">
        <v>1269</v>
      </c>
      <c r="K72" s="8" t="s">
        <v>1270</v>
      </c>
      <c r="L72" s="10">
        <v>30643251</v>
      </c>
      <c r="M72" s="8" t="s">
        <v>1164</v>
      </c>
    </row>
    <row r="73" spans="1:13">
      <c r="A73" s="8">
        <v>71</v>
      </c>
      <c r="B73" s="8">
        <v>3</v>
      </c>
      <c r="C73" s="8">
        <v>176001139</v>
      </c>
      <c r="D73" s="8" t="s">
        <v>1398</v>
      </c>
      <c r="E73" s="8" t="s">
        <v>26</v>
      </c>
      <c r="F73" s="8" t="s">
        <v>34</v>
      </c>
      <c r="G73" s="9">
        <v>0.27300000000000002</v>
      </c>
      <c r="H73" s="9">
        <v>1.6253479000000001E-2</v>
      </c>
      <c r="I73" s="8" t="s">
        <v>1399</v>
      </c>
      <c r="J73" s="8" t="s">
        <v>1269</v>
      </c>
      <c r="K73" s="8" t="s">
        <v>1270</v>
      </c>
      <c r="L73" s="10">
        <v>30643251</v>
      </c>
      <c r="M73" s="8" t="s">
        <v>1164</v>
      </c>
    </row>
    <row r="74" spans="1:13">
      <c r="A74" s="8">
        <v>72</v>
      </c>
      <c r="B74" s="8">
        <v>3</v>
      </c>
      <c r="C74" s="8">
        <v>181691269</v>
      </c>
      <c r="D74" s="8" t="s">
        <v>1400</v>
      </c>
      <c r="E74" s="8" t="s">
        <v>37</v>
      </c>
      <c r="F74" s="8" t="s">
        <v>163</v>
      </c>
      <c r="G74" s="9">
        <v>0.20599999999999999</v>
      </c>
      <c r="H74" s="9">
        <v>2.0801420000000001E-2</v>
      </c>
      <c r="I74" s="8" t="s">
        <v>1401</v>
      </c>
      <c r="J74" s="8" t="s">
        <v>1269</v>
      </c>
      <c r="K74" s="8" t="s">
        <v>1270</v>
      </c>
      <c r="L74" s="10">
        <v>30643251</v>
      </c>
      <c r="M74" s="8" t="s">
        <v>1164</v>
      </c>
    </row>
    <row r="75" spans="1:13">
      <c r="A75" s="8">
        <v>73</v>
      </c>
      <c r="B75" s="8">
        <v>3</v>
      </c>
      <c r="C75" s="8">
        <v>81276710</v>
      </c>
      <c r="D75" s="8" t="s">
        <v>1402</v>
      </c>
      <c r="E75" s="8" t="s">
        <v>26</v>
      </c>
      <c r="F75" s="8" t="s">
        <v>288</v>
      </c>
      <c r="G75" s="9">
        <v>0.20799999999999999</v>
      </c>
      <c r="H75" s="9">
        <v>1.8834349E-2</v>
      </c>
      <c r="I75" s="8" t="s">
        <v>1403</v>
      </c>
      <c r="J75" s="8" t="s">
        <v>1269</v>
      </c>
      <c r="K75" s="8" t="s">
        <v>1270</v>
      </c>
      <c r="L75" s="10">
        <v>30643251</v>
      </c>
      <c r="M75" s="8" t="s">
        <v>1164</v>
      </c>
    </row>
    <row r="76" spans="1:13">
      <c r="A76" s="8">
        <v>74</v>
      </c>
      <c r="B76" s="8">
        <v>3</v>
      </c>
      <c r="C76" s="8">
        <v>85426142</v>
      </c>
      <c r="D76" s="8" t="s">
        <v>1404</v>
      </c>
      <c r="E76" s="8" t="s">
        <v>37</v>
      </c>
      <c r="F76" s="8" t="s">
        <v>452</v>
      </c>
      <c r="G76" s="9">
        <v>0.376</v>
      </c>
      <c r="H76" s="9">
        <v>-1.9910902000000001E-2</v>
      </c>
      <c r="I76" s="8" t="s">
        <v>608</v>
      </c>
      <c r="J76" s="8" t="s">
        <v>1269</v>
      </c>
      <c r="K76" s="8" t="s">
        <v>1270</v>
      </c>
      <c r="L76" s="10">
        <v>30643251</v>
      </c>
      <c r="M76" s="8" t="s">
        <v>1164</v>
      </c>
    </row>
    <row r="77" spans="1:13">
      <c r="A77" s="8">
        <v>75</v>
      </c>
      <c r="B77" s="8">
        <v>3</v>
      </c>
      <c r="C77" s="8">
        <v>85853386</v>
      </c>
      <c r="D77" s="8" t="s">
        <v>1405</v>
      </c>
      <c r="E77" s="8" t="s">
        <v>33</v>
      </c>
      <c r="F77" s="8" t="s">
        <v>242</v>
      </c>
      <c r="G77" s="9">
        <v>0.318</v>
      </c>
      <c r="H77" s="9">
        <v>-1.9379960000000002E-2</v>
      </c>
      <c r="I77" s="8" t="s">
        <v>608</v>
      </c>
      <c r="J77" s="8" t="s">
        <v>1269</v>
      </c>
      <c r="K77" s="8" t="s">
        <v>1270</v>
      </c>
      <c r="L77" s="10">
        <v>30643251</v>
      </c>
      <c r="M77" s="8" t="s">
        <v>1164</v>
      </c>
    </row>
    <row r="78" spans="1:13">
      <c r="A78" s="8">
        <v>76</v>
      </c>
      <c r="B78" s="8">
        <v>3</v>
      </c>
      <c r="C78" s="8">
        <v>108278667</v>
      </c>
      <c r="D78" s="8" t="s">
        <v>1406</v>
      </c>
      <c r="E78" s="8" t="s">
        <v>26</v>
      </c>
      <c r="F78" s="8" t="s">
        <v>93</v>
      </c>
      <c r="G78" s="9">
        <v>0.58099999999999996</v>
      </c>
      <c r="H78" s="9">
        <v>1.4214116000000001E-2</v>
      </c>
      <c r="I78" s="8" t="s">
        <v>1407</v>
      </c>
      <c r="J78" s="8" t="s">
        <v>1269</v>
      </c>
      <c r="K78" s="8" t="s">
        <v>1270</v>
      </c>
      <c r="L78" s="10">
        <v>30643251</v>
      </c>
      <c r="M78" s="8" t="s">
        <v>1164</v>
      </c>
    </row>
    <row r="79" spans="1:13">
      <c r="A79" s="8">
        <v>77</v>
      </c>
      <c r="B79" s="8">
        <v>3</v>
      </c>
      <c r="C79" s="8">
        <v>114429080</v>
      </c>
      <c r="D79" s="8" t="s">
        <v>1408</v>
      </c>
      <c r="E79" s="8" t="s">
        <v>64</v>
      </c>
      <c r="F79" s="8" t="s">
        <v>288</v>
      </c>
      <c r="G79" s="9">
        <v>0.73499999999999999</v>
      </c>
      <c r="H79" s="9">
        <v>1.7441083E-2</v>
      </c>
      <c r="I79" s="8" t="s">
        <v>1409</v>
      </c>
      <c r="J79" s="8" t="s">
        <v>1269</v>
      </c>
      <c r="K79" s="8" t="s">
        <v>1270</v>
      </c>
      <c r="L79" s="10">
        <v>30643251</v>
      </c>
      <c r="M79" s="8" t="s">
        <v>1164</v>
      </c>
    </row>
    <row r="80" spans="1:13">
      <c r="A80" s="8">
        <v>78</v>
      </c>
      <c r="B80" s="8">
        <v>3</v>
      </c>
      <c r="C80" s="8">
        <v>118103302</v>
      </c>
      <c r="D80" s="8" t="s">
        <v>1410</v>
      </c>
      <c r="E80" s="8" t="s">
        <v>26</v>
      </c>
      <c r="F80" s="8" t="s">
        <v>784</v>
      </c>
      <c r="G80" s="9">
        <v>0.81599999999999995</v>
      </c>
      <c r="H80" s="9">
        <v>2.4737044999999999E-2</v>
      </c>
      <c r="I80" s="8" t="s">
        <v>100</v>
      </c>
      <c r="J80" s="8" t="s">
        <v>1269</v>
      </c>
      <c r="K80" s="8" t="s">
        <v>1270</v>
      </c>
      <c r="L80" s="10">
        <v>30643251</v>
      </c>
      <c r="M80" s="8" t="s">
        <v>1164</v>
      </c>
    </row>
    <row r="81" spans="1:13">
      <c r="A81" s="8">
        <v>79</v>
      </c>
      <c r="B81" s="8">
        <v>3</v>
      </c>
      <c r="C81" s="8">
        <v>118583668</v>
      </c>
      <c r="D81" s="8" t="s">
        <v>1411</v>
      </c>
      <c r="E81" s="8" t="s">
        <v>33</v>
      </c>
      <c r="F81" s="8" t="s">
        <v>142</v>
      </c>
      <c r="G81" s="9">
        <v>0.54151099999999996</v>
      </c>
      <c r="H81" s="9">
        <v>1.5616364000000001E-2</v>
      </c>
      <c r="I81" s="8" t="s">
        <v>1412</v>
      </c>
      <c r="J81" s="8" t="s">
        <v>1269</v>
      </c>
      <c r="K81" s="8" t="s">
        <v>1270</v>
      </c>
      <c r="L81" s="10">
        <v>30643251</v>
      </c>
      <c r="M81" s="8" t="s">
        <v>1164</v>
      </c>
    </row>
    <row r="82" spans="1:13">
      <c r="A82" s="8">
        <v>80</v>
      </c>
      <c r="B82" s="8">
        <v>3</v>
      </c>
      <c r="C82" s="8">
        <v>132226878</v>
      </c>
      <c r="D82" s="8" t="s">
        <v>1413</v>
      </c>
      <c r="E82" s="8" t="s">
        <v>64</v>
      </c>
      <c r="F82" s="8" t="s">
        <v>93</v>
      </c>
      <c r="G82" s="9">
        <v>0.54200000000000004</v>
      </c>
      <c r="H82" s="9">
        <v>-1.4052858999999999E-2</v>
      </c>
      <c r="I82" s="8" t="s">
        <v>612</v>
      </c>
      <c r="J82" s="8" t="s">
        <v>1269</v>
      </c>
      <c r="K82" s="8" t="s">
        <v>1270</v>
      </c>
      <c r="L82" s="10">
        <v>30643251</v>
      </c>
      <c r="M82" s="8" t="s">
        <v>1164</v>
      </c>
    </row>
    <row r="83" spans="1:13">
      <c r="A83" s="8">
        <v>81</v>
      </c>
      <c r="B83" s="8">
        <v>3</v>
      </c>
      <c r="C83" s="8">
        <v>147388532</v>
      </c>
      <c r="D83" s="8" t="s">
        <v>1414</v>
      </c>
      <c r="E83" s="8" t="s">
        <v>26</v>
      </c>
      <c r="F83" s="8" t="s">
        <v>102</v>
      </c>
      <c r="G83" s="9">
        <v>0.216</v>
      </c>
      <c r="H83" s="9">
        <v>-1.7376566E-2</v>
      </c>
      <c r="I83" s="8" t="s">
        <v>1415</v>
      </c>
      <c r="J83" s="8" t="s">
        <v>1269</v>
      </c>
      <c r="K83" s="8" t="s">
        <v>1270</v>
      </c>
      <c r="L83" s="10">
        <v>30643251</v>
      </c>
      <c r="M83" s="8" t="s">
        <v>1164</v>
      </c>
    </row>
    <row r="84" spans="1:13">
      <c r="A84" s="8">
        <v>82</v>
      </c>
      <c r="B84" s="8">
        <v>3</v>
      </c>
      <c r="C84" s="8">
        <v>148001861</v>
      </c>
      <c r="D84" s="8" t="s">
        <v>1416</v>
      </c>
      <c r="E84" s="8" t="s">
        <v>64</v>
      </c>
      <c r="F84" s="8" t="s">
        <v>213</v>
      </c>
      <c r="G84" s="9">
        <v>0.14909900000000001</v>
      </c>
      <c r="H84" s="9">
        <v>2.3236619999999999E-2</v>
      </c>
      <c r="I84" s="8" t="s">
        <v>1417</v>
      </c>
      <c r="J84" s="8" t="s">
        <v>1269</v>
      </c>
      <c r="K84" s="8" t="s">
        <v>1270</v>
      </c>
      <c r="L84" s="10">
        <v>30643251</v>
      </c>
      <c r="M84" s="8" t="s">
        <v>1164</v>
      </c>
    </row>
    <row r="85" spans="1:13">
      <c r="A85" s="8">
        <v>83</v>
      </c>
      <c r="B85" s="8">
        <v>3</v>
      </c>
      <c r="C85" s="8">
        <v>149825315</v>
      </c>
      <c r="D85" s="8" t="s">
        <v>1418</v>
      </c>
      <c r="E85" s="8" t="s">
        <v>26</v>
      </c>
      <c r="F85" s="8" t="s">
        <v>27</v>
      </c>
      <c r="G85" s="9">
        <v>0.41499999999999998</v>
      </c>
      <c r="H85" s="9">
        <v>-1.4327183E-2</v>
      </c>
      <c r="I85" s="8" t="s">
        <v>1419</v>
      </c>
      <c r="J85" s="8" t="s">
        <v>1269</v>
      </c>
      <c r="K85" s="8" t="s">
        <v>1270</v>
      </c>
      <c r="L85" s="10">
        <v>30643251</v>
      </c>
      <c r="M85" s="8" t="s">
        <v>1164</v>
      </c>
    </row>
    <row r="86" spans="1:13">
      <c r="A86" s="8">
        <v>84</v>
      </c>
      <c r="B86" s="8">
        <v>3</v>
      </c>
      <c r="C86" s="8">
        <v>157675981</v>
      </c>
      <c r="D86" s="8" t="s">
        <v>1420</v>
      </c>
      <c r="E86" s="8" t="s">
        <v>64</v>
      </c>
      <c r="F86" s="8" t="s">
        <v>93</v>
      </c>
      <c r="G86" s="9">
        <v>0.68700000000000006</v>
      </c>
      <c r="H86" s="9">
        <v>1.5048863000000001E-2</v>
      </c>
      <c r="I86" s="8" t="s">
        <v>621</v>
      </c>
      <c r="J86" s="8" t="s">
        <v>1269</v>
      </c>
      <c r="K86" s="8" t="s">
        <v>1270</v>
      </c>
      <c r="L86" s="10">
        <v>30643251</v>
      </c>
      <c r="M86" s="8" t="s">
        <v>1164</v>
      </c>
    </row>
    <row r="87" spans="1:13">
      <c r="A87" s="8">
        <v>85</v>
      </c>
      <c r="B87" s="8">
        <v>3</v>
      </c>
      <c r="C87" s="8">
        <v>158567072</v>
      </c>
      <c r="D87" s="8" t="s">
        <v>1421</v>
      </c>
      <c r="E87" s="8" t="s">
        <v>37</v>
      </c>
      <c r="F87" s="8" t="s">
        <v>221</v>
      </c>
      <c r="G87" s="9">
        <v>0.41099999999999998</v>
      </c>
      <c r="H87" s="9">
        <v>-1.629531E-2</v>
      </c>
      <c r="I87" s="8" t="s">
        <v>1422</v>
      </c>
      <c r="J87" s="8" t="s">
        <v>1269</v>
      </c>
      <c r="K87" s="8" t="s">
        <v>1270</v>
      </c>
      <c r="L87" s="10">
        <v>30643251</v>
      </c>
      <c r="M87" s="8" t="s">
        <v>1164</v>
      </c>
    </row>
    <row r="88" spans="1:13">
      <c r="A88" s="8">
        <v>86</v>
      </c>
      <c r="B88" s="8">
        <v>3</v>
      </c>
      <c r="C88" s="8">
        <v>159330544</v>
      </c>
      <c r="D88" s="8" t="s">
        <v>1423</v>
      </c>
      <c r="E88" s="8" t="s">
        <v>26</v>
      </c>
      <c r="F88" s="8" t="s">
        <v>288</v>
      </c>
      <c r="G88" s="9">
        <v>0.46300000000000002</v>
      </c>
      <c r="H88" s="9">
        <v>-1.5373411999999999E-2</v>
      </c>
      <c r="I88" s="8" t="s">
        <v>1424</v>
      </c>
      <c r="J88" s="8" t="s">
        <v>1269</v>
      </c>
      <c r="K88" s="8" t="s">
        <v>1270</v>
      </c>
      <c r="L88" s="10">
        <v>30643251</v>
      </c>
      <c r="M88" s="8" t="s">
        <v>1164</v>
      </c>
    </row>
    <row r="89" spans="1:13">
      <c r="A89" s="8">
        <v>87</v>
      </c>
      <c r="B89" s="8">
        <v>3</v>
      </c>
      <c r="C89" s="8">
        <v>162044078</v>
      </c>
      <c r="D89" s="8" t="s">
        <v>1425</v>
      </c>
      <c r="E89" s="8" t="s">
        <v>64</v>
      </c>
      <c r="F89" s="8" t="s">
        <v>102</v>
      </c>
      <c r="G89" s="9">
        <v>0.81599999999999995</v>
      </c>
      <c r="H89" s="9">
        <v>-1.8570986000000001E-2</v>
      </c>
      <c r="I89" s="8" t="s">
        <v>100</v>
      </c>
      <c r="J89" s="8" t="s">
        <v>1269</v>
      </c>
      <c r="K89" s="8" t="s">
        <v>1270</v>
      </c>
      <c r="L89" s="10">
        <v>30643251</v>
      </c>
      <c r="M89" s="8" t="s">
        <v>1164</v>
      </c>
    </row>
    <row r="90" spans="1:13">
      <c r="A90" s="8">
        <v>88</v>
      </c>
      <c r="B90" s="8">
        <v>3</v>
      </c>
      <c r="C90" s="8">
        <v>2323342</v>
      </c>
      <c r="D90" s="8" t="s">
        <v>1426</v>
      </c>
      <c r="E90" s="8" t="s">
        <v>37</v>
      </c>
      <c r="F90" s="8" t="s">
        <v>27</v>
      </c>
      <c r="G90" s="9">
        <v>0.17100000000000001</v>
      </c>
      <c r="H90" s="9">
        <v>1.8718841999999999E-2</v>
      </c>
      <c r="I90" s="8" t="s">
        <v>1427</v>
      </c>
      <c r="J90" s="8" t="s">
        <v>1269</v>
      </c>
      <c r="K90" s="8" t="s">
        <v>1270</v>
      </c>
      <c r="L90" s="10">
        <v>30643251</v>
      </c>
      <c r="M90" s="8" t="s">
        <v>1164</v>
      </c>
    </row>
    <row r="91" spans="1:13">
      <c r="A91" s="8">
        <v>89</v>
      </c>
      <c r="B91" s="8">
        <v>3</v>
      </c>
      <c r="C91" s="8">
        <v>16809700</v>
      </c>
      <c r="D91" s="8" t="s">
        <v>1428</v>
      </c>
      <c r="E91" s="8" t="s">
        <v>33</v>
      </c>
      <c r="F91" s="8" t="s">
        <v>628</v>
      </c>
      <c r="G91" s="9">
        <v>0.371</v>
      </c>
      <c r="H91" s="9">
        <v>1.7214172E-2</v>
      </c>
      <c r="I91" s="8" t="s">
        <v>1171</v>
      </c>
      <c r="J91" s="8" t="s">
        <v>1269</v>
      </c>
      <c r="K91" s="8" t="s">
        <v>1270</v>
      </c>
      <c r="L91" s="10">
        <v>30643251</v>
      </c>
      <c r="M91" s="8" t="s">
        <v>1164</v>
      </c>
    </row>
    <row r="92" spans="1:13">
      <c r="A92" s="8">
        <v>90</v>
      </c>
      <c r="B92" s="8">
        <v>3</v>
      </c>
      <c r="C92" s="8">
        <v>25684010</v>
      </c>
      <c r="D92" s="8" t="s">
        <v>1429</v>
      </c>
      <c r="E92" s="8" t="s">
        <v>33</v>
      </c>
      <c r="F92" s="8" t="s">
        <v>41</v>
      </c>
      <c r="G92" s="9">
        <v>0.20699999999999999</v>
      </c>
      <c r="H92" s="9">
        <v>-1.9562633999999999E-2</v>
      </c>
      <c r="I92" s="8" t="s">
        <v>1430</v>
      </c>
      <c r="J92" s="8" t="s">
        <v>1269</v>
      </c>
      <c r="K92" s="8" t="s">
        <v>1270</v>
      </c>
      <c r="L92" s="10">
        <v>30643251</v>
      </c>
      <c r="M92" s="8" t="s">
        <v>1164</v>
      </c>
    </row>
    <row r="93" spans="1:13">
      <c r="A93" s="8">
        <v>91</v>
      </c>
      <c r="B93" s="8">
        <v>3</v>
      </c>
      <c r="C93" s="8">
        <v>48694054</v>
      </c>
      <c r="D93" s="8" t="s">
        <v>1431</v>
      </c>
      <c r="E93" s="8" t="s">
        <v>26</v>
      </c>
      <c r="F93" s="8" t="s">
        <v>726</v>
      </c>
      <c r="G93" s="9">
        <v>0.115</v>
      </c>
      <c r="H93" s="9">
        <v>-2.9126683E-2</v>
      </c>
      <c r="I93" s="8" t="s">
        <v>1432</v>
      </c>
      <c r="J93" s="8" t="s">
        <v>1269</v>
      </c>
      <c r="K93" s="8" t="s">
        <v>1270</v>
      </c>
      <c r="L93" s="10">
        <v>30643251</v>
      </c>
      <c r="M93" s="8" t="s">
        <v>1164</v>
      </c>
    </row>
    <row r="94" spans="1:13">
      <c r="A94" s="8">
        <v>92</v>
      </c>
      <c r="B94" s="8">
        <v>3</v>
      </c>
      <c r="C94" s="8">
        <v>50155327</v>
      </c>
      <c r="D94" s="8" t="s">
        <v>1433</v>
      </c>
      <c r="E94" s="8" t="s">
        <v>26</v>
      </c>
      <c r="F94" s="8" t="s">
        <v>181</v>
      </c>
      <c r="G94" s="9">
        <v>0.33400000000000002</v>
      </c>
      <c r="H94" s="9">
        <v>2.0466293999999999E-2</v>
      </c>
      <c r="I94" s="8" t="s">
        <v>1434</v>
      </c>
      <c r="J94" s="8" t="s">
        <v>1269</v>
      </c>
      <c r="K94" s="8" t="s">
        <v>1270</v>
      </c>
      <c r="L94" s="10">
        <v>30643251</v>
      </c>
      <c r="M94" s="8" t="s">
        <v>1164</v>
      </c>
    </row>
    <row r="95" spans="1:13">
      <c r="A95" s="8">
        <v>93</v>
      </c>
      <c r="B95" s="8">
        <v>3</v>
      </c>
      <c r="C95" s="8">
        <v>52852589</v>
      </c>
      <c r="D95" s="8" t="s">
        <v>1435</v>
      </c>
      <c r="E95" s="8" t="s">
        <v>37</v>
      </c>
      <c r="F95" s="8" t="s">
        <v>38</v>
      </c>
      <c r="G95" s="9">
        <v>0.245</v>
      </c>
      <c r="H95" s="9">
        <v>1.8875571000000001E-2</v>
      </c>
      <c r="I95" s="8" t="s">
        <v>1436</v>
      </c>
      <c r="J95" s="8" t="s">
        <v>1269</v>
      </c>
      <c r="K95" s="8" t="s">
        <v>1270</v>
      </c>
      <c r="L95" s="10">
        <v>30643251</v>
      </c>
      <c r="M95" s="8" t="s">
        <v>1164</v>
      </c>
    </row>
    <row r="96" spans="1:13">
      <c r="A96" s="8">
        <v>94</v>
      </c>
      <c r="B96" s="8">
        <v>3</v>
      </c>
      <c r="C96" s="8">
        <v>55954366</v>
      </c>
      <c r="D96" s="8" t="s">
        <v>1437</v>
      </c>
      <c r="E96" s="8" t="s">
        <v>33</v>
      </c>
      <c r="F96" s="8" t="s">
        <v>276</v>
      </c>
      <c r="G96" s="9">
        <v>5.7000000000000002E-2</v>
      </c>
      <c r="H96" s="9">
        <v>3.2043487000000002E-2</v>
      </c>
      <c r="I96" s="8" t="s">
        <v>1438</v>
      </c>
      <c r="J96" s="8" t="s">
        <v>1269</v>
      </c>
      <c r="K96" s="8" t="s">
        <v>1270</v>
      </c>
      <c r="L96" s="10">
        <v>30643251</v>
      </c>
      <c r="M96" s="8" t="s">
        <v>1164</v>
      </c>
    </row>
    <row r="97" spans="1:13">
      <c r="A97" s="8">
        <v>95</v>
      </c>
      <c r="B97" s="8">
        <v>3</v>
      </c>
      <c r="C97" s="8">
        <v>59448694</v>
      </c>
      <c r="D97" s="8" t="s">
        <v>1439</v>
      </c>
      <c r="E97" s="8" t="s">
        <v>64</v>
      </c>
      <c r="F97" s="8" t="s">
        <v>34</v>
      </c>
      <c r="G97" s="9">
        <v>0.46899999999999997</v>
      </c>
      <c r="H97" s="9">
        <v>1.4643938E-2</v>
      </c>
      <c r="I97" s="8" t="s">
        <v>1440</v>
      </c>
      <c r="J97" s="8" t="s">
        <v>1269</v>
      </c>
      <c r="K97" s="8" t="s">
        <v>1270</v>
      </c>
      <c r="L97" s="10">
        <v>30643251</v>
      </c>
      <c r="M97" s="8" t="s">
        <v>1164</v>
      </c>
    </row>
    <row r="98" spans="1:13">
      <c r="A98" s="8">
        <v>96</v>
      </c>
      <c r="B98" s="8">
        <v>3</v>
      </c>
      <c r="C98" s="8">
        <v>59980430</v>
      </c>
      <c r="D98" s="8" t="s">
        <v>1441</v>
      </c>
      <c r="E98" s="8" t="s">
        <v>26</v>
      </c>
      <c r="F98" s="8" t="s">
        <v>27</v>
      </c>
      <c r="G98" s="9">
        <v>0.43078899999999998</v>
      </c>
      <c r="H98" s="9">
        <v>-1.4186048999999999E-2</v>
      </c>
      <c r="I98" s="8" t="s">
        <v>616</v>
      </c>
      <c r="J98" s="8" t="s">
        <v>1269</v>
      </c>
      <c r="K98" s="8" t="s">
        <v>1270</v>
      </c>
      <c r="L98" s="10">
        <v>30643251</v>
      </c>
      <c r="M98" s="8" t="s">
        <v>1164</v>
      </c>
    </row>
    <row r="99" spans="1:13">
      <c r="A99" s="8">
        <v>97</v>
      </c>
      <c r="B99" s="8">
        <v>3</v>
      </c>
      <c r="C99" s="8">
        <v>60473558</v>
      </c>
      <c r="D99" s="8" t="s">
        <v>1442</v>
      </c>
      <c r="E99" s="8" t="s">
        <v>33</v>
      </c>
      <c r="F99" s="8" t="s">
        <v>102</v>
      </c>
      <c r="G99" s="9">
        <v>0.372</v>
      </c>
      <c r="H99" s="9">
        <v>1.4770906E-2</v>
      </c>
      <c r="I99" s="8" t="s">
        <v>616</v>
      </c>
      <c r="J99" s="8" t="s">
        <v>1269</v>
      </c>
      <c r="K99" s="8" t="s">
        <v>1270</v>
      </c>
      <c r="L99" s="10">
        <v>30643251</v>
      </c>
      <c r="M99" s="8" t="s">
        <v>1164</v>
      </c>
    </row>
    <row r="100" spans="1:13">
      <c r="A100" s="8">
        <v>98</v>
      </c>
      <c r="B100" s="8">
        <v>3</v>
      </c>
      <c r="C100" s="8">
        <v>64248631</v>
      </c>
      <c r="D100" s="8" t="s">
        <v>1443</v>
      </c>
      <c r="E100" s="8" t="s">
        <v>37</v>
      </c>
      <c r="F100" s="8" t="s">
        <v>34</v>
      </c>
      <c r="G100" s="9">
        <v>0.38400000000000001</v>
      </c>
      <c r="H100" s="9">
        <v>-1.4865023E-2</v>
      </c>
      <c r="I100" s="8" t="s">
        <v>1444</v>
      </c>
      <c r="J100" s="8" t="s">
        <v>1269</v>
      </c>
      <c r="K100" s="8" t="s">
        <v>1270</v>
      </c>
      <c r="L100" s="10">
        <v>30643251</v>
      </c>
      <c r="M100" s="8" t="s">
        <v>1164</v>
      </c>
    </row>
    <row r="101" spans="1:13">
      <c r="A101" s="8">
        <v>99</v>
      </c>
      <c r="B101" s="8">
        <v>3</v>
      </c>
      <c r="C101" s="8">
        <v>71433933</v>
      </c>
      <c r="D101" s="8" t="s">
        <v>1445</v>
      </c>
      <c r="E101" s="8" t="s">
        <v>64</v>
      </c>
      <c r="F101" s="8" t="s">
        <v>279</v>
      </c>
      <c r="G101" s="9">
        <v>0.32263900000000001</v>
      </c>
      <c r="H101" s="9">
        <v>-1.6169492000000001E-2</v>
      </c>
      <c r="I101" s="8" t="s">
        <v>1446</v>
      </c>
      <c r="J101" s="8" t="s">
        <v>1269</v>
      </c>
      <c r="K101" s="8" t="s">
        <v>1270</v>
      </c>
      <c r="L101" s="10">
        <v>30643251</v>
      </c>
      <c r="M101" s="8" t="s">
        <v>1164</v>
      </c>
    </row>
    <row r="102" spans="1:13">
      <c r="A102" s="8">
        <v>100</v>
      </c>
      <c r="B102" s="8">
        <v>3</v>
      </c>
      <c r="C102" s="8">
        <v>77126881</v>
      </c>
      <c r="D102" s="8" t="s">
        <v>1447</v>
      </c>
      <c r="E102" s="8" t="s">
        <v>26</v>
      </c>
      <c r="F102" s="8" t="s">
        <v>34</v>
      </c>
      <c r="G102" s="9">
        <v>0.41499999999999998</v>
      </c>
      <c r="H102" s="9">
        <v>-1.465022E-2</v>
      </c>
      <c r="I102" s="8" t="s">
        <v>129</v>
      </c>
      <c r="J102" s="8" t="s">
        <v>1269</v>
      </c>
      <c r="K102" s="8" t="s">
        <v>1270</v>
      </c>
      <c r="L102" s="10">
        <v>30643251</v>
      </c>
      <c r="M102" s="8" t="s">
        <v>1164</v>
      </c>
    </row>
    <row r="103" spans="1:13">
      <c r="A103" s="8">
        <v>101</v>
      </c>
      <c r="B103" s="8">
        <v>4</v>
      </c>
      <c r="C103" s="8">
        <v>28025554</v>
      </c>
      <c r="D103" s="8" t="s">
        <v>1448</v>
      </c>
      <c r="E103" s="8" t="s">
        <v>26</v>
      </c>
      <c r="F103" s="8" t="s">
        <v>27</v>
      </c>
      <c r="G103" s="9">
        <v>0.74399999999999999</v>
      </c>
      <c r="H103" s="9">
        <v>-1.6590752E-2</v>
      </c>
      <c r="I103" s="8" t="s">
        <v>100</v>
      </c>
      <c r="J103" s="8" t="s">
        <v>1269</v>
      </c>
      <c r="K103" s="8" t="s">
        <v>1270</v>
      </c>
      <c r="L103" s="10">
        <v>30643251</v>
      </c>
      <c r="M103" s="8" t="s">
        <v>1164</v>
      </c>
    </row>
    <row r="104" spans="1:13">
      <c r="A104" s="8">
        <v>102</v>
      </c>
      <c r="B104" s="8">
        <v>4</v>
      </c>
      <c r="C104" s="8">
        <v>28244427</v>
      </c>
      <c r="D104" s="8" t="s">
        <v>1449</v>
      </c>
      <c r="E104" s="8" t="s">
        <v>26</v>
      </c>
      <c r="F104" s="8" t="s">
        <v>479</v>
      </c>
      <c r="G104" s="9">
        <v>0.214</v>
      </c>
      <c r="H104" s="9">
        <v>2.2487495E-2</v>
      </c>
      <c r="I104" s="8" t="s">
        <v>100</v>
      </c>
      <c r="J104" s="8" t="s">
        <v>1269</v>
      </c>
      <c r="K104" s="8" t="s">
        <v>1270</v>
      </c>
      <c r="L104" s="10">
        <v>30643251</v>
      </c>
      <c r="M104" s="8" t="s">
        <v>1164</v>
      </c>
    </row>
    <row r="105" spans="1:13">
      <c r="A105" s="8">
        <v>103</v>
      </c>
      <c r="B105" s="8">
        <v>4</v>
      </c>
      <c r="C105" s="8">
        <v>29080534</v>
      </c>
      <c r="D105" s="8" t="s">
        <v>1450</v>
      </c>
      <c r="E105" s="8" t="s">
        <v>37</v>
      </c>
      <c r="F105" s="8" t="s">
        <v>142</v>
      </c>
      <c r="G105" s="9">
        <v>0.26700000000000002</v>
      </c>
      <c r="H105" s="9">
        <v>-1.7565375000000001E-2</v>
      </c>
      <c r="I105" s="8" t="s">
        <v>1451</v>
      </c>
      <c r="J105" s="8" t="s">
        <v>1269</v>
      </c>
      <c r="K105" s="8" t="s">
        <v>1270</v>
      </c>
      <c r="L105" s="10">
        <v>30643251</v>
      </c>
      <c r="M105" s="8" t="s">
        <v>1164</v>
      </c>
    </row>
    <row r="106" spans="1:13">
      <c r="A106" s="8">
        <v>104</v>
      </c>
      <c r="B106" s="8">
        <v>4</v>
      </c>
      <c r="C106" s="8">
        <v>31182862</v>
      </c>
      <c r="D106" s="8" t="s">
        <v>1452</v>
      </c>
      <c r="E106" s="8" t="s">
        <v>64</v>
      </c>
      <c r="F106" s="8" t="s">
        <v>784</v>
      </c>
      <c r="G106" s="9">
        <v>0.34699999999999998</v>
      </c>
      <c r="H106" s="9">
        <v>-2.0171883000000002E-2</v>
      </c>
      <c r="I106" s="8" t="s">
        <v>1453</v>
      </c>
      <c r="J106" s="8" t="s">
        <v>1269</v>
      </c>
      <c r="K106" s="8" t="s">
        <v>1270</v>
      </c>
      <c r="L106" s="10">
        <v>30643251</v>
      </c>
      <c r="M106" s="8" t="s">
        <v>1164</v>
      </c>
    </row>
    <row r="107" spans="1:13">
      <c r="A107" s="8">
        <v>105</v>
      </c>
      <c r="B107" s="8">
        <v>4</v>
      </c>
      <c r="C107" s="8">
        <v>67151992</v>
      </c>
      <c r="D107" s="8" t="s">
        <v>1454</v>
      </c>
      <c r="E107" s="8" t="s">
        <v>26</v>
      </c>
      <c r="F107" s="8" t="s">
        <v>81</v>
      </c>
      <c r="G107" s="9">
        <v>0.16900000000000001</v>
      </c>
      <c r="H107" s="9">
        <v>2.6092000000000001E-2</v>
      </c>
      <c r="I107" s="8" t="s">
        <v>100</v>
      </c>
      <c r="J107" s="8" t="s">
        <v>1269</v>
      </c>
      <c r="K107" s="8" t="s">
        <v>1270</v>
      </c>
      <c r="L107" s="10">
        <v>30643251</v>
      </c>
      <c r="M107" s="8" t="s">
        <v>1164</v>
      </c>
    </row>
    <row r="108" spans="1:13">
      <c r="A108" s="8">
        <v>106</v>
      </c>
      <c r="B108" s="8">
        <v>4</v>
      </c>
      <c r="C108" s="8">
        <v>93629299</v>
      </c>
      <c r="D108" s="8" t="s">
        <v>1455</v>
      </c>
      <c r="E108" s="8" t="s">
        <v>26</v>
      </c>
      <c r="F108" s="8" t="s">
        <v>151</v>
      </c>
      <c r="G108" s="9">
        <v>0.28748000000000001</v>
      </c>
      <c r="H108" s="9">
        <v>1.6390459999999999E-2</v>
      </c>
      <c r="I108" s="8" t="s">
        <v>1456</v>
      </c>
      <c r="J108" s="8" t="s">
        <v>1269</v>
      </c>
      <c r="K108" s="8" t="s">
        <v>1270</v>
      </c>
      <c r="L108" s="10">
        <v>30643251</v>
      </c>
      <c r="M108" s="8" t="s">
        <v>1164</v>
      </c>
    </row>
    <row r="109" spans="1:13">
      <c r="A109" s="8">
        <v>107</v>
      </c>
      <c r="B109" s="8">
        <v>4</v>
      </c>
      <c r="C109" s="8">
        <v>111546456</v>
      </c>
      <c r="D109" s="8" t="s">
        <v>1457</v>
      </c>
      <c r="E109" s="8" t="s">
        <v>64</v>
      </c>
      <c r="F109" s="8" t="s">
        <v>261</v>
      </c>
      <c r="G109" s="9">
        <v>0.182</v>
      </c>
      <c r="H109" s="9">
        <v>-2.1297466000000001E-2</v>
      </c>
      <c r="I109" s="8" t="s">
        <v>100</v>
      </c>
      <c r="J109" s="8" t="s">
        <v>1269</v>
      </c>
      <c r="K109" s="8" t="s">
        <v>1270</v>
      </c>
      <c r="L109" s="10">
        <v>30643251</v>
      </c>
      <c r="M109" s="8" t="s">
        <v>1164</v>
      </c>
    </row>
    <row r="110" spans="1:13">
      <c r="A110" s="8">
        <v>108</v>
      </c>
      <c r="B110" s="8">
        <v>4</v>
      </c>
      <c r="C110" s="8">
        <v>135485000</v>
      </c>
      <c r="D110" s="8" t="s">
        <v>1458</v>
      </c>
      <c r="E110" s="8" t="s">
        <v>26</v>
      </c>
      <c r="F110" s="8" t="s">
        <v>102</v>
      </c>
      <c r="G110" s="9">
        <v>0.216</v>
      </c>
      <c r="H110" s="9">
        <v>-1.7765487E-2</v>
      </c>
      <c r="I110" s="8" t="s">
        <v>1459</v>
      </c>
      <c r="J110" s="8" t="s">
        <v>1269</v>
      </c>
      <c r="K110" s="8" t="s">
        <v>1270</v>
      </c>
      <c r="L110" s="10">
        <v>30643251</v>
      </c>
      <c r="M110" s="8" t="s">
        <v>1164</v>
      </c>
    </row>
    <row r="111" spans="1:13">
      <c r="A111" s="8">
        <v>109</v>
      </c>
      <c r="B111" s="8">
        <v>4</v>
      </c>
      <c r="C111" s="8">
        <v>136553628</v>
      </c>
      <c r="D111" s="8" t="s">
        <v>1460</v>
      </c>
      <c r="E111" s="8" t="s">
        <v>64</v>
      </c>
      <c r="F111" s="8" t="s">
        <v>424</v>
      </c>
      <c r="G111" s="9">
        <v>0.36599999999999999</v>
      </c>
      <c r="H111" s="9">
        <v>1.5331268E-2</v>
      </c>
      <c r="I111" s="8" t="s">
        <v>1461</v>
      </c>
      <c r="J111" s="8" t="s">
        <v>1269</v>
      </c>
      <c r="K111" s="8" t="s">
        <v>1270</v>
      </c>
      <c r="L111" s="10">
        <v>30643251</v>
      </c>
      <c r="M111" s="8" t="s">
        <v>1164</v>
      </c>
    </row>
    <row r="112" spans="1:13">
      <c r="A112" s="8">
        <v>110</v>
      </c>
      <c r="B112" s="8">
        <v>4</v>
      </c>
      <c r="C112" s="8">
        <v>139965809</v>
      </c>
      <c r="D112" s="8" t="s">
        <v>1462</v>
      </c>
      <c r="E112" s="8" t="s">
        <v>64</v>
      </c>
      <c r="F112" s="8" t="s">
        <v>58</v>
      </c>
      <c r="G112" s="9">
        <v>0.32600000000000001</v>
      </c>
      <c r="H112" s="9">
        <v>-2.2181553999999999E-2</v>
      </c>
      <c r="I112" s="8" t="s">
        <v>1463</v>
      </c>
      <c r="J112" s="8" t="s">
        <v>1269</v>
      </c>
      <c r="K112" s="8" t="s">
        <v>1270</v>
      </c>
      <c r="L112" s="10">
        <v>30643251</v>
      </c>
      <c r="M112" s="8" t="s">
        <v>1164</v>
      </c>
    </row>
    <row r="113" spans="1:13">
      <c r="A113" s="8">
        <v>111</v>
      </c>
      <c r="B113" s="8">
        <v>4</v>
      </c>
      <c r="C113" s="8">
        <v>142588995</v>
      </c>
      <c r="D113" s="8" t="s">
        <v>1464</v>
      </c>
      <c r="E113" s="8" t="s">
        <v>33</v>
      </c>
      <c r="F113" s="8" t="s">
        <v>102</v>
      </c>
      <c r="G113" s="9">
        <v>0.74199999999999999</v>
      </c>
      <c r="H113" s="9">
        <v>1.6291232999999999E-2</v>
      </c>
      <c r="I113" s="8" t="s">
        <v>1465</v>
      </c>
      <c r="J113" s="8" t="s">
        <v>1269</v>
      </c>
      <c r="K113" s="8" t="s">
        <v>1270</v>
      </c>
      <c r="L113" s="10">
        <v>30643251</v>
      </c>
      <c r="M113" s="8" t="s">
        <v>1164</v>
      </c>
    </row>
    <row r="114" spans="1:13">
      <c r="A114" s="8">
        <v>112</v>
      </c>
      <c r="B114" s="8">
        <v>4</v>
      </c>
      <c r="C114" s="8">
        <v>146876761</v>
      </c>
      <c r="D114" s="8" t="s">
        <v>1466</v>
      </c>
      <c r="E114" s="8" t="s">
        <v>37</v>
      </c>
      <c r="F114" s="8" t="s">
        <v>223</v>
      </c>
      <c r="G114" s="9">
        <v>0.39500000000000002</v>
      </c>
      <c r="H114" s="9">
        <v>-2.4642576999999999E-2</v>
      </c>
      <c r="I114" s="8" t="s">
        <v>1467</v>
      </c>
      <c r="J114" s="8" t="s">
        <v>1269</v>
      </c>
      <c r="K114" s="8" t="s">
        <v>1270</v>
      </c>
      <c r="L114" s="10">
        <v>30643251</v>
      </c>
      <c r="M114" s="8" t="s">
        <v>1164</v>
      </c>
    </row>
    <row r="115" spans="1:13">
      <c r="A115" s="8">
        <v>113</v>
      </c>
      <c r="B115" s="8">
        <v>5</v>
      </c>
      <c r="C115" s="8">
        <v>30841947</v>
      </c>
      <c r="D115" s="8" t="s">
        <v>1468</v>
      </c>
      <c r="E115" s="8" t="s">
        <v>33</v>
      </c>
      <c r="F115" s="8" t="s">
        <v>288</v>
      </c>
      <c r="G115" s="9">
        <v>0.53800000000000003</v>
      </c>
      <c r="H115" s="9">
        <v>1.5354479000000001E-2</v>
      </c>
      <c r="I115" s="8" t="s">
        <v>100</v>
      </c>
      <c r="J115" s="8" t="s">
        <v>1269</v>
      </c>
      <c r="K115" s="8" t="s">
        <v>1270</v>
      </c>
      <c r="L115" s="10">
        <v>30643251</v>
      </c>
      <c r="M115" s="8" t="s">
        <v>1164</v>
      </c>
    </row>
    <row r="116" spans="1:13">
      <c r="A116" s="8">
        <v>114</v>
      </c>
      <c r="B116" s="8">
        <v>5</v>
      </c>
      <c r="C116" s="8">
        <v>60825444</v>
      </c>
      <c r="D116" s="8" t="s">
        <v>1469</v>
      </c>
      <c r="E116" s="8" t="s">
        <v>37</v>
      </c>
      <c r="F116" s="8" t="s">
        <v>592</v>
      </c>
      <c r="G116" s="9">
        <v>0.27400000000000002</v>
      </c>
      <c r="H116" s="9">
        <v>2.0737449000000002E-2</v>
      </c>
      <c r="I116" s="8" t="s">
        <v>1470</v>
      </c>
      <c r="J116" s="8" t="s">
        <v>1269</v>
      </c>
      <c r="K116" s="8" t="s">
        <v>1270</v>
      </c>
      <c r="L116" s="10">
        <v>30643251</v>
      </c>
      <c r="M116" s="8" t="s">
        <v>1164</v>
      </c>
    </row>
    <row r="117" spans="1:13">
      <c r="A117" s="8">
        <v>115</v>
      </c>
      <c r="B117" s="8">
        <v>5</v>
      </c>
      <c r="C117" s="8">
        <v>80012492</v>
      </c>
      <c r="D117" s="8" t="s">
        <v>1471</v>
      </c>
      <c r="E117" s="8" t="s">
        <v>64</v>
      </c>
      <c r="F117" s="8" t="s">
        <v>41</v>
      </c>
      <c r="G117" s="9">
        <v>0.39900000000000002</v>
      </c>
      <c r="H117" s="9">
        <v>1.6164549E-2</v>
      </c>
      <c r="I117" s="8" t="s">
        <v>1472</v>
      </c>
      <c r="J117" s="8" t="s">
        <v>1269</v>
      </c>
      <c r="K117" s="8" t="s">
        <v>1270</v>
      </c>
      <c r="L117" s="10">
        <v>30643251</v>
      </c>
      <c r="M117" s="8" t="s">
        <v>1164</v>
      </c>
    </row>
    <row r="118" spans="1:13">
      <c r="A118" s="8">
        <v>116</v>
      </c>
      <c r="B118" s="8">
        <v>5</v>
      </c>
      <c r="C118" s="8">
        <v>80968046</v>
      </c>
      <c r="D118" s="8" t="s">
        <v>1473</v>
      </c>
      <c r="E118" s="8" t="s">
        <v>33</v>
      </c>
      <c r="F118" s="8" t="s">
        <v>288</v>
      </c>
      <c r="G118" s="9">
        <v>0.48399999999999999</v>
      </c>
      <c r="H118" s="9">
        <v>1.5317916000000001E-2</v>
      </c>
      <c r="I118" s="8" t="s">
        <v>1474</v>
      </c>
      <c r="J118" s="8" t="s">
        <v>1269</v>
      </c>
      <c r="K118" s="8" t="s">
        <v>1270</v>
      </c>
      <c r="L118" s="10">
        <v>30643251</v>
      </c>
      <c r="M118" s="8" t="s">
        <v>1164</v>
      </c>
    </row>
    <row r="119" spans="1:13">
      <c r="A119" s="8">
        <v>117</v>
      </c>
      <c r="B119" s="8">
        <v>5</v>
      </c>
      <c r="C119" s="8">
        <v>88389683</v>
      </c>
      <c r="D119" s="8" t="s">
        <v>1475</v>
      </c>
      <c r="E119" s="8" t="s">
        <v>26</v>
      </c>
      <c r="F119" s="8" t="s">
        <v>1476</v>
      </c>
      <c r="G119" s="9">
        <v>0.47399999999999998</v>
      </c>
      <c r="H119" s="9">
        <v>-2.6882710000000001E-2</v>
      </c>
      <c r="I119" s="8" t="s">
        <v>658</v>
      </c>
      <c r="J119" s="8" t="s">
        <v>1269</v>
      </c>
      <c r="K119" s="8" t="s">
        <v>1270</v>
      </c>
      <c r="L119" s="10">
        <v>30643251</v>
      </c>
      <c r="M119" s="8" t="s">
        <v>1164</v>
      </c>
    </row>
    <row r="120" spans="1:13">
      <c r="A120" s="8">
        <v>118</v>
      </c>
      <c r="B120" s="8">
        <v>5</v>
      </c>
      <c r="C120" s="8">
        <v>92070457</v>
      </c>
      <c r="D120" s="8" t="s">
        <v>1477</v>
      </c>
      <c r="E120" s="8" t="s">
        <v>33</v>
      </c>
      <c r="F120" s="8" t="s">
        <v>41</v>
      </c>
      <c r="G120" s="9">
        <v>9.6500000000000006E-3</v>
      </c>
      <c r="H120" s="9">
        <v>8.1075770000000005E-2</v>
      </c>
      <c r="I120" s="8" t="s">
        <v>100</v>
      </c>
      <c r="J120" s="8" t="s">
        <v>1269</v>
      </c>
      <c r="K120" s="8" t="s">
        <v>1270</v>
      </c>
      <c r="L120" s="10">
        <v>30643251</v>
      </c>
      <c r="M120" s="8" t="s">
        <v>1164</v>
      </c>
    </row>
    <row r="121" spans="1:13">
      <c r="A121" s="8">
        <v>119</v>
      </c>
      <c r="B121" s="8">
        <v>5</v>
      </c>
      <c r="C121" s="8">
        <v>94862585</v>
      </c>
      <c r="D121" s="8" t="s">
        <v>1478</v>
      </c>
      <c r="E121" s="8" t="s">
        <v>26</v>
      </c>
      <c r="F121" s="8" t="s">
        <v>235</v>
      </c>
      <c r="G121" s="9">
        <v>0.69099999999999995</v>
      </c>
      <c r="H121" s="9">
        <v>1.6929572E-2</v>
      </c>
      <c r="I121" s="8" t="s">
        <v>1479</v>
      </c>
      <c r="J121" s="8" t="s">
        <v>1269</v>
      </c>
      <c r="K121" s="8" t="s">
        <v>1270</v>
      </c>
      <c r="L121" s="10">
        <v>30643251</v>
      </c>
      <c r="M121" s="8" t="s">
        <v>1164</v>
      </c>
    </row>
    <row r="122" spans="1:13">
      <c r="A122" s="8">
        <v>120</v>
      </c>
      <c r="B122" s="8">
        <v>5</v>
      </c>
      <c r="C122" s="8">
        <v>104593887</v>
      </c>
      <c r="D122" s="8" t="s">
        <v>1480</v>
      </c>
      <c r="E122" s="8" t="s">
        <v>37</v>
      </c>
      <c r="F122" s="8" t="s">
        <v>81</v>
      </c>
      <c r="G122" s="9">
        <v>0.17299999999999999</v>
      </c>
      <c r="H122" s="9">
        <v>-2.5762957999999999E-2</v>
      </c>
      <c r="I122" s="8" t="s">
        <v>100</v>
      </c>
      <c r="J122" s="8" t="s">
        <v>1269</v>
      </c>
      <c r="K122" s="8" t="s">
        <v>1270</v>
      </c>
      <c r="L122" s="10">
        <v>30643251</v>
      </c>
      <c r="M122" s="8" t="s">
        <v>1164</v>
      </c>
    </row>
    <row r="123" spans="1:13">
      <c r="A123" s="8">
        <v>121</v>
      </c>
      <c r="B123" s="8">
        <v>5</v>
      </c>
      <c r="C123" s="8">
        <v>107120287</v>
      </c>
      <c r="D123" s="8" t="s">
        <v>1481</v>
      </c>
      <c r="E123" s="8" t="s">
        <v>64</v>
      </c>
      <c r="F123" s="8" t="s">
        <v>271</v>
      </c>
      <c r="G123" s="9">
        <v>0.58060599999999996</v>
      </c>
      <c r="H123" s="9">
        <v>1.8311576999999999E-2</v>
      </c>
      <c r="I123" s="8" t="s">
        <v>1482</v>
      </c>
      <c r="J123" s="8" t="s">
        <v>1269</v>
      </c>
      <c r="K123" s="8" t="s">
        <v>1270</v>
      </c>
      <c r="L123" s="10">
        <v>30643251</v>
      </c>
      <c r="M123" s="8" t="s">
        <v>1164</v>
      </c>
    </row>
    <row r="124" spans="1:13">
      <c r="A124" s="8">
        <v>122</v>
      </c>
      <c r="B124" s="8">
        <v>5</v>
      </c>
      <c r="C124" s="8">
        <v>108029941</v>
      </c>
      <c r="D124" s="8" t="s">
        <v>1483</v>
      </c>
      <c r="E124" s="8" t="s">
        <v>33</v>
      </c>
      <c r="F124" s="8" t="s">
        <v>142</v>
      </c>
      <c r="G124" s="9">
        <v>0.394872</v>
      </c>
      <c r="H124" s="9">
        <v>1.5939605999999999E-2</v>
      </c>
      <c r="I124" s="8" t="s">
        <v>647</v>
      </c>
      <c r="J124" s="8" t="s">
        <v>1269</v>
      </c>
      <c r="K124" s="8" t="s">
        <v>1270</v>
      </c>
      <c r="L124" s="10">
        <v>30643251</v>
      </c>
      <c r="M124" s="8" t="s">
        <v>1164</v>
      </c>
    </row>
    <row r="125" spans="1:13">
      <c r="A125" s="8">
        <v>123</v>
      </c>
      <c r="B125" s="8">
        <v>5</v>
      </c>
      <c r="C125" s="8">
        <v>134529762</v>
      </c>
      <c r="D125" s="8" t="s">
        <v>1484</v>
      </c>
      <c r="E125" s="8" t="s">
        <v>33</v>
      </c>
      <c r="F125" s="8" t="s">
        <v>38</v>
      </c>
      <c r="G125" s="9">
        <v>0.42799999999999999</v>
      </c>
      <c r="H125" s="9">
        <v>-1.6387068000000001E-2</v>
      </c>
      <c r="I125" s="8" t="s">
        <v>202</v>
      </c>
      <c r="J125" s="8" t="s">
        <v>1269</v>
      </c>
      <c r="K125" s="8" t="s">
        <v>1270</v>
      </c>
      <c r="L125" s="10">
        <v>30643251</v>
      </c>
      <c r="M125" s="8" t="s">
        <v>1164</v>
      </c>
    </row>
    <row r="126" spans="1:13">
      <c r="A126" s="8">
        <v>124</v>
      </c>
      <c r="B126" s="8">
        <v>5</v>
      </c>
      <c r="C126" s="8">
        <v>155460086</v>
      </c>
      <c r="D126" s="8" t="s">
        <v>1485</v>
      </c>
      <c r="E126" s="8" t="s">
        <v>26</v>
      </c>
      <c r="F126" s="8" t="s">
        <v>124</v>
      </c>
      <c r="G126" s="9">
        <v>0.23899999999999999</v>
      </c>
      <c r="H126" s="9">
        <v>1.8704467999999998E-2</v>
      </c>
      <c r="I126" s="8" t="s">
        <v>1486</v>
      </c>
      <c r="J126" s="8" t="s">
        <v>1269</v>
      </c>
      <c r="K126" s="8" t="s">
        <v>1270</v>
      </c>
      <c r="L126" s="10">
        <v>30643251</v>
      </c>
      <c r="M126" s="8" t="s">
        <v>1164</v>
      </c>
    </row>
    <row r="127" spans="1:13">
      <c r="A127" s="8">
        <v>125</v>
      </c>
      <c r="B127" s="8">
        <v>5</v>
      </c>
      <c r="C127" s="8">
        <v>158280563</v>
      </c>
      <c r="D127" s="8" t="s">
        <v>1487</v>
      </c>
      <c r="E127" s="8" t="s">
        <v>26</v>
      </c>
      <c r="F127" s="8" t="s">
        <v>142</v>
      </c>
      <c r="G127" s="9">
        <v>0.32700000000000001</v>
      </c>
      <c r="H127" s="9">
        <v>1.6609173000000001E-2</v>
      </c>
      <c r="I127" s="8" t="s">
        <v>1488</v>
      </c>
      <c r="J127" s="8" t="s">
        <v>1269</v>
      </c>
      <c r="K127" s="8" t="s">
        <v>1270</v>
      </c>
      <c r="L127" s="10">
        <v>30643251</v>
      </c>
      <c r="M127" s="8" t="s">
        <v>1164</v>
      </c>
    </row>
    <row r="128" spans="1:13">
      <c r="A128" s="8">
        <v>126</v>
      </c>
      <c r="B128" s="8">
        <v>5</v>
      </c>
      <c r="C128" s="8">
        <v>161591265</v>
      </c>
      <c r="D128" s="8" t="s">
        <v>1489</v>
      </c>
      <c r="E128" s="8" t="s">
        <v>33</v>
      </c>
      <c r="F128" s="8" t="s">
        <v>154</v>
      </c>
      <c r="G128" s="9">
        <v>0.56699999999999995</v>
      </c>
      <c r="H128" s="9">
        <v>-1.4838166999999999E-2</v>
      </c>
      <c r="I128" s="8" t="s">
        <v>1490</v>
      </c>
      <c r="J128" s="8" t="s">
        <v>1269</v>
      </c>
      <c r="K128" s="8" t="s">
        <v>1270</v>
      </c>
      <c r="L128" s="10">
        <v>30643251</v>
      </c>
      <c r="M128" s="8" t="s">
        <v>1164</v>
      </c>
    </row>
    <row r="129" spans="1:13">
      <c r="A129" s="8">
        <v>127</v>
      </c>
      <c r="B129" s="8">
        <v>5</v>
      </c>
      <c r="C129" s="8">
        <v>165669430</v>
      </c>
      <c r="D129" s="8" t="s">
        <v>1491</v>
      </c>
      <c r="E129" s="8" t="s">
        <v>33</v>
      </c>
      <c r="F129" s="8" t="s">
        <v>196</v>
      </c>
      <c r="G129" s="9">
        <v>0.53600000000000003</v>
      </c>
      <c r="H129" s="9">
        <v>2.1067193000000001E-2</v>
      </c>
      <c r="I129" s="8" t="s">
        <v>1492</v>
      </c>
      <c r="J129" s="8" t="s">
        <v>1269</v>
      </c>
      <c r="K129" s="8" t="s">
        <v>1270</v>
      </c>
      <c r="L129" s="10">
        <v>30643251</v>
      </c>
      <c r="M129" s="8" t="s">
        <v>1164</v>
      </c>
    </row>
    <row r="130" spans="1:13">
      <c r="A130" s="8">
        <v>128</v>
      </c>
      <c r="B130" s="8">
        <v>5</v>
      </c>
      <c r="C130" s="8">
        <v>166000275</v>
      </c>
      <c r="D130" s="8" t="s">
        <v>1493</v>
      </c>
      <c r="E130" s="8" t="s">
        <v>26</v>
      </c>
      <c r="F130" s="8" t="s">
        <v>276</v>
      </c>
      <c r="G130" s="9">
        <v>0.40300000000000002</v>
      </c>
      <c r="H130" s="9">
        <v>-1.5145840000000001E-2</v>
      </c>
      <c r="I130" s="8" t="s">
        <v>1494</v>
      </c>
      <c r="J130" s="8" t="s">
        <v>1269</v>
      </c>
      <c r="K130" s="8" t="s">
        <v>1270</v>
      </c>
      <c r="L130" s="10">
        <v>30643251</v>
      </c>
      <c r="M130" s="8" t="s">
        <v>1164</v>
      </c>
    </row>
    <row r="131" spans="1:13">
      <c r="A131" s="8">
        <v>129</v>
      </c>
      <c r="B131" s="8">
        <v>5</v>
      </c>
      <c r="C131" s="8">
        <v>166636675</v>
      </c>
      <c r="D131" s="8" t="s">
        <v>1495</v>
      </c>
      <c r="E131" s="8" t="s">
        <v>33</v>
      </c>
      <c r="F131" s="8" t="s">
        <v>75</v>
      </c>
      <c r="G131" s="9">
        <v>7.2599999999999998E-2</v>
      </c>
      <c r="H131" s="9">
        <v>3.3374343000000001E-2</v>
      </c>
      <c r="I131" s="8" t="s">
        <v>100</v>
      </c>
      <c r="J131" s="8" t="s">
        <v>1269</v>
      </c>
      <c r="K131" s="8" t="s">
        <v>1270</v>
      </c>
      <c r="L131" s="10">
        <v>30643251</v>
      </c>
      <c r="M131" s="8" t="s">
        <v>1164</v>
      </c>
    </row>
    <row r="132" spans="1:13">
      <c r="A132" s="8">
        <v>130</v>
      </c>
      <c r="B132" s="8">
        <v>5</v>
      </c>
      <c r="C132" s="8">
        <v>167351498</v>
      </c>
      <c r="D132" s="8" t="s">
        <v>1496</v>
      </c>
      <c r="E132" s="8" t="s">
        <v>26</v>
      </c>
      <c r="F132" s="8" t="s">
        <v>44</v>
      </c>
      <c r="G132" s="9">
        <v>0.624</v>
      </c>
      <c r="H132" s="9">
        <v>-1.9310866999999999E-2</v>
      </c>
      <c r="I132" s="8" t="s">
        <v>1497</v>
      </c>
      <c r="J132" s="8" t="s">
        <v>1269</v>
      </c>
      <c r="K132" s="8" t="s">
        <v>1270</v>
      </c>
      <c r="L132" s="10">
        <v>30643251</v>
      </c>
      <c r="M132" s="8" t="s">
        <v>1164</v>
      </c>
    </row>
    <row r="133" spans="1:13">
      <c r="A133" s="8">
        <v>131</v>
      </c>
      <c r="B133" s="8">
        <v>5</v>
      </c>
      <c r="C133" s="8">
        <v>167562508</v>
      </c>
      <c r="D133" s="8" t="s">
        <v>1498</v>
      </c>
      <c r="E133" s="8" t="s">
        <v>33</v>
      </c>
      <c r="F133" s="8" t="s">
        <v>266</v>
      </c>
      <c r="G133" s="9">
        <v>0.64400000000000002</v>
      </c>
      <c r="H133" s="9">
        <v>-2.2640965999999998E-2</v>
      </c>
      <c r="I133" s="8" t="s">
        <v>1497</v>
      </c>
      <c r="J133" s="8" t="s">
        <v>1269</v>
      </c>
      <c r="K133" s="8" t="s">
        <v>1270</v>
      </c>
      <c r="L133" s="10">
        <v>30643251</v>
      </c>
      <c r="M133" s="8" t="s">
        <v>1164</v>
      </c>
    </row>
    <row r="134" spans="1:13">
      <c r="A134" s="8">
        <v>132</v>
      </c>
      <c r="B134" s="8">
        <v>5</v>
      </c>
      <c r="C134" s="8">
        <v>170872912</v>
      </c>
      <c r="D134" s="8" t="s">
        <v>1499</v>
      </c>
      <c r="E134" s="8" t="s">
        <v>37</v>
      </c>
      <c r="F134" s="8" t="s">
        <v>227</v>
      </c>
      <c r="G134" s="9">
        <v>0.68100000000000005</v>
      </c>
      <c r="H134" s="9">
        <v>1.6717084E-2</v>
      </c>
      <c r="I134" s="8" t="s">
        <v>1500</v>
      </c>
      <c r="J134" s="8" t="s">
        <v>1269</v>
      </c>
      <c r="K134" s="8" t="s">
        <v>1270</v>
      </c>
      <c r="L134" s="10">
        <v>30643251</v>
      </c>
      <c r="M134" s="8" t="s">
        <v>1164</v>
      </c>
    </row>
    <row r="135" spans="1:13">
      <c r="A135" s="8">
        <v>133</v>
      </c>
      <c r="B135" s="8">
        <v>5</v>
      </c>
      <c r="C135" s="8">
        <v>173861531</v>
      </c>
      <c r="D135" s="8" t="s">
        <v>1501</v>
      </c>
      <c r="E135" s="8" t="s">
        <v>26</v>
      </c>
      <c r="F135" s="8" t="s">
        <v>27</v>
      </c>
      <c r="G135" s="9">
        <v>0.56000000000000005</v>
      </c>
      <c r="H135" s="9">
        <v>-1.4198222E-2</v>
      </c>
      <c r="I135" s="8" t="s">
        <v>1502</v>
      </c>
      <c r="J135" s="8" t="s">
        <v>1269</v>
      </c>
      <c r="K135" s="8" t="s">
        <v>1270</v>
      </c>
      <c r="L135" s="10">
        <v>30643251</v>
      </c>
      <c r="M135" s="8" t="s">
        <v>1164</v>
      </c>
    </row>
    <row r="136" spans="1:13">
      <c r="A136" s="8">
        <v>134</v>
      </c>
      <c r="B136" s="8">
        <v>6</v>
      </c>
      <c r="C136" s="8">
        <v>26171022</v>
      </c>
      <c r="D136" s="8" t="s">
        <v>1503</v>
      </c>
      <c r="E136" s="8" t="s">
        <v>37</v>
      </c>
      <c r="F136" s="8" t="s">
        <v>242</v>
      </c>
      <c r="G136" s="9">
        <v>0.36699999999999999</v>
      </c>
      <c r="H136" s="9">
        <v>-1.8593545999999999E-2</v>
      </c>
      <c r="I136" s="8" t="s">
        <v>1504</v>
      </c>
      <c r="J136" s="8" t="s">
        <v>1269</v>
      </c>
      <c r="K136" s="8" t="s">
        <v>1270</v>
      </c>
      <c r="L136" s="10">
        <v>30643251</v>
      </c>
      <c r="M136" s="8" t="s">
        <v>1164</v>
      </c>
    </row>
    <row r="137" spans="1:13">
      <c r="A137" s="8">
        <v>135</v>
      </c>
      <c r="B137" s="8">
        <v>6</v>
      </c>
      <c r="C137" s="8">
        <v>29828908</v>
      </c>
      <c r="D137" s="8" t="s">
        <v>1505</v>
      </c>
      <c r="E137" s="8" t="s">
        <v>37</v>
      </c>
      <c r="F137" s="8" t="s">
        <v>65</v>
      </c>
      <c r="G137" s="9">
        <v>0.46</v>
      </c>
      <c r="H137" s="9">
        <v>-1.5807396000000001E-2</v>
      </c>
      <c r="I137" s="8" t="s">
        <v>1506</v>
      </c>
      <c r="J137" s="8" t="s">
        <v>1269</v>
      </c>
      <c r="K137" s="8" t="s">
        <v>1270</v>
      </c>
      <c r="L137" s="10">
        <v>30643251</v>
      </c>
      <c r="M137" s="8" t="s">
        <v>1164</v>
      </c>
    </row>
    <row r="138" spans="1:13">
      <c r="A138" s="8">
        <v>136</v>
      </c>
      <c r="B138" s="8">
        <v>6</v>
      </c>
      <c r="C138" s="8">
        <v>41934025</v>
      </c>
      <c r="D138" s="8" t="s">
        <v>1507</v>
      </c>
      <c r="E138" s="8" t="s">
        <v>26</v>
      </c>
      <c r="F138" s="8" t="s">
        <v>75</v>
      </c>
      <c r="G138" s="9">
        <v>0.25600000000000001</v>
      </c>
      <c r="H138" s="9">
        <v>-1.9843036000000001E-2</v>
      </c>
      <c r="I138" s="8" t="s">
        <v>1508</v>
      </c>
      <c r="J138" s="8" t="s">
        <v>1269</v>
      </c>
      <c r="K138" s="8" t="s">
        <v>1270</v>
      </c>
      <c r="L138" s="10">
        <v>30643251</v>
      </c>
      <c r="M138" s="8" t="s">
        <v>1164</v>
      </c>
    </row>
    <row r="139" spans="1:13">
      <c r="A139" s="8">
        <v>137</v>
      </c>
      <c r="B139" s="8">
        <v>6</v>
      </c>
      <c r="C139" s="8">
        <v>53030432</v>
      </c>
      <c r="D139" s="8" t="s">
        <v>1509</v>
      </c>
      <c r="E139" s="8" t="s">
        <v>33</v>
      </c>
      <c r="F139" s="8" t="s">
        <v>288</v>
      </c>
      <c r="G139" s="9">
        <v>0.73099999999999998</v>
      </c>
      <c r="H139" s="9">
        <v>-1.7262843999999999E-2</v>
      </c>
      <c r="I139" s="8" t="s">
        <v>1510</v>
      </c>
      <c r="J139" s="8" t="s">
        <v>1269</v>
      </c>
      <c r="K139" s="8" t="s">
        <v>1270</v>
      </c>
      <c r="L139" s="10">
        <v>30643251</v>
      </c>
      <c r="M139" s="8" t="s">
        <v>1164</v>
      </c>
    </row>
    <row r="140" spans="1:13">
      <c r="A140" s="8">
        <v>138</v>
      </c>
      <c r="B140" s="8">
        <v>6</v>
      </c>
      <c r="C140" s="8">
        <v>66811329</v>
      </c>
      <c r="D140" s="8" t="s">
        <v>1511</v>
      </c>
      <c r="E140" s="8" t="s">
        <v>33</v>
      </c>
      <c r="F140" s="8" t="s">
        <v>181</v>
      </c>
      <c r="G140" s="9">
        <v>0.495</v>
      </c>
      <c r="H140" s="9">
        <v>1.925588E-2</v>
      </c>
      <c r="I140" s="8" t="s">
        <v>1512</v>
      </c>
      <c r="J140" s="8" t="s">
        <v>1269</v>
      </c>
      <c r="K140" s="8" t="s">
        <v>1270</v>
      </c>
      <c r="L140" s="10">
        <v>30643251</v>
      </c>
      <c r="M140" s="8" t="s">
        <v>1164</v>
      </c>
    </row>
    <row r="141" spans="1:13">
      <c r="A141" s="8">
        <v>139</v>
      </c>
      <c r="B141" s="8">
        <v>6</v>
      </c>
      <c r="C141" s="8">
        <v>68760817</v>
      </c>
      <c r="D141" s="8" t="s">
        <v>1513</v>
      </c>
      <c r="E141" s="8" t="s">
        <v>64</v>
      </c>
      <c r="F141" s="8" t="s">
        <v>124</v>
      </c>
      <c r="G141" s="9">
        <v>0.26300000000000001</v>
      </c>
      <c r="H141" s="9">
        <v>1.8141711000000001E-2</v>
      </c>
      <c r="I141" s="8" t="s">
        <v>1514</v>
      </c>
      <c r="J141" s="8" t="s">
        <v>1269</v>
      </c>
      <c r="K141" s="8" t="s">
        <v>1270</v>
      </c>
      <c r="L141" s="10">
        <v>30643251</v>
      </c>
      <c r="M141" s="8" t="s">
        <v>1164</v>
      </c>
    </row>
    <row r="142" spans="1:13">
      <c r="A142" s="8">
        <v>140</v>
      </c>
      <c r="B142" s="8">
        <v>6</v>
      </c>
      <c r="C142" s="8">
        <v>93465561</v>
      </c>
      <c r="D142" s="8" t="s">
        <v>1515</v>
      </c>
      <c r="E142" s="8" t="s">
        <v>33</v>
      </c>
      <c r="F142" s="8" t="s">
        <v>27</v>
      </c>
      <c r="G142" s="9">
        <v>0.42199999999999999</v>
      </c>
      <c r="H142" s="9">
        <v>1.4270335E-2</v>
      </c>
      <c r="I142" s="8" t="s">
        <v>1516</v>
      </c>
      <c r="J142" s="8" t="s">
        <v>1269</v>
      </c>
      <c r="K142" s="8" t="s">
        <v>1270</v>
      </c>
      <c r="L142" s="10">
        <v>30643251</v>
      </c>
      <c r="M142" s="8" t="s">
        <v>1164</v>
      </c>
    </row>
    <row r="143" spans="1:13">
      <c r="A143" s="8">
        <v>141</v>
      </c>
      <c r="B143" s="8">
        <v>6</v>
      </c>
      <c r="C143" s="8">
        <v>97255000</v>
      </c>
      <c r="D143" s="8" t="s">
        <v>1517</v>
      </c>
      <c r="E143" s="8" t="s">
        <v>64</v>
      </c>
      <c r="F143" s="8" t="s">
        <v>38</v>
      </c>
      <c r="G143" s="9">
        <v>0.75385100000000005</v>
      </c>
      <c r="H143" s="9">
        <v>1.8869005000000001E-2</v>
      </c>
      <c r="I143" s="8" t="s">
        <v>1518</v>
      </c>
      <c r="J143" s="8" t="s">
        <v>1269</v>
      </c>
      <c r="K143" s="8" t="s">
        <v>1270</v>
      </c>
      <c r="L143" s="10">
        <v>30643251</v>
      </c>
      <c r="M143" s="8" t="s">
        <v>1164</v>
      </c>
    </row>
    <row r="144" spans="1:13">
      <c r="A144" s="8">
        <v>142</v>
      </c>
      <c r="B144" s="8">
        <v>6</v>
      </c>
      <c r="C144" s="8">
        <v>98189029</v>
      </c>
      <c r="D144" s="8" t="s">
        <v>1519</v>
      </c>
      <c r="E144" s="8" t="s">
        <v>64</v>
      </c>
      <c r="F144" s="8" t="s">
        <v>734</v>
      </c>
      <c r="G144" s="9">
        <v>0.28499999999999998</v>
      </c>
      <c r="H144" s="9">
        <v>2.4910755E-2</v>
      </c>
      <c r="I144" s="8" t="s">
        <v>1520</v>
      </c>
      <c r="J144" s="8" t="s">
        <v>1269</v>
      </c>
      <c r="K144" s="8" t="s">
        <v>1270</v>
      </c>
      <c r="L144" s="10">
        <v>30643251</v>
      </c>
      <c r="M144" s="8" t="s">
        <v>1164</v>
      </c>
    </row>
    <row r="145" spans="1:13">
      <c r="A145" s="8">
        <v>143</v>
      </c>
      <c r="B145" s="8">
        <v>6</v>
      </c>
      <c r="C145" s="8">
        <v>99899869</v>
      </c>
      <c r="D145" s="8" t="s">
        <v>1521</v>
      </c>
      <c r="E145" s="8" t="s">
        <v>26</v>
      </c>
      <c r="F145" s="8" t="s">
        <v>592</v>
      </c>
      <c r="G145" s="9">
        <v>0.69799999999999995</v>
      </c>
      <c r="H145" s="9">
        <v>2.0106758999999998E-2</v>
      </c>
      <c r="I145" s="8" t="s">
        <v>1522</v>
      </c>
      <c r="J145" s="8" t="s">
        <v>1269</v>
      </c>
      <c r="K145" s="8" t="s">
        <v>1270</v>
      </c>
      <c r="L145" s="10">
        <v>30643251</v>
      </c>
      <c r="M145" s="8" t="s">
        <v>1164</v>
      </c>
    </row>
    <row r="146" spans="1:13">
      <c r="A146" s="8">
        <v>144</v>
      </c>
      <c r="B146" s="8">
        <v>6</v>
      </c>
      <c r="C146" s="8">
        <v>100881297</v>
      </c>
      <c r="D146" s="8" t="s">
        <v>1523</v>
      </c>
      <c r="E146" s="8" t="s">
        <v>37</v>
      </c>
      <c r="F146" s="8" t="s">
        <v>356</v>
      </c>
      <c r="G146" s="9">
        <v>0.51100000000000001</v>
      </c>
      <c r="H146" s="9">
        <v>-1.8361679999999998E-2</v>
      </c>
      <c r="I146" s="8" t="s">
        <v>1524</v>
      </c>
      <c r="J146" s="8" t="s">
        <v>1269</v>
      </c>
      <c r="K146" s="8" t="s">
        <v>1270</v>
      </c>
      <c r="L146" s="10">
        <v>30643251</v>
      </c>
      <c r="M146" s="8" t="s">
        <v>1164</v>
      </c>
    </row>
    <row r="147" spans="1:13">
      <c r="A147" s="8">
        <v>145</v>
      </c>
      <c r="B147" s="8">
        <v>6</v>
      </c>
      <c r="C147" s="8">
        <v>108672958</v>
      </c>
      <c r="D147" s="8" t="s">
        <v>1525</v>
      </c>
      <c r="E147" s="8" t="s">
        <v>33</v>
      </c>
      <c r="F147" s="8" t="s">
        <v>201</v>
      </c>
      <c r="G147" s="9">
        <v>0.74199999999999999</v>
      </c>
      <c r="H147" s="9">
        <v>1.7177952E-2</v>
      </c>
      <c r="I147" s="8" t="s">
        <v>670</v>
      </c>
      <c r="J147" s="8" t="s">
        <v>1269</v>
      </c>
      <c r="K147" s="8" t="s">
        <v>1270</v>
      </c>
      <c r="L147" s="10">
        <v>30643251</v>
      </c>
      <c r="M147" s="8" t="s">
        <v>1164</v>
      </c>
    </row>
    <row r="148" spans="1:13">
      <c r="A148" s="8">
        <v>146</v>
      </c>
      <c r="B148" s="8">
        <v>6</v>
      </c>
      <c r="C148" s="8">
        <v>111337168</v>
      </c>
      <c r="D148" s="8" t="s">
        <v>1526</v>
      </c>
      <c r="E148" s="8" t="s">
        <v>26</v>
      </c>
      <c r="F148" s="8" t="s">
        <v>1527</v>
      </c>
      <c r="G148" s="9">
        <v>0.81200000000000006</v>
      </c>
      <c r="H148" s="9">
        <v>-3.6748410000000002E-2</v>
      </c>
      <c r="I148" s="8" t="s">
        <v>1528</v>
      </c>
      <c r="J148" s="8" t="s">
        <v>1269</v>
      </c>
      <c r="K148" s="8" t="s">
        <v>1270</v>
      </c>
      <c r="L148" s="10">
        <v>30643251</v>
      </c>
      <c r="M148" s="8" t="s">
        <v>1164</v>
      </c>
    </row>
    <row r="149" spans="1:13">
      <c r="A149" s="8">
        <v>147</v>
      </c>
      <c r="B149" s="8">
        <v>6</v>
      </c>
      <c r="C149" s="8">
        <v>156110722</v>
      </c>
      <c r="D149" s="8" t="s">
        <v>1529</v>
      </c>
      <c r="E149" s="8" t="s">
        <v>37</v>
      </c>
      <c r="F149" s="8" t="s">
        <v>102</v>
      </c>
      <c r="G149" s="9">
        <v>0.121</v>
      </c>
      <c r="H149" s="9">
        <v>-2.2309520999999999E-2</v>
      </c>
      <c r="I149" s="8" t="s">
        <v>100</v>
      </c>
      <c r="J149" s="8" t="s">
        <v>1269</v>
      </c>
      <c r="K149" s="8" t="s">
        <v>1270</v>
      </c>
      <c r="L149" s="10">
        <v>30643251</v>
      </c>
      <c r="M149" s="8" t="s">
        <v>1164</v>
      </c>
    </row>
    <row r="150" spans="1:13">
      <c r="A150" s="8">
        <v>148</v>
      </c>
      <c r="B150" s="8">
        <v>6</v>
      </c>
      <c r="C150" s="8">
        <v>157317226</v>
      </c>
      <c r="D150" s="8" t="s">
        <v>1530</v>
      </c>
      <c r="E150" s="8" t="s">
        <v>37</v>
      </c>
      <c r="F150" s="8" t="s">
        <v>93</v>
      </c>
      <c r="G150" s="9">
        <v>0.56799999999999995</v>
      </c>
      <c r="H150" s="9">
        <v>-1.4134519E-2</v>
      </c>
      <c r="I150" s="8" t="s">
        <v>1531</v>
      </c>
      <c r="J150" s="8" t="s">
        <v>1269</v>
      </c>
      <c r="K150" s="8" t="s">
        <v>1270</v>
      </c>
      <c r="L150" s="10">
        <v>30643251</v>
      </c>
      <c r="M150" s="8" t="s">
        <v>1164</v>
      </c>
    </row>
    <row r="151" spans="1:13">
      <c r="A151" s="8">
        <v>149</v>
      </c>
      <c r="B151" s="8">
        <v>6</v>
      </c>
      <c r="C151" s="8">
        <v>158461288</v>
      </c>
      <c r="D151" s="8" t="s">
        <v>1532</v>
      </c>
      <c r="E151" s="8" t="s">
        <v>64</v>
      </c>
      <c r="F151" s="8" t="s">
        <v>288</v>
      </c>
      <c r="G151" s="9">
        <v>5.4399999999999997E-2</v>
      </c>
      <c r="H151" s="9">
        <v>-3.3517020000000002E-2</v>
      </c>
      <c r="I151" s="8" t="s">
        <v>1533</v>
      </c>
      <c r="J151" s="8" t="s">
        <v>1269</v>
      </c>
      <c r="K151" s="8" t="s">
        <v>1270</v>
      </c>
      <c r="L151" s="10">
        <v>30643251</v>
      </c>
      <c r="M151" s="8" t="s">
        <v>1164</v>
      </c>
    </row>
    <row r="152" spans="1:13">
      <c r="A152" s="8">
        <v>150</v>
      </c>
      <c r="B152" s="8">
        <v>7</v>
      </c>
      <c r="C152" s="8">
        <v>70019380</v>
      </c>
      <c r="D152" s="8" t="s">
        <v>1534</v>
      </c>
      <c r="E152" s="8" t="s">
        <v>64</v>
      </c>
      <c r="F152" s="8" t="s">
        <v>468</v>
      </c>
      <c r="G152" s="9">
        <v>0.32500000000000001</v>
      </c>
      <c r="H152" s="9">
        <v>-2.1418837999999999E-2</v>
      </c>
      <c r="I152" s="8" t="s">
        <v>686</v>
      </c>
      <c r="J152" s="8" t="s">
        <v>1269</v>
      </c>
      <c r="K152" s="8" t="s">
        <v>1270</v>
      </c>
      <c r="L152" s="10">
        <v>30643251</v>
      </c>
      <c r="M152" s="8" t="s">
        <v>1164</v>
      </c>
    </row>
    <row r="153" spans="1:13">
      <c r="A153" s="8">
        <v>151</v>
      </c>
      <c r="B153" s="8">
        <v>7</v>
      </c>
      <c r="C153" s="8">
        <v>78142666</v>
      </c>
      <c r="D153" s="8" t="s">
        <v>1535</v>
      </c>
      <c r="E153" s="8" t="s">
        <v>26</v>
      </c>
      <c r="F153" s="8" t="s">
        <v>142</v>
      </c>
      <c r="G153" s="9">
        <v>0.16600000000000001</v>
      </c>
      <c r="H153" s="9">
        <v>-2.0884689000000001E-2</v>
      </c>
      <c r="I153" s="8" t="s">
        <v>1536</v>
      </c>
      <c r="J153" s="8" t="s">
        <v>1269</v>
      </c>
      <c r="K153" s="8" t="s">
        <v>1270</v>
      </c>
      <c r="L153" s="10">
        <v>30643251</v>
      </c>
      <c r="M153" s="8" t="s">
        <v>1164</v>
      </c>
    </row>
    <row r="154" spans="1:13">
      <c r="A154" s="8">
        <v>152</v>
      </c>
      <c r="B154" s="8">
        <v>7</v>
      </c>
      <c r="C154" s="8">
        <v>78510264</v>
      </c>
      <c r="D154" s="8" t="s">
        <v>1537</v>
      </c>
      <c r="E154" s="8" t="s">
        <v>26</v>
      </c>
      <c r="F154" s="8" t="s">
        <v>102</v>
      </c>
      <c r="G154" s="9">
        <v>0.51956400000000003</v>
      </c>
      <c r="H154" s="9">
        <v>1.4289635E-2</v>
      </c>
      <c r="I154" s="8" t="s">
        <v>1536</v>
      </c>
      <c r="J154" s="8" t="s">
        <v>1269</v>
      </c>
      <c r="K154" s="8" t="s">
        <v>1270</v>
      </c>
      <c r="L154" s="10">
        <v>30643251</v>
      </c>
      <c r="M154" s="8" t="s">
        <v>1164</v>
      </c>
    </row>
    <row r="155" spans="1:13">
      <c r="A155" s="8">
        <v>153</v>
      </c>
      <c r="B155" s="8">
        <v>7</v>
      </c>
      <c r="C155" s="8">
        <v>88813254</v>
      </c>
      <c r="D155" s="8" t="s">
        <v>1538</v>
      </c>
      <c r="E155" s="8" t="s">
        <v>37</v>
      </c>
      <c r="F155" s="8" t="s">
        <v>27</v>
      </c>
      <c r="G155" s="9">
        <v>0.34399999999999997</v>
      </c>
      <c r="H155" s="9">
        <v>1.4860439E-2</v>
      </c>
      <c r="I155" s="8" t="s">
        <v>1539</v>
      </c>
      <c r="J155" s="8" t="s">
        <v>1269</v>
      </c>
      <c r="K155" s="8" t="s">
        <v>1270</v>
      </c>
      <c r="L155" s="10">
        <v>30643251</v>
      </c>
      <c r="M155" s="8" t="s">
        <v>1164</v>
      </c>
    </row>
    <row r="156" spans="1:13">
      <c r="A156" s="8">
        <v>154</v>
      </c>
      <c r="B156" s="8">
        <v>7</v>
      </c>
      <c r="C156" s="8">
        <v>96999791</v>
      </c>
      <c r="D156" s="8" t="s">
        <v>1540</v>
      </c>
      <c r="E156" s="8" t="s">
        <v>64</v>
      </c>
      <c r="F156" s="8" t="s">
        <v>331</v>
      </c>
      <c r="G156" s="9">
        <v>0.34</v>
      </c>
      <c r="H156" s="9">
        <v>-1.8556054999999998E-2</v>
      </c>
      <c r="I156" s="8" t="s">
        <v>1541</v>
      </c>
      <c r="J156" s="8" t="s">
        <v>1269</v>
      </c>
      <c r="K156" s="8" t="s">
        <v>1270</v>
      </c>
      <c r="L156" s="10">
        <v>30643251</v>
      </c>
      <c r="M156" s="8" t="s">
        <v>1164</v>
      </c>
    </row>
    <row r="157" spans="1:13">
      <c r="A157" s="8">
        <v>155</v>
      </c>
      <c r="B157" s="8">
        <v>7</v>
      </c>
      <c r="C157" s="8">
        <v>98077757</v>
      </c>
      <c r="D157" s="8" t="s">
        <v>1542</v>
      </c>
      <c r="E157" s="8" t="s">
        <v>26</v>
      </c>
      <c r="F157" s="8" t="s">
        <v>221</v>
      </c>
      <c r="G157" s="9">
        <v>0.379</v>
      </c>
      <c r="H157" s="9">
        <v>1.6609563000000001E-2</v>
      </c>
      <c r="I157" s="8" t="s">
        <v>1543</v>
      </c>
      <c r="J157" s="8" t="s">
        <v>1269</v>
      </c>
      <c r="K157" s="8" t="s">
        <v>1270</v>
      </c>
      <c r="L157" s="10">
        <v>30643251</v>
      </c>
      <c r="M157" s="8" t="s">
        <v>1164</v>
      </c>
    </row>
    <row r="158" spans="1:13">
      <c r="A158" s="8">
        <v>156</v>
      </c>
      <c r="B158" s="8">
        <v>7</v>
      </c>
      <c r="C158" s="8">
        <v>99473855</v>
      </c>
      <c r="D158" s="8" t="s">
        <v>1544</v>
      </c>
      <c r="E158" s="8" t="s">
        <v>33</v>
      </c>
      <c r="F158" s="8" t="s">
        <v>461</v>
      </c>
      <c r="G158" s="9">
        <v>0.155</v>
      </c>
      <c r="H158" s="9">
        <v>-2.7109827999999999E-2</v>
      </c>
      <c r="I158" s="8" t="s">
        <v>1545</v>
      </c>
      <c r="J158" s="8" t="s">
        <v>1269</v>
      </c>
      <c r="K158" s="8" t="s">
        <v>1270</v>
      </c>
      <c r="L158" s="10">
        <v>30643251</v>
      </c>
      <c r="M158" s="8" t="s">
        <v>1164</v>
      </c>
    </row>
    <row r="159" spans="1:13">
      <c r="A159" s="8">
        <v>157</v>
      </c>
      <c r="B159" s="8">
        <v>7</v>
      </c>
      <c r="C159" s="8">
        <v>111460529</v>
      </c>
      <c r="D159" s="8" t="s">
        <v>1546</v>
      </c>
      <c r="E159" s="8" t="s">
        <v>37</v>
      </c>
      <c r="F159" s="8" t="s">
        <v>70</v>
      </c>
      <c r="G159" s="9">
        <v>0.50600000000000001</v>
      </c>
      <c r="H159" s="9">
        <v>-1.7543960000000001E-2</v>
      </c>
      <c r="I159" s="8" t="s">
        <v>1547</v>
      </c>
      <c r="J159" s="8" t="s">
        <v>1269</v>
      </c>
      <c r="K159" s="8" t="s">
        <v>1270</v>
      </c>
      <c r="L159" s="10">
        <v>30643251</v>
      </c>
      <c r="M159" s="8" t="s">
        <v>1164</v>
      </c>
    </row>
    <row r="160" spans="1:13">
      <c r="A160" s="8">
        <v>158</v>
      </c>
      <c r="B160" s="8">
        <v>7</v>
      </c>
      <c r="C160" s="8">
        <v>115300105</v>
      </c>
      <c r="D160" s="8" t="s">
        <v>1548</v>
      </c>
      <c r="E160" s="8" t="s">
        <v>64</v>
      </c>
      <c r="F160" s="8" t="s">
        <v>112</v>
      </c>
      <c r="G160" s="9">
        <v>0.68100000000000005</v>
      </c>
      <c r="H160" s="9">
        <v>-2.3419236999999999E-2</v>
      </c>
      <c r="I160" s="8" t="s">
        <v>1549</v>
      </c>
      <c r="J160" s="8" t="s">
        <v>1269</v>
      </c>
      <c r="K160" s="8" t="s">
        <v>1270</v>
      </c>
      <c r="L160" s="10">
        <v>30643251</v>
      </c>
      <c r="M160" s="8" t="s">
        <v>1164</v>
      </c>
    </row>
    <row r="161" spans="1:13">
      <c r="A161" s="8">
        <v>159</v>
      </c>
      <c r="B161" s="8">
        <v>7</v>
      </c>
      <c r="C161" s="8">
        <v>115437340</v>
      </c>
      <c r="D161" s="8" t="s">
        <v>1550</v>
      </c>
      <c r="E161" s="8" t="s">
        <v>33</v>
      </c>
      <c r="F161" s="8" t="s">
        <v>400</v>
      </c>
      <c r="G161" s="9">
        <v>1.1318E-2</v>
      </c>
      <c r="H161" s="9">
        <v>7.8055784000000003E-2</v>
      </c>
      <c r="I161" s="8" t="s">
        <v>1551</v>
      </c>
      <c r="J161" s="8" t="s">
        <v>1269</v>
      </c>
      <c r="K161" s="8" t="s">
        <v>1270</v>
      </c>
      <c r="L161" s="10">
        <v>30643251</v>
      </c>
      <c r="M161" s="8" t="s">
        <v>1164</v>
      </c>
    </row>
    <row r="162" spans="1:13">
      <c r="A162" s="8">
        <v>160</v>
      </c>
      <c r="B162" s="8">
        <v>7</v>
      </c>
      <c r="C162" s="8">
        <v>117883655</v>
      </c>
      <c r="D162" s="8" t="s">
        <v>1552</v>
      </c>
      <c r="E162" s="8" t="s">
        <v>33</v>
      </c>
      <c r="F162" s="8" t="s">
        <v>1553</v>
      </c>
      <c r="G162" s="9">
        <v>0.51600000000000001</v>
      </c>
      <c r="H162" s="9">
        <v>2.4612404000000001E-2</v>
      </c>
      <c r="I162" s="8" t="s">
        <v>1554</v>
      </c>
      <c r="J162" s="8" t="s">
        <v>1269</v>
      </c>
      <c r="K162" s="8" t="s">
        <v>1270</v>
      </c>
      <c r="L162" s="10">
        <v>30643251</v>
      </c>
      <c r="M162" s="8" t="s">
        <v>1164</v>
      </c>
    </row>
    <row r="163" spans="1:13">
      <c r="A163" s="8">
        <v>161</v>
      </c>
      <c r="B163" s="8">
        <v>7</v>
      </c>
      <c r="C163" s="8">
        <v>122314655</v>
      </c>
      <c r="D163" s="8" t="s">
        <v>1555</v>
      </c>
      <c r="E163" s="8" t="s">
        <v>64</v>
      </c>
      <c r="F163" s="8" t="s">
        <v>93</v>
      </c>
      <c r="G163" s="9">
        <v>0.38600000000000001</v>
      </c>
      <c r="H163" s="9">
        <v>1.440579E-2</v>
      </c>
      <c r="I163" s="8" t="s">
        <v>1556</v>
      </c>
      <c r="J163" s="8" t="s">
        <v>1269</v>
      </c>
      <c r="K163" s="8" t="s">
        <v>1270</v>
      </c>
      <c r="L163" s="10">
        <v>30643251</v>
      </c>
      <c r="M163" s="8" t="s">
        <v>1164</v>
      </c>
    </row>
    <row r="164" spans="1:13">
      <c r="A164" s="8">
        <v>162</v>
      </c>
      <c r="B164" s="8">
        <v>7</v>
      </c>
      <c r="C164" s="8">
        <v>132909071</v>
      </c>
      <c r="D164" s="8" t="s">
        <v>1557</v>
      </c>
      <c r="E164" s="8" t="s">
        <v>64</v>
      </c>
      <c r="F164" s="8" t="s">
        <v>93</v>
      </c>
      <c r="G164" s="9">
        <v>0.30581900000000001</v>
      </c>
      <c r="H164" s="9">
        <v>-1.5195972E-2</v>
      </c>
      <c r="I164" s="8" t="s">
        <v>1558</v>
      </c>
      <c r="J164" s="8" t="s">
        <v>1269</v>
      </c>
      <c r="K164" s="8" t="s">
        <v>1270</v>
      </c>
      <c r="L164" s="10">
        <v>30643251</v>
      </c>
      <c r="M164" s="8" t="s">
        <v>1164</v>
      </c>
    </row>
    <row r="165" spans="1:13">
      <c r="A165" s="8">
        <v>163</v>
      </c>
      <c r="B165" s="8">
        <v>7</v>
      </c>
      <c r="C165" s="8">
        <v>133905093</v>
      </c>
      <c r="D165" s="8" t="s">
        <v>1559</v>
      </c>
      <c r="E165" s="8" t="s">
        <v>64</v>
      </c>
      <c r="F165" s="8" t="s">
        <v>356</v>
      </c>
      <c r="G165" s="9">
        <v>0.61799999999999999</v>
      </c>
      <c r="H165" s="9">
        <v>-1.8872634999999999E-2</v>
      </c>
      <c r="I165" s="8" t="s">
        <v>1560</v>
      </c>
      <c r="J165" s="8" t="s">
        <v>1269</v>
      </c>
      <c r="K165" s="8" t="s">
        <v>1270</v>
      </c>
      <c r="L165" s="10">
        <v>30643251</v>
      </c>
      <c r="M165" s="8" t="s">
        <v>1164</v>
      </c>
    </row>
    <row r="166" spans="1:13">
      <c r="A166" s="8">
        <v>164</v>
      </c>
      <c r="B166" s="8">
        <v>7</v>
      </c>
      <c r="C166" s="8">
        <v>134155899</v>
      </c>
      <c r="D166" s="8" t="s">
        <v>1561</v>
      </c>
      <c r="E166" s="8" t="s">
        <v>37</v>
      </c>
      <c r="F166" s="8" t="s">
        <v>201</v>
      </c>
      <c r="G166" s="9">
        <v>0.41281499999999999</v>
      </c>
      <c r="H166" s="9">
        <v>-1.5243796E-2</v>
      </c>
      <c r="I166" s="8" t="s">
        <v>1562</v>
      </c>
      <c r="J166" s="8" t="s">
        <v>1269</v>
      </c>
      <c r="K166" s="8" t="s">
        <v>1270</v>
      </c>
      <c r="L166" s="10">
        <v>30643251</v>
      </c>
      <c r="M166" s="8" t="s">
        <v>1164</v>
      </c>
    </row>
    <row r="167" spans="1:13">
      <c r="A167" s="8">
        <v>165</v>
      </c>
      <c r="B167" s="8">
        <v>7</v>
      </c>
      <c r="C167" s="8">
        <v>1664039</v>
      </c>
      <c r="D167" s="8" t="s">
        <v>1563</v>
      </c>
      <c r="E167" s="8" t="s">
        <v>37</v>
      </c>
      <c r="F167" s="8" t="s">
        <v>461</v>
      </c>
      <c r="G167" s="9">
        <v>0.32762200000000002</v>
      </c>
      <c r="H167" s="9">
        <v>-2.0921536000000001E-2</v>
      </c>
      <c r="I167" s="8" t="s">
        <v>1564</v>
      </c>
      <c r="J167" s="8" t="s">
        <v>1269</v>
      </c>
      <c r="K167" s="8" t="s">
        <v>1270</v>
      </c>
      <c r="L167" s="10">
        <v>30643251</v>
      </c>
      <c r="M167" s="8" t="s">
        <v>1164</v>
      </c>
    </row>
    <row r="168" spans="1:13">
      <c r="A168" s="8">
        <v>166</v>
      </c>
      <c r="B168" s="8">
        <v>7</v>
      </c>
      <c r="C168" s="8">
        <v>1831158</v>
      </c>
      <c r="D168" s="8" t="s">
        <v>1565</v>
      </c>
      <c r="E168" s="8" t="s">
        <v>33</v>
      </c>
      <c r="F168" s="8" t="s">
        <v>1188</v>
      </c>
      <c r="G168" s="9">
        <v>0.41899999999999998</v>
      </c>
      <c r="H168" s="9">
        <v>2.4347220999999999E-2</v>
      </c>
      <c r="I168" s="8" t="s">
        <v>1566</v>
      </c>
      <c r="J168" s="8" t="s">
        <v>1269</v>
      </c>
      <c r="K168" s="8" t="s">
        <v>1270</v>
      </c>
      <c r="L168" s="10">
        <v>30643251</v>
      </c>
      <c r="M168" s="8" t="s">
        <v>1164</v>
      </c>
    </row>
    <row r="169" spans="1:13">
      <c r="A169" s="8">
        <v>167</v>
      </c>
      <c r="B169" s="8">
        <v>8</v>
      </c>
      <c r="C169" s="8">
        <v>91721054</v>
      </c>
      <c r="D169" s="8" t="s">
        <v>1567</v>
      </c>
      <c r="E169" s="8" t="s">
        <v>64</v>
      </c>
      <c r="F169" s="8" t="s">
        <v>156</v>
      </c>
      <c r="G169" s="9">
        <v>0.45300000000000001</v>
      </c>
      <c r="H169" s="9">
        <v>-1.9050470999999999E-2</v>
      </c>
      <c r="I169" s="8" t="s">
        <v>100</v>
      </c>
      <c r="J169" s="8" t="s">
        <v>1269</v>
      </c>
      <c r="K169" s="8" t="s">
        <v>1270</v>
      </c>
      <c r="L169" s="10">
        <v>30643251</v>
      </c>
      <c r="M169" s="8" t="s">
        <v>1164</v>
      </c>
    </row>
    <row r="170" spans="1:13">
      <c r="A170" s="8">
        <v>168</v>
      </c>
      <c r="B170" s="8">
        <v>8</v>
      </c>
      <c r="C170" s="8">
        <v>92035876</v>
      </c>
      <c r="D170" s="8" t="s">
        <v>1568</v>
      </c>
      <c r="E170" s="8" t="s">
        <v>37</v>
      </c>
      <c r="F170" s="8" t="s">
        <v>323</v>
      </c>
      <c r="G170" s="9">
        <v>0.22237699999999999</v>
      </c>
      <c r="H170" s="9">
        <v>-2.4337659000000001E-2</v>
      </c>
      <c r="I170" s="8" t="s">
        <v>1569</v>
      </c>
      <c r="J170" s="8" t="s">
        <v>1269</v>
      </c>
      <c r="K170" s="8" t="s">
        <v>1270</v>
      </c>
      <c r="L170" s="10">
        <v>30643251</v>
      </c>
      <c r="M170" s="8" t="s">
        <v>1164</v>
      </c>
    </row>
    <row r="171" spans="1:13">
      <c r="A171" s="8">
        <v>169</v>
      </c>
      <c r="B171" s="8">
        <v>8</v>
      </c>
      <c r="C171" s="8">
        <v>10285654</v>
      </c>
      <c r="D171" s="8" t="s">
        <v>1570</v>
      </c>
      <c r="E171" s="8" t="s">
        <v>33</v>
      </c>
      <c r="F171" s="8" t="s">
        <v>93</v>
      </c>
      <c r="G171" s="9">
        <v>0.74436999999999998</v>
      </c>
      <c r="H171" s="9">
        <v>1.6412527999999999E-2</v>
      </c>
      <c r="I171" s="8" t="s">
        <v>280</v>
      </c>
      <c r="J171" s="8" t="s">
        <v>1269</v>
      </c>
      <c r="K171" s="8" t="s">
        <v>1270</v>
      </c>
      <c r="L171" s="10">
        <v>30643251</v>
      </c>
      <c r="M171" s="8" t="s">
        <v>1164</v>
      </c>
    </row>
    <row r="172" spans="1:13">
      <c r="A172" s="8">
        <v>170</v>
      </c>
      <c r="B172" s="8">
        <v>8</v>
      </c>
      <c r="C172" s="8">
        <v>51656889</v>
      </c>
      <c r="D172" s="8" t="s">
        <v>1571</v>
      </c>
      <c r="E172" s="8" t="s">
        <v>26</v>
      </c>
      <c r="F172" s="8" t="s">
        <v>93</v>
      </c>
      <c r="G172" s="9">
        <v>0.71799999999999997</v>
      </c>
      <c r="H172" s="9">
        <v>-1.5508417E-2</v>
      </c>
      <c r="I172" s="8" t="s">
        <v>1572</v>
      </c>
      <c r="J172" s="8" t="s">
        <v>1269</v>
      </c>
      <c r="K172" s="8" t="s">
        <v>1270</v>
      </c>
      <c r="L172" s="10">
        <v>30643251</v>
      </c>
      <c r="M172" s="8" t="s">
        <v>1164</v>
      </c>
    </row>
    <row r="173" spans="1:13">
      <c r="A173" s="8">
        <v>171</v>
      </c>
      <c r="B173" s="8">
        <v>8</v>
      </c>
      <c r="C173" s="8">
        <v>58902107</v>
      </c>
      <c r="D173" s="8" t="s">
        <v>1573</v>
      </c>
      <c r="E173" s="8" t="s">
        <v>26</v>
      </c>
      <c r="F173" s="8" t="s">
        <v>618</v>
      </c>
      <c r="G173" s="9">
        <v>0.51700000000000002</v>
      </c>
      <c r="H173" s="9">
        <v>-1.9994581000000001E-2</v>
      </c>
      <c r="I173" s="8" t="s">
        <v>1574</v>
      </c>
      <c r="J173" s="8" t="s">
        <v>1269</v>
      </c>
      <c r="K173" s="8" t="s">
        <v>1270</v>
      </c>
      <c r="L173" s="10">
        <v>30643251</v>
      </c>
      <c r="M173" s="8" t="s">
        <v>1164</v>
      </c>
    </row>
    <row r="174" spans="1:13">
      <c r="A174" s="8">
        <v>172</v>
      </c>
      <c r="B174" s="8">
        <v>8</v>
      </c>
      <c r="C174" s="8">
        <v>90084138</v>
      </c>
      <c r="D174" s="8" t="s">
        <v>1575</v>
      </c>
      <c r="E174" s="8" t="s">
        <v>26</v>
      </c>
      <c r="F174" s="8" t="s">
        <v>897</v>
      </c>
      <c r="G174" s="9">
        <v>0.66495499999999996</v>
      </c>
      <c r="H174" s="9">
        <v>-2.0181424999999999E-2</v>
      </c>
      <c r="I174" s="8" t="s">
        <v>1576</v>
      </c>
      <c r="J174" s="8" t="s">
        <v>1269</v>
      </c>
      <c r="K174" s="8" t="s">
        <v>1270</v>
      </c>
      <c r="L174" s="10">
        <v>30643251</v>
      </c>
      <c r="M174" s="8" t="s">
        <v>1164</v>
      </c>
    </row>
    <row r="175" spans="1:13">
      <c r="A175" s="8">
        <v>173</v>
      </c>
      <c r="B175" s="8">
        <v>8</v>
      </c>
      <c r="C175" s="8">
        <v>92177786</v>
      </c>
      <c r="D175" s="8" t="s">
        <v>1577</v>
      </c>
      <c r="E175" s="8" t="s">
        <v>33</v>
      </c>
      <c r="F175" s="8" t="s">
        <v>323</v>
      </c>
      <c r="G175" s="9">
        <v>0.57425099999999996</v>
      </c>
      <c r="H175" s="9">
        <v>-2.0468244E-2</v>
      </c>
      <c r="I175" s="8" t="s">
        <v>1578</v>
      </c>
      <c r="J175" s="8" t="s">
        <v>1269</v>
      </c>
      <c r="K175" s="8" t="s">
        <v>1270</v>
      </c>
      <c r="L175" s="10">
        <v>30643251</v>
      </c>
      <c r="M175" s="8" t="s">
        <v>1164</v>
      </c>
    </row>
    <row r="176" spans="1:13">
      <c r="A176" s="8">
        <v>174</v>
      </c>
      <c r="B176" s="8">
        <v>8</v>
      </c>
      <c r="C176" s="8">
        <v>114362413</v>
      </c>
      <c r="D176" s="8" t="s">
        <v>1579</v>
      </c>
      <c r="E176" s="8" t="s">
        <v>26</v>
      </c>
      <c r="F176" s="8" t="s">
        <v>34</v>
      </c>
      <c r="G176" s="9">
        <v>0.27400000000000002</v>
      </c>
      <c r="H176" s="9">
        <v>1.6310181E-2</v>
      </c>
      <c r="I176" s="8" t="s">
        <v>100</v>
      </c>
      <c r="J176" s="8" t="s">
        <v>1269</v>
      </c>
      <c r="K176" s="8" t="s">
        <v>1270</v>
      </c>
      <c r="L176" s="10">
        <v>30643251</v>
      </c>
      <c r="M176" s="8" t="s">
        <v>1164</v>
      </c>
    </row>
    <row r="177" spans="1:13">
      <c r="A177" s="8">
        <v>175</v>
      </c>
      <c r="B177" s="8">
        <v>9</v>
      </c>
      <c r="C177" s="8">
        <v>3025368</v>
      </c>
      <c r="D177" s="8" t="s">
        <v>1580</v>
      </c>
      <c r="E177" s="8" t="s">
        <v>26</v>
      </c>
      <c r="F177" s="8" t="s">
        <v>726</v>
      </c>
      <c r="G177" s="9">
        <v>0.47</v>
      </c>
      <c r="H177" s="9">
        <v>1.8671690000000001E-2</v>
      </c>
      <c r="I177" s="8" t="s">
        <v>1581</v>
      </c>
      <c r="J177" s="8" t="s">
        <v>1269</v>
      </c>
      <c r="K177" s="8" t="s">
        <v>1270</v>
      </c>
      <c r="L177" s="10">
        <v>30643251</v>
      </c>
      <c r="M177" s="8" t="s">
        <v>1164</v>
      </c>
    </row>
    <row r="178" spans="1:13">
      <c r="A178" s="8">
        <v>176</v>
      </c>
      <c r="B178" s="8">
        <v>9</v>
      </c>
      <c r="C178" s="8">
        <v>3398679</v>
      </c>
      <c r="D178" s="8" t="s">
        <v>1582</v>
      </c>
      <c r="E178" s="8" t="s">
        <v>26</v>
      </c>
      <c r="F178" s="8" t="s">
        <v>93</v>
      </c>
      <c r="G178" s="9">
        <v>6.7315E-2</v>
      </c>
      <c r="H178" s="9">
        <v>2.7850360000000001E-2</v>
      </c>
      <c r="I178" s="8" t="s">
        <v>1583</v>
      </c>
      <c r="J178" s="8" t="s">
        <v>1269</v>
      </c>
      <c r="K178" s="8" t="s">
        <v>1270</v>
      </c>
      <c r="L178" s="10">
        <v>30643251</v>
      </c>
      <c r="M178" s="8" t="s">
        <v>1164</v>
      </c>
    </row>
    <row r="179" spans="1:13">
      <c r="A179" s="8">
        <v>177</v>
      </c>
      <c r="B179" s="8">
        <v>9</v>
      </c>
      <c r="C179" s="8">
        <v>8282399</v>
      </c>
      <c r="D179" s="8" t="s">
        <v>1584</v>
      </c>
      <c r="E179" s="8" t="s">
        <v>37</v>
      </c>
      <c r="F179" s="8" t="s">
        <v>102</v>
      </c>
      <c r="G179" s="9">
        <v>0.17399999999999999</v>
      </c>
      <c r="H179" s="9">
        <v>1.8891762999999999E-2</v>
      </c>
      <c r="I179" s="8" t="s">
        <v>1585</v>
      </c>
      <c r="J179" s="8" t="s">
        <v>1269</v>
      </c>
      <c r="K179" s="8" t="s">
        <v>1270</v>
      </c>
      <c r="L179" s="10">
        <v>30643251</v>
      </c>
      <c r="M179" s="8" t="s">
        <v>1164</v>
      </c>
    </row>
    <row r="180" spans="1:13">
      <c r="A180" s="8">
        <v>178</v>
      </c>
      <c r="B180" s="8">
        <v>9</v>
      </c>
      <c r="C180" s="8">
        <v>20676455</v>
      </c>
      <c r="D180" s="8" t="s">
        <v>1586</v>
      </c>
      <c r="E180" s="8" t="s">
        <v>33</v>
      </c>
      <c r="F180" s="8" t="s">
        <v>27</v>
      </c>
      <c r="G180" s="9">
        <v>0.67300000000000004</v>
      </c>
      <c r="H180" s="9">
        <v>-1.5097027000000001E-2</v>
      </c>
      <c r="I180" s="8" t="s">
        <v>1587</v>
      </c>
      <c r="J180" s="8" t="s">
        <v>1269</v>
      </c>
      <c r="K180" s="8" t="s">
        <v>1270</v>
      </c>
      <c r="L180" s="10">
        <v>30643251</v>
      </c>
      <c r="M180" s="8" t="s">
        <v>1164</v>
      </c>
    </row>
    <row r="181" spans="1:13">
      <c r="A181" s="8">
        <v>179</v>
      </c>
      <c r="B181" s="8">
        <v>9</v>
      </c>
      <c r="C181" s="8">
        <v>23831660</v>
      </c>
      <c r="D181" s="8" t="s">
        <v>1588</v>
      </c>
      <c r="E181" s="8" t="s">
        <v>37</v>
      </c>
      <c r="F181" s="8" t="s">
        <v>271</v>
      </c>
      <c r="G181" s="9">
        <v>0.26700000000000002</v>
      </c>
      <c r="H181" s="9">
        <v>-2.0486193E-2</v>
      </c>
      <c r="I181" s="8" t="s">
        <v>1589</v>
      </c>
      <c r="J181" s="8" t="s">
        <v>1269</v>
      </c>
      <c r="K181" s="8" t="s">
        <v>1270</v>
      </c>
      <c r="L181" s="10">
        <v>30643251</v>
      </c>
      <c r="M181" s="8" t="s">
        <v>1164</v>
      </c>
    </row>
    <row r="182" spans="1:13">
      <c r="A182" s="8">
        <v>180</v>
      </c>
      <c r="B182" s="8">
        <v>9</v>
      </c>
      <c r="C182" s="8">
        <v>78739213</v>
      </c>
      <c r="D182" s="8" t="s">
        <v>1590</v>
      </c>
      <c r="E182" s="8" t="s">
        <v>64</v>
      </c>
      <c r="F182" s="8" t="s">
        <v>70</v>
      </c>
      <c r="G182" s="9">
        <v>0.66824899999999998</v>
      </c>
      <c r="H182" s="9">
        <v>-1.8131824000000001E-2</v>
      </c>
      <c r="I182" s="8" t="s">
        <v>1591</v>
      </c>
      <c r="J182" s="8" t="s">
        <v>1269</v>
      </c>
      <c r="K182" s="8" t="s">
        <v>1270</v>
      </c>
      <c r="L182" s="10">
        <v>30643251</v>
      </c>
      <c r="M182" s="8" t="s">
        <v>1164</v>
      </c>
    </row>
    <row r="183" spans="1:13">
      <c r="A183" s="8">
        <v>181</v>
      </c>
      <c r="B183" s="8">
        <v>9</v>
      </c>
      <c r="C183" s="8">
        <v>78829188</v>
      </c>
      <c r="D183" s="8" t="s">
        <v>1592</v>
      </c>
      <c r="E183" s="8" t="s">
        <v>26</v>
      </c>
      <c r="F183" s="8" t="s">
        <v>424</v>
      </c>
      <c r="G183" s="9">
        <v>0.24099999999999999</v>
      </c>
      <c r="H183" s="9">
        <v>-1.7241959000000001E-2</v>
      </c>
      <c r="I183" s="8" t="s">
        <v>1593</v>
      </c>
      <c r="J183" s="8" t="s">
        <v>1269</v>
      </c>
      <c r="K183" s="8" t="s">
        <v>1270</v>
      </c>
      <c r="L183" s="10">
        <v>30643251</v>
      </c>
      <c r="M183" s="8" t="s">
        <v>1164</v>
      </c>
    </row>
    <row r="184" spans="1:13">
      <c r="A184" s="8">
        <v>182</v>
      </c>
      <c r="B184" s="8">
        <v>9</v>
      </c>
      <c r="C184" s="8">
        <v>84092374</v>
      </c>
      <c r="D184" s="8" t="s">
        <v>1594</v>
      </c>
      <c r="E184" s="8" t="s">
        <v>64</v>
      </c>
      <c r="F184" s="8" t="s">
        <v>279</v>
      </c>
      <c r="G184" s="9">
        <v>0.54100000000000004</v>
      </c>
      <c r="H184" s="9">
        <v>1.5212138E-2</v>
      </c>
      <c r="I184" s="8" t="s">
        <v>1595</v>
      </c>
      <c r="J184" s="8" t="s">
        <v>1269</v>
      </c>
      <c r="K184" s="8" t="s">
        <v>1270</v>
      </c>
      <c r="L184" s="10">
        <v>30643251</v>
      </c>
      <c r="M184" s="8" t="s">
        <v>1164</v>
      </c>
    </row>
    <row r="185" spans="1:13">
      <c r="A185" s="8">
        <v>183</v>
      </c>
      <c r="B185" s="8">
        <v>9</v>
      </c>
      <c r="C185" s="8">
        <v>117756833</v>
      </c>
      <c r="D185" s="8" t="s">
        <v>1596</v>
      </c>
      <c r="E185" s="8" t="s">
        <v>37</v>
      </c>
      <c r="F185" s="8" t="s">
        <v>27</v>
      </c>
      <c r="G185" s="9">
        <v>0.55300000000000005</v>
      </c>
      <c r="H185" s="9">
        <v>-1.4175487000000001E-2</v>
      </c>
      <c r="I185" s="8" t="s">
        <v>1597</v>
      </c>
      <c r="J185" s="8" t="s">
        <v>1269</v>
      </c>
      <c r="K185" s="8" t="s">
        <v>1270</v>
      </c>
      <c r="L185" s="10">
        <v>30643251</v>
      </c>
      <c r="M185" s="8" t="s">
        <v>1164</v>
      </c>
    </row>
    <row r="186" spans="1:13">
      <c r="A186" s="8">
        <v>184</v>
      </c>
      <c r="B186" s="8">
        <v>9</v>
      </c>
      <c r="C186" s="8">
        <v>119299670</v>
      </c>
      <c r="D186" s="8" t="s">
        <v>1598</v>
      </c>
      <c r="E186" s="8" t="s">
        <v>26</v>
      </c>
      <c r="F186" s="8" t="s">
        <v>288</v>
      </c>
      <c r="G186" s="9">
        <v>0.44600000000000001</v>
      </c>
      <c r="H186" s="9">
        <v>-1.5357429000000001E-2</v>
      </c>
      <c r="I186" s="8" t="s">
        <v>1599</v>
      </c>
      <c r="J186" s="8" t="s">
        <v>1269</v>
      </c>
      <c r="K186" s="8" t="s">
        <v>1270</v>
      </c>
      <c r="L186" s="10">
        <v>30643251</v>
      </c>
      <c r="M186" s="8" t="s">
        <v>1164</v>
      </c>
    </row>
    <row r="187" spans="1:13">
      <c r="A187" s="8">
        <v>185</v>
      </c>
      <c r="B187" s="8">
        <v>9</v>
      </c>
      <c r="C187" s="8">
        <v>125310818</v>
      </c>
      <c r="D187" s="8" t="s">
        <v>1600</v>
      </c>
      <c r="E187" s="8" t="s">
        <v>64</v>
      </c>
      <c r="F187" s="8" t="s">
        <v>288</v>
      </c>
      <c r="G187" s="9">
        <v>0.48</v>
      </c>
      <c r="H187" s="9">
        <v>1.5364719000000001E-2</v>
      </c>
      <c r="I187" s="8" t="s">
        <v>1601</v>
      </c>
      <c r="J187" s="8" t="s">
        <v>1269</v>
      </c>
      <c r="K187" s="8" t="s">
        <v>1270</v>
      </c>
      <c r="L187" s="10">
        <v>30643251</v>
      </c>
      <c r="M187" s="8" t="s">
        <v>1164</v>
      </c>
    </row>
    <row r="188" spans="1:13">
      <c r="A188" s="8">
        <v>186</v>
      </c>
      <c r="B188" s="8">
        <v>9</v>
      </c>
      <c r="C188" s="8">
        <v>131459201</v>
      </c>
      <c r="D188" s="8" t="s">
        <v>1602</v>
      </c>
      <c r="E188" s="8" t="s">
        <v>33</v>
      </c>
      <c r="F188" s="8" t="s">
        <v>142</v>
      </c>
      <c r="G188" s="9">
        <v>0.111</v>
      </c>
      <c r="H188" s="9">
        <v>2.4670737000000002E-2</v>
      </c>
      <c r="I188" s="8" t="s">
        <v>1603</v>
      </c>
      <c r="J188" s="8" t="s">
        <v>1269</v>
      </c>
      <c r="K188" s="8" t="s">
        <v>1270</v>
      </c>
      <c r="L188" s="10">
        <v>30643251</v>
      </c>
      <c r="M188" s="8" t="s">
        <v>1164</v>
      </c>
    </row>
    <row r="189" spans="1:13">
      <c r="A189" s="8">
        <v>187</v>
      </c>
      <c r="B189" s="8">
        <v>9</v>
      </c>
      <c r="C189" s="8">
        <v>132031876</v>
      </c>
      <c r="D189" s="8" t="s">
        <v>1604</v>
      </c>
      <c r="E189" s="8" t="s">
        <v>33</v>
      </c>
      <c r="F189" s="8" t="s">
        <v>279</v>
      </c>
      <c r="G189" s="9">
        <v>0.70382100000000003</v>
      </c>
      <c r="H189" s="9">
        <v>-1.6603014999999999E-2</v>
      </c>
      <c r="I189" s="8" t="s">
        <v>1605</v>
      </c>
      <c r="J189" s="8" t="s">
        <v>1269</v>
      </c>
      <c r="K189" s="8" t="s">
        <v>1270</v>
      </c>
      <c r="L189" s="10">
        <v>30643251</v>
      </c>
      <c r="M189" s="8" t="s">
        <v>1164</v>
      </c>
    </row>
    <row r="190" spans="1:13">
      <c r="A190" s="8">
        <v>188</v>
      </c>
      <c r="B190" s="8">
        <v>10</v>
      </c>
      <c r="C190" s="8">
        <v>8761588</v>
      </c>
      <c r="D190" s="8" t="s">
        <v>1606</v>
      </c>
      <c r="E190" s="8" t="s">
        <v>37</v>
      </c>
      <c r="F190" s="8" t="s">
        <v>102</v>
      </c>
      <c r="G190" s="9">
        <v>0.748</v>
      </c>
      <c r="H190" s="9">
        <v>-1.6391544000000001E-2</v>
      </c>
      <c r="I190" s="8" t="s">
        <v>100</v>
      </c>
      <c r="J190" s="8" t="s">
        <v>1269</v>
      </c>
      <c r="K190" s="8" t="s">
        <v>1270</v>
      </c>
      <c r="L190" s="10">
        <v>30643251</v>
      </c>
      <c r="M190" s="8" t="s">
        <v>1164</v>
      </c>
    </row>
    <row r="191" spans="1:13">
      <c r="A191" s="8">
        <v>189</v>
      </c>
      <c r="B191" s="8">
        <v>10</v>
      </c>
      <c r="C191" s="8">
        <v>11091860</v>
      </c>
      <c r="D191" s="8" t="s">
        <v>1607</v>
      </c>
      <c r="E191" s="8" t="s">
        <v>33</v>
      </c>
      <c r="F191" s="8" t="s">
        <v>34</v>
      </c>
      <c r="G191" s="9">
        <v>0.53400000000000003</v>
      </c>
      <c r="H191" s="9">
        <v>1.4492989E-2</v>
      </c>
      <c r="I191" s="8" t="s">
        <v>1608</v>
      </c>
      <c r="J191" s="8" t="s">
        <v>1269</v>
      </c>
      <c r="K191" s="8" t="s">
        <v>1270</v>
      </c>
      <c r="L191" s="10">
        <v>30643251</v>
      </c>
      <c r="M191" s="8" t="s">
        <v>1164</v>
      </c>
    </row>
    <row r="192" spans="1:13">
      <c r="A192" s="8">
        <v>190</v>
      </c>
      <c r="B192" s="8">
        <v>10</v>
      </c>
      <c r="C192" s="8">
        <v>13491053</v>
      </c>
      <c r="D192" s="8" t="s">
        <v>1609</v>
      </c>
      <c r="E192" s="8" t="s">
        <v>26</v>
      </c>
      <c r="F192" s="8" t="s">
        <v>27</v>
      </c>
      <c r="G192" s="9">
        <v>0.39100000000000001</v>
      </c>
      <c r="H192" s="9">
        <v>-1.4513622E-2</v>
      </c>
      <c r="I192" s="8" t="s">
        <v>1610</v>
      </c>
      <c r="J192" s="8" t="s">
        <v>1269</v>
      </c>
      <c r="K192" s="8" t="s">
        <v>1270</v>
      </c>
      <c r="L192" s="10">
        <v>30643251</v>
      </c>
      <c r="M192" s="8" t="s">
        <v>1164</v>
      </c>
    </row>
    <row r="193" spans="1:13">
      <c r="A193" s="8">
        <v>191</v>
      </c>
      <c r="B193" s="8">
        <v>10</v>
      </c>
      <c r="C193" s="8">
        <v>21744013</v>
      </c>
      <c r="D193" s="8" t="s">
        <v>1611</v>
      </c>
      <c r="E193" s="8" t="s">
        <v>33</v>
      </c>
      <c r="F193" s="8" t="s">
        <v>1612</v>
      </c>
      <c r="G193" s="9">
        <v>0.71199999999999997</v>
      </c>
      <c r="H193" s="9">
        <v>-2.1974666E-2</v>
      </c>
      <c r="I193" s="8" t="s">
        <v>1613</v>
      </c>
      <c r="J193" s="8" t="s">
        <v>1269</v>
      </c>
      <c r="K193" s="8" t="s">
        <v>1270</v>
      </c>
      <c r="L193" s="10">
        <v>30643251</v>
      </c>
      <c r="M193" s="8" t="s">
        <v>1164</v>
      </c>
    </row>
    <row r="194" spans="1:13">
      <c r="A194" s="8">
        <v>192</v>
      </c>
      <c r="B194" s="8">
        <v>10</v>
      </c>
      <c r="C194" s="8">
        <v>36345196</v>
      </c>
      <c r="D194" s="8" t="s">
        <v>1614</v>
      </c>
      <c r="E194" s="8" t="s">
        <v>64</v>
      </c>
      <c r="F194" s="8" t="s">
        <v>102</v>
      </c>
      <c r="G194" s="9">
        <v>0.45200000000000001</v>
      </c>
      <c r="H194" s="9">
        <v>1.4481351999999999E-2</v>
      </c>
      <c r="I194" s="8" t="s">
        <v>1615</v>
      </c>
      <c r="J194" s="8" t="s">
        <v>1269</v>
      </c>
      <c r="K194" s="8" t="s">
        <v>1270</v>
      </c>
      <c r="L194" s="10">
        <v>30643251</v>
      </c>
      <c r="M194" s="8" t="s">
        <v>1164</v>
      </c>
    </row>
    <row r="195" spans="1:13">
      <c r="A195" s="8">
        <v>193</v>
      </c>
      <c r="B195" s="8">
        <v>10</v>
      </c>
      <c r="C195" s="8">
        <v>54938414</v>
      </c>
      <c r="D195" s="8" t="s">
        <v>1616</v>
      </c>
      <c r="E195" s="8" t="s">
        <v>37</v>
      </c>
      <c r="F195" s="8" t="s">
        <v>424</v>
      </c>
      <c r="G195" s="9">
        <v>0.51</v>
      </c>
      <c r="H195" s="9">
        <v>1.4773388E-2</v>
      </c>
      <c r="I195" s="8" t="s">
        <v>1617</v>
      </c>
      <c r="J195" s="8" t="s">
        <v>1269</v>
      </c>
      <c r="K195" s="8" t="s">
        <v>1270</v>
      </c>
      <c r="L195" s="10">
        <v>30643251</v>
      </c>
      <c r="M195" s="8" t="s">
        <v>1164</v>
      </c>
    </row>
    <row r="196" spans="1:13">
      <c r="A196" s="8">
        <v>194</v>
      </c>
      <c r="B196" s="8">
        <v>10</v>
      </c>
      <c r="C196" s="8">
        <v>101427081</v>
      </c>
      <c r="D196" s="8" t="s">
        <v>1618</v>
      </c>
      <c r="E196" s="8" t="s">
        <v>64</v>
      </c>
      <c r="F196" s="8" t="s">
        <v>38</v>
      </c>
      <c r="G196" s="9">
        <v>0.230322</v>
      </c>
      <c r="H196" s="9">
        <v>-1.9257454E-2</v>
      </c>
      <c r="I196" s="8" t="s">
        <v>1619</v>
      </c>
      <c r="J196" s="8" t="s">
        <v>1269</v>
      </c>
      <c r="K196" s="8" t="s">
        <v>1270</v>
      </c>
      <c r="L196" s="10">
        <v>30643251</v>
      </c>
      <c r="M196" s="8" t="s">
        <v>1164</v>
      </c>
    </row>
    <row r="197" spans="1:13">
      <c r="A197" s="8">
        <v>195</v>
      </c>
      <c r="B197" s="8">
        <v>10</v>
      </c>
      <c r="C197" s="8">
        <v>102200594</v>
      </c>
      <c r="D197" s="8" t="s">
        <v>1620</v>
      </c>
      <c r="E197" s="8" t="s">
        <v>37</v>
      </c>
      <c r="F197" s="8" t="s">
        <v>1621</v>
      </c>
      <c r="G197" s="9">
        <v>0.234241</v>
      </c>
      <c r="H197" s="9">
        <v>2.7439600000000001E-2</v>
      </c>
      <c r="I197" s="8" t="s">
        <v>1622</v>
      </c>
      <c r="J197" s="8" t="s">
        <v>1269</v>
      </c>
      <c r="K197" s="8" t="s">
        <v>1270</v>
      </c>
      <c r="L197" s="10">
        <v>30643251</v>
      </c>
      <c r="M197" s="8" t="s">
        <v>1164</v>
      </c>
    </row>
    <row r="198" spans="1:13">
      <c r="A198" s="8">
        <v>196</v>
      </c>
      <c r="B198" s="8">
        <v>10</v>
      </c>
      <c r="C198" s="8">
        <v>102643553</v>
      </c>
      <c r="D198" s="8" t="s">
        <v>1623</v>
      </c>
      <c r="E198" s="8" t="s">
        <v>33</v>
      </c>
      <c r="F198" s="8" t="s">
        <v>261</v>
      </c>
      <c r="G198" s="9">
        <v>0.60001899999999997</v>
      </c>
      <c r="H198" s="9">
        <v>1.6672947E-2</v>
      </c>
      <c r="I198" s="8" t="s">
        <v>1624</v>
      </c>
      <c r="J198" s="8" t="s">
        <v>1269</v>
      </c>
      <c r="K198" s="8" t="s">
        <v>1270</v>
      </c>
      <c r="L198" s="10">
        <v>30643251</v>
      </c>
      <c r="M198" s="8" t="s">
        <v>1164</v>
      </c>
    </row>
    <row r="199" spans="1:13">
      <c r="A199" s="8">
        <v>197</v>
      </c>
      <c r="B199" s="8">
        <v>10</v>
      </c>
      <c r="C199" s="8">
        <v>104319179</v>
      </c>
      <c r="D199" s="8" t="s">
        <v>1625</v>
      </c>
      <c r="E199" s="8" t="s">
        <v>26</v>
      </c>
      <c r="F199" s="8" t="s">
        <v>34</v>
      </c>
      <c r="G199" s="9">
        <v>0.45800000000000002</v>
      </c>
      <c r="H199" s="9">
        <v>-1.4555721000000001E-2</v>
      </c>
      <c r="I199" s="8" t="s">
        <v>1626</v>
      </c>
      <c r="J199" s="8" t="s">
        <v>1269</v>
      </c>
      <c r="K199" s="8" t="s">
        <v>1270</v>
      </c>
      <c r="L199" s="10">
        <v>30643251</v>
      </c>
      <c r="M199" s="8" t="s">
        <v>1164</v>
      </c>
    </row>
    <row r="200" spans="1:13">
      <c r="A200" s="8">
        <v>198</v>
      </c>
      <c r="B200" s="8">
        <v>10</v>
      </c>
      <c r="C200" s="8">
        <v>104700702</v>
      </c>
      <c r="D200" s="8" t="s">
        <v>1627</v>
      </c>
      <c r="E200" s="8" t="s">
        <v>37</v>
      </c>
      <c r="F200" s="8" t="s">
        <v>142</v>
      </c>
      <c r="G200" s="9">
        <v>0.41799999999999998</v>
      </c>
      <c r="H200" s="9">
        <v>-1.562732E-2</v>
      </c>
      <c r="I200" s="8" t="s">
        <v>1628</v>
      </c>
      <c r="J200" s="8" t="s">
        <v>1269</v>
      </c>
      <c r="K200" s="8" t="s">
        <v>1270</v>
      </c>
      <c r="L200" s="10">
        <v>30643251</v>
      </c>
      <c r="M200" s="8" t="s">
        <v>1164</v>
      </c>
    </row>
    <row r="201" spans="1:13">
      <c r="A201" s="8">
        <v>199</v>
      </c>
      <c r="B201" s="8">
        <v>10</v>
      </c>
      <c r="C201" s="8">
        <v>105169555</v>
      </c>
      <c r="D201" s="8" t="s">
        <v>1629</v>
      </c>
      <c r="E201" s="8" t="s">
        <v>64</v>
      </c>
      <c r="F201" s="8" t="s">
        <v>341</v>
      </c>
      <c r="G201" s="9">
        <v>0.104</v>
      </c>
      <c r="H201" s="9">
        <v>-2.6450014000000001E-2</v>
      </c>
      <c r="I201" s="8" t="s">
        <v>1628</v>
      </c>
      <c r="J201" s="8" t="s">
        <v>1269</v>
      </c>
      <c r="K201" s="8" t="s">
        <v>1270</v>
      </c>
      <c r="L201" s="10">
        <v>30643251</v>
      </c>
      <c r="M201" s="8" t="s">
        <v>1164</v>
      </c>
    </row>
    <row r="202" spans="1:13">
      <c r="A202" s="8">
        <v>200</v>
      </c>
      <c r="B202" s="8">
        <v>10</v>
      </c>
      <c r="C202" s="8">
        <v>113618605</v>
      </c>
      <c r="D202" s="8" t="s">
        <v>1630</v>
      </c>
      <c r="E202" s="8" t="s">
        <v>37</v>
      </c>
      <c r="F202" s="8" t="s">
        <v>163</v>
      </c>
      <c r="G202" s="9">
        <v>0.28399999999999997</v>
      </c>
      <c r="H202" s="9">
        <v>-1.8677494999999999E-2</v>
      </c>
      <c r="I202" s="8" t="s">
        <v>1631</v>
      </c>
      <c r="J202" s="8" t="s">
        <v>1269</v>
      </c>
      <c r="K202" s="8" t="s">
        <v>1270</v>
      </c>
      <c r="L202" s="10">
        <v>30643251</v>
      </c>
      <c r="M202" s="8" t="s">
        <v>1164</v>
      </c>
    </row>
    <row r="203" spans="1:13">
      <c r="A203" s="8">
        <v>201</v>
      </c>
      <c r="B203" s="8">
        <v>10</v>
      </c>
      <c r="C203" s="8">
        <v>116919201</v>
      </c>
      <c r="D203" s="8" t="s">
        <v>1632</v>
      </c>
      <c r="E203" s="8" t="s">
        <v>64</v>
      </c>
      <c r="F203" s="8" t="s">
        <v>124</v>
      </c>
      <c r="G203" s="9">
        <v>0.23100000000000001</v>
      </c>
      <c r="H203" s="9">
        <v>1.8853814999999999E-2</v>
      </c>
      <c r="I203" s="8" t="s">
        <v>730</v>
      </c>
      <c r="J203" s="8" t="s">
        <v>1269</v>
      </c>
      <c r="K203" s="8" t="s">
        <v>1270</v>
      </c>
      <c r="L203" s="10">
        <v>30643251</v>
      </c>
      <c r="M203" s="8" t="s">
        <v>1164</v>
      </c>
    </row>
    <row r="204" spans="1:13">
      <c r="A204" s="8">
        <v>202</v>
      </c>
      <c r="B204" s="8">
        <v>11</v>
      </c>
      <c r="C204" s="8">
        <v>27658369</v>
      </c>
      <c r="D204" s="8" t="s">
        <v>1633</v>
      </c>
      <c r="E204" s="8" t="s">
        <v>26</v>
      </c>
      <c r="F204" s="8" t="s">
        <v>1276</v>
      </c>
      <c r="G204" s="9">
        <v>0.188</v>
      </c>
      <c r="H204" s="9">
        <v>-2.9275492E-2</v>
      </c>
      <c r="I204" s="8" t="s">
        <v>738</v>
      </c>
      <c r="J204" s="8" t="s">
        <v>1269</v>
      </c>
      <c r="K204" s="8" t="s">
        <v>1270</v>
      </c>
      <c r="L204" s="10">
        <v>30643251</v>
      </c>
      <c r="M204" s="8" t="s">
        <v>1164</v>
      </c>
    </row>
    <row r="205" spans="1:13">
      <c r="A205" s="8">
        <v>203</v>
      </c>
      <c r="B205" s="8">
        <v>11</v>
      </c>
      <c r="C205" s="8">
        <v>28631449</v>
      </c>
      <c r="D205" s="8" t="s">
        <v>1634</v>
      </c>
      <c r="E205" s="8" t="s">
        <v>33</v>
      </c>
      <c r="F205" s="8" t="s">
        <v>636</v>
      </c>
      <c r="G205" s="9">
        <v>0.38200000000000001</v>
      </c>
      <c r="H205" s="9">
        <v>-2.1367403E-2</v>
      </c>
      <c r="I205" s="8" t="s">
        <v>1635</v>
      </c>
      <c r="J205" s="8" t="s">
        <v>1269</v>
      </c>
      <c r="K205" s="8" t="s">
        <v>1270</v>
      </c>
      <c r="L205" s="10">
        <v>30643251</v>
      </c>
      <c r="M205" s="8" t="s">
        <v>1164</v>
      </c>
    </row>
    <row r="206" spans="1:13">
      <c r="A206" s="8">
        <v>204</v>
      </c>
      <c r="B206" s="8">
        <v>11</v>
      </c>
      <c r="C206" s="8">
        <v>32934946</v>
      </c>
      <c r="D206" s="8" t="s">
        <v>1636</v>
      </c>
      <c r="E206" s="8" t="s">
        <v>26</v>
      </c>
      <c r="F206" s="8" t="s">
        <v>102</v>
      </c>
      <c r="G206" s="9">
        <v>4.2799999999999998E-2</v>
      </c>
      <c r="H206" s="9">
        <v>-3.5272416000000001E-2</v>
      </c>
      <c r="I206" s="8" t="s">
        <v>334</v>
      </c>
      <c r="J206" s="8" t="s">
        <v>1269</v>
      </c>
      <c r="K206" s="8" t="s">
        <v>1270</v>
      </c>
      <c r="L206" s="10">
        <v>30643251</v>
      </c>
      <c r="M206" s="8" t="s">
        <v>1164</v>
      </c>
    </row>
    <row r="207" spans="1:13">
      <c r="A207" s="8">
        <v>205</v>
      </c>
      <c r="B207" s="8">
        <v>11</v>
      </c>
      <c r="C207" s="8">
        <v>41414747</v>
      </c>
      <c r="D207" s="8" t="s">
        <v>1637</v>
      </c>
      <c r="E207" s="8" t="s">
        <v>64</v>
      </c>
      <c r="F207" s="8" t="s">
        <v>65</v>
      </c>
      <c r="G207" s="9">
        <v>0.48</v>
      </c>
      <c r="H207" s="9">
        <v>-1.5699685000000001E-2</v>
      </c>
      <c r="I207" s="8" t="s">
        <v>1638</v>
      </c>
      <c r="J207" s="8" t="s">
        <v>1269</v>
      </c>
      <c r="K207" s="8" t="s">
        <v>1270</v>
      </c>
      <c r="L207" s="10">
        <v>30643251</v>
      </c>
      <c r="M207" s="8" t="s">
        <v>1164</v>
      </c>
    </row>
    <row r="208" spans="1:13">
      <c r="A208" s="8">
        <v>206</v>
      </c>
      <c r="B208" s="8">
        <v>11</v>
      </c>
      <c r="C208" s="8">
        <v>42421276</v>
      </c>
      <c r="D208" s="8" t="s">
        <v>1639</v>
      </c>
      <c r="E208" s="8" t="s">
        <v>37</v>
      </c>
      <c r="F208" s="8" t="s">
        <v>27</v>
      </c>
      <c r="G208" s="9">
        <v>0.71199999999999997</v>
      </c>
      <c r="H208" s="9">
        <v>-1.5614667E-2</v>
      </c>
      <c r="I208" s="8" t="s">
        <v>100</v>
      </c>
      <c r="J208" s="8" t="s">
        <v>1269</v>
      </c>
      <c r="K208" s="8" t="s">
        <v>1270</v>
      </c>
      <c r="L208" s="10">
        <v>30643251</v>
      </c>
      <c r="M208" s="8" t="s">
        <v>1164</v>
      </c>
    </row>
    <row r="209" spans="1:13">
      <c r="A209" s="8">
        <v>207</v>
      </c>
      <c r="B209" s="8">
        <v>11</v>
      </c>
      <c r="C209" s="8">
        <v>46057105</v>
      </c>
      <c r="D209" s="8" t="s">
        <v>1640</v>
      </c>
      <c r="E209" s="8" t="s">
        <v>64</v>
      </c>
      <c r="F209" s="8" t="s">
        <v>142</v>
      </c>
      <c r="G209" s="9">
        <v>0.70467400000000002</v>
      </c>
      <c r="H209" s="9">
        <v>1.7079865999999999E-2</v>
      </c>
      <c r="I209" s="8" t="s">
        <v>1641</v>
      </c>
      <c r="J209" s="8" t="s">
        <v>1269</v>
      </c>
      <c r="K209" s="8" t="s">
        <v>1270</v>
      </c>
      <c r="L209" s="10">
        <v>30643251</v>
      </c>
      <c r="M209" s="8" t="s">
        <v>1164</v>
      </c>
    </row>
    <row r="210" spans="1:13">
      <c r="A210" s="8">
        <v>208</v>
      </c>
      <c r="B210" s="8">
        <v>11</v>
      </c>
      <c r="C210" s="8">
        <v>46372024</v>
      </c>
      <c r="D210" s="8" t="s">
        <v>1642</v>
      </c>
      <c r="E210" s="8" t="s">
        <v>37</v>
      </c>
      <c r="F210" s="8" t="s">
        <v>34</v>
      </c>
      <c r="G210" s="9">
        <v>0.16700000000000001</v>
      </c>
      <c r="H210" s="9">
        <v>1.9473971999999999E-2</v>
      </c>
      <c r="I210" s="8" t="s">
        <v>1643</v>
      </c>
      <c r="J210" s="8" t="s">
        <v>1269</v>
      </c>
      <c r="K210" s="8" t="s">
        <v>1270</v>
      </c>
      <c r="L210" s="10">
        <v>30643251</v>
      </c>
      <c r="M210" s="8" t="s">
        <v>1164</v>
      </c>
    </row>
    <row r="211" spans="1:13">
      <c r="A211" s="8">
        <v>209</v>
      </c>
      <c r="B211" s="8">
        <v>11</v>
      </c>
      <c r="C211" s="8">
        <v>64366080</v>
      </c>
      <c r="D211" s="8" t="s">
        <v>1644</v>
      </c>
      <c r="E211" s="8" t="s">
        <v>26</v>
      </c>
      <c r="F211" s="8" t="s">
        <v>1096</v>
      </c>
      <c r="G211" s="9">
        <v>0.38400000000000001</v>
      </c>
      <c r="H211" s="9">
        <v>-1.7940067000000001E-2</v>
      </c>
      <c r="I211" s="8" t="s">
        <v>1645</v>
      </c>
      <c r="J211" s="8" t="s">
        <v>1269</v>
      </c>
      <c r="K211" s="8" t="s">
        <v>1270</v>
      </c>
      <c r="L211" s="10">
        <v>30643251</v>
      </c>
      <c r="M211" s="8" t="s">
        <v>1164</v>
      </c>
    </row>
    <row r="212" spans="1:13">
      <c r="A212" s="8">
        <v>210</v>
      </c>
      <c r="B212" s="8">
        <v>11</v>
      </c>
      <c r="C212" s="8">
        <v>64717721</v>
      </c>
      <c r="D212" s="8" t="s">
        <v>1646</v>
      </c>
      <c r="E212" s="8" t="s">
        <v>26</v>
      </c>
      <c r="F212" s="8" t="s">
        <v>102</v>
      </c>
      <c r="G212" s="9">
        <v>0.14918300000000001</v>
      </c>
      <c r="H212" s="9">
        <v>1.9975293000000002E-2</v>
      </c>
      <c r="I212" s="8" t="s">
        <v>1647</v>
      </c>
      <c r="J212" s="8" t="s">
        <v>1269</v>
      </c>
      <c r="K212" s="8" t="s">
        <v>1270</v>
      </c>
      <c r="L212" s="10">
        <v>30643251</v>
      </c>
      <c r="M212" s="8" t="s">
        <v>1164</v>
      </c>
    </row>
    <row r="213" spans="1:13">
      <c r="A213" s="8">
        <v>211</v>
      </c>
      <c r="B213" s="8">
        <v>11</v>
      </c>
      <c r="C213" s="8">
        <v>65793997</v>
      </c>
      <c r="D213" s="8" t="s">
        <v>1648</v>
      </c>
      <c r="E213" s="8" t="s">
        <v>26</v>
      </c>
      <c r="F213" s="8" t="s">
        <v>93</v>
      </c>
      <c r="G213" s="9">
        <v>0.45700000000000002</v>
      </c>
      <c r="H213" s="9">
        <v>-1.4078517E-2</v>
      </c>
      <c r="I213" s="8" t="s">
        <v>1649</v>
      </c>
      <c r="J213" s="8" t="s">
        <v>1269</v>
      </c>
      <c r="K213" s="8" t="s">
        <v>1270</v>
      </c>
      <c r="L213" s="10">
        <v>30643251</v>
      </c>
      <c r="M213" s="8" t="s">
        <v>1164</v>
      </c>
    </row>
    <row r="214" spans="1:13">
      <c r="A214" s="8">
        <v>212</v>
      </c>
      <c r="B214" s="8">
        <v>11</v>
      </c>
      <c r="C214" s="8">
        <v>73598348</v>
      </c>
      <c r="D214" s="8" t="s">
        <v>1650</v>
      </c>
      <c r="E214" s="8" t="s">
        <v>64</v>
      </c>
      <c r="F214" s="8" t="s">
        <v>124</v>
      </c>
      <c r="G214" s="9">
        <v>0.82899999999999996</v>
      </c>
      <c r="H214" s="9">
        <v>-2.1213610000000001E-2</v>
      </c>
      <c r="I214" s="8" t="s">
        <v>1651</v>
      </c>
      <c r="J214" s="8" t="s">
        <v>1269</v>
      </c>
      <c r="K214" s="8" t="s">
        <v>1270</v>
      </c>
      <c r="L214" s="10">
        <v>30643251</v>
      </c>
      <c r="M214" s="8" t="s">
        <v>1164</v>
      </c>
    </row>
    <row r="215" spans="1:13">
      <c r="A215" s="8">
        <v>213</v>
      </c>
      <c r="B215" s="8">
        <v>11</v>
      </c>
      <c r="C215" s="8">
        <v>86269916</v>
      </c>
      <c r="D215" s="8" t="s">
        <v>1652</v>
      </c>
      <c r="E215" s="8" t="s">
        <v>33</v>
      </c>
      <c r="F215" s="8" t="s">
        <v>221</v>
      </c>
      <c r="G215" s="9">
        <v>0.77300000000000002</v>
      </c>
      <c r="H215" s="9">
        <v>1.9236271999999999E-2</v>
      </c>
      <c r="I215" s="8" t="s">
        <v>1653</v>
      </c>
      <c r="J215" s="8" t="s">
        <v>1269</v>
      </c>
      <c r="K215" s="8" t="s">
        <v>1270</v>
      </c>
      <c r="L215" s="10">
        <v>30643251</v>
      </c>
      <c r="M215" s="8" t="s">
        <v>1164</v>
      </c>
    </row>
    <row r="216" spans="1:13">
      <c r="A216" s="8">
        <v>214</v>
      </c>
      <c r="B216" s="8">
        <v>11</v>
      </c>
      <c r="C216" s="8">
        <v>92556568</v>
      </c>
      <c r="D216" s="8" t="s">
        <v>1654</v>
      </c>
      <c r="E216" s="8" t="s">
        <v>64</v>
      </c>
      <c r="F216" s="8" t="s">
        <v>424</v>
      </c>
      <c r="G216" s="9">
        <v>0.54300000000000004</v>
      </c>
      <c r="H216" s="9">
        <v>-1.4803281E-2</v>
      </c>
      <c r="I216" s="8" t="s">
        <v>1655</v>
      </c>
      <c r="J216" s="8" t="s">
        <v>1269</v>
      </c>
      <c r="K216" s="8" t="s">
        <v>1270</v>
      </c>
      <c r="L216" s="10">
        <v>30643251</v>
      </c>
      <c r="M216" s="8" t="s">
        <v>1164</v>
      </c>
    </row>
    <row r="217" spans="1:13">
      <c r="A217" s="8">
        <v>215</v>
      </c>
      <c r="B217" s="8">
        <v>11</v>
      </c>
      <c r="C217" s="8">
        <v>113789854</v>
      </c>
      <c r="D217" s="8" t="s">
        <v>1656</v>
      </c>
      <c r="E217" s="8" t="s">
        <v>33</v>
      </c>
      <c r="F217" s="8" t="s">
        <v>625</v>
      </c>
      <c r="G217" s="9">
        <v>0.52251199999999998</v>
      </c>
      <c r="H217" s="9">
        <v>-1.6726246E-2</v>
      </c>
      <c r="I217" s="8" t="s">
        <v>1657</v>
      </c>
      <c r="J217" s="8" t="s">
        <v>1269</v>
      </c>
      <c r="K217" s="8" t="s">
        <v>1270</v>
      </c>
      <c r="L217" s="10">
        <v>30643251</v>
      </c>
      <c r="M217" s="8" t="s">
        <v>1164</v>
      </c>
    </row>
    <row r="218" spans="1:13">
      <c r="A218" s="8">
        <v>216</v>
      </c>
      <c r="B218" s="8">
        <v>11</v>
      </c>
      <c r="C218" s="8">
        <v>114123783</v>
      </c>
      <c r="D218" s="8" t="s">
        <v>1658</v>
      </c>
      <c r="E218" s="8" t="s">
        <v>64</v>
      </c>
      <c r="F218" s="8" t="s">
        <v>163</v>
      </c>
      <c r="G218" s="9">
        <v>0.49</v>
      </c>
      <c r="H218" s="9">
        <v>-1.6867376999999999E-2</v>
      </c>
      <c r="I218" s="8" t="s">
        <v>1659</v>
      </c>
      <c r="J218" s="8" t="s">
        <v>1269</v>
      </c>
      <c r="K218" s="8" t="s">
        <v>1270</v>
      </c>
      <c r="L218" s="10">
        <v>30643251</v>
      </c>
      <c r="M218" s="8" t="s">
        <v>1164</v>
      </c>
    </row>
    <row r="219" spans="1:13">
      <c r="A219" s="8">
        <v>217</v>
      </c>
      <c r="B219" s="8">
        <v>11</v>
      </c>
      <c r="C219" s="8">
        <v>121660179</v>
      </c>
      <c r="D219" s="8" t="s">
        <v>1660</v>
      </c>
      <c r="E219" s="8" t="s">
        <v>33</v>
      </c>
      <c r="F219" s="8" t="s">
        <v>316</v>
      </c>
      <c r="G219" s="9">
        <v>0.54300000000000004</v>
      </c>
      <c r="H219" s="9">
        <v>1.7608598E-2</v>
      </c>
      <c r="I219" s="8" t="s">
        <v>1661</v>
      </c>
      <c r="J219" s="8" t="s">
        <v>1269</v>
      </c>
      <c r="K219" s="8" t="s">
        <v>1270</v>
      </c>
      <c r="L219" s="10">
        <v>30643251</v>
      </c>
      <c r="M219" s="8" t="s">
        <v>1164</v>
      </c>
    </row>
    <row r="220" spans="1:13">
      <c r="A220" s="8">
        <v>218</v>
      </c>
      <c r="B220" s="8">
        <v>11</v>
      </c>
      <c r="C220" s="8">
        <v>121763626</v>
      </c>
      <c r="D220" s="8" t="s">
        <v>1662</v>
      </c>
      <c r="E220" s="8" t="s">
        <v>26</v>
      </c>
      <c r="F220" s="8" t="s">
        <v>34</v>
      </c>
      <c r="G220" s="9">
        <v>0.78591100000000003</v>
      </c>
      <c r="H220" s="9">
        <v>1.7680000000000001E-2</v>
      </c>
      <c r="I220" s="8" t="s">
        <v>100</v>
      </c>
      <c r="J220" s="8" t="s">
        <v>1269</v>
      </c>
      <c r="K220" s="8" t="s">
        <v>1270</v>
      </c>
      <c r="L220" s="10">
        <v>30643251</v>
      </c>
      <c r="M220" s="8" t="s">
        <v>1164</v>
      </c>
    </row>
    <row r="221" spans="1:13">
      <c r="A221" s="8">
        <v>219</v>
      </c>
      <c r="B221" s="8">
        <v>11</v>
      </c>
      <c r="C221" s="8">
        <v>122152479</v>
      </c>
      <c r="D221" s="8" t="s">
        <v>1663</v>
      </c>
      <c r="E221" s="8" t="s">
        <v>33</v>
      </c>
      <c r="F221" s="8" t="s">
        <v>102</v>
      </c>
      <c r="G221" s="9">
        <v>0.579399</v>
      </c>
      <c r="H221" s="9">
        <v>-1.4485212000000001E-2</v>
      </c>
      <c r="I221" s="8" t="s">
        <v>1664</v>
      </c>
      <c r="J221" s="8" t="s">
        <v>1269</v>
      </c>
      <c r="K221" s="8" t="s">
        <v>1270</v>
      </c>
      <c r="L221" s="10">
        <v>30643251</v>
      </c>
      <c r="M221" s="8" t="s">
        <v>1164</v>
      </c>
    </row>
    <row r="222" spans="1:13">
      <c r="A222" s="8">
        <v>220</v>
      </c>
      <c r="B222" s="8">
        <v>11</v>
      </c>
      <c r="C222" s="8">
        <v>132096370</v>
      </c>
      <c r="D222" s="8" t="s">
        <v>1665</v>
      </c>
      <c r="E222" s="8" t="s">
        <v>26</v>
      </c>
      <c r="F222" s="8" t="s">
        <v>400</v>
      </c>
      <c r="G222" s="9">
        <v>0.34457900000000002</v>
      </c>
      <c r="H222" s="9">
        <v>1.7374555E-2</v>
      </c>
      <c r="I222" s="8" t="s">
        <v>1666</v>
      </c>
      <c r="J222" s="8" t="s">
        <v>1269</v>
      </c>
      <c r="K222" s="8" t="s">
        <v>1270</v>
      </c>
      <c r="L222" s="10">
        <v>30643251</v>
      </c>
      <c r="M222" s="8" t="s">
        <v>1164</v>
      </c>
    </row>
    <row r="223" spans="1:13">
      <c r="A223" s="8">
        <v>221</v>
      </c>
      <c r="B223" s="8">
        <v>11</v>
      </c>
      <c r="C223" s="8">
        <v>132228311</v>
      </c>
      <c r="D223" s="8" t="s">
        <v>1667</v>
      </c>
      <c r="E223" s="8" t="s">
        <v>64</v>
      </c>
      <c r="F223" s="8" t="s">
        <v>38</v>
      </c>
      <c r="G223" s="9">
        <v>0.311</v>
      </c>
      <c r="H223" s="9">
        <v>1.7429140999999999E-2</v>
      </c>
      <c r="I223" s="8" t="s">
        <v>1666</v>
      </c>
      <c r="J223" s="8" t="s">
        <v>1269</v>
      </c>
      <c r="K223" s="8" t="s">
        <v>1270</v>
      </c>
      <c r="L223" s="10">
        <v>30643251</v>
      </c>
      <c r="M223" s="8" t="s">
        <v>1164</v>
      </c>
    </row>
    <row r="224" spans="1:13">
      <c r="A224" s="8">
        <v>222</v>
      </c>
      <c r="B224" s="8">
        <v>12</v>
      </c>
      <c r="C224" s="8">
        <v>16595787</v>
      </c>
      <c r="D224" s="8" t="s">
        <v>1668</v>
      </c>
      <c r="E224" s="8" t="s">
        <v>33</v>
      </c>
      <c r="F224" s="8" t="s">
        <v>227</v>
      </c>
      <c r="G224" s="9">
        <v>0.441</v>
      </c>
      <c r="H224" s="9">
        <v>-1.5713901999999998E-2</v>
      </c>
      <c r="I224" s="8" t="s">
        <v>1669</v>
      </c>
      <c r="J224" s="8" t="s">
        <v>1269</v>
      </c>
      <c r="K224" s="8" t="s">
        <v>1270</v>
      </c>
      <c r="L224" s="10">
        <v>30643251</v>
      </c>
      <c r="M224" s="8" t="s">
        <v>1164</v>
      </c>
    </row>
    <row r="225" spans="1:13">
      <c r="A225" s="8">
        <v>223</v>
      </c>
      <c r="B225" s="8">
        <v>12</v>
      </c>
      <c r="C225" s="8">
        <v>49558611</v>
      </c>
      <c r="D225" s="8" t="s">
        <v>1670</v>
      </c>
      <c r="E225" s="8" t="s">
        <v>26</v>
      </c>
      <c r="F225" s="8" t="s">
        <v>288</v>
      </c>
      <c r="G225" s="9">
        <v>0.109</v>
      </c>
      <c r="H225" s="9">
        <v>-2.4529729E-2</v>
      </c>
      <c r="I225" s="8" t="s">
        <v>1671</v>
      </c>
      <c r="J225" s="8" t="s">
        <v>1269</v>
      </c>
      <c r="K225" s="8" t="s">
        <v>1270</v>
      </c>
      <c r="L225" s="10">
        <v>30643251</v>
      </c>
      <c r="M225" s="8" t="s">
        <v>1164</v>
      </c>
    </row>
    <row r="226" spans="1:13">
      <c r="A226" s="8">
        <v>224</v>
      </c>
      <c r="B226" s="8">
        <v>12</v>
      </c>
      <c r="C226" s="8">
        <v>56080696</v>
      </c>
      <c r="D226" s="8" t="s">
        <v>1672</v>
      </c>
      <c r="E226" s="8" t="s">
        <v>33</v>
      </c>
      <c r="F226" s="8" t="s">
        <v>424</v>
      </c>
      <c r="G226" s="9">
        <v>0.65600000000000003</v>
      </c>
      <c r="H226" s="9">
        <v>1.5569599E-2</v>
      </c>
      <c r="I226" s="8" t="s">
        <v>1673</v>
      </c>
      <c r="J226" s="8" t="s">
        <v>1269</v>
      </c>
      <c r="K226" s="8" t="s">
        <v>1270</v>
      </c>
      <c r="L226" s="10">
        <v>30643251</v>
      </c>
      <c r="M226" s="8" t="s">
        <v>1164</v>
      </c>
    </row>
    <row r="227" spans="1:13">
      <c r="A227" s="8">
        <v>225</v>
      </c>
      <c r="B227" s="8">
        <v>12</v>
      </c>
      <c r="C227" s="8">
        <v>69261387</v>
      </c>
      <c r="D227" s="8" t="s">
        <v>1674</v>
      </c>
      <c r="E227" s="8" t="s">
        <v>33</v>
      </c>
      <c r="F227" s="8" t="s">
        <v>288</v>
      </c>
      <c r="G227" s="9">
        <v>0.71299999999999997</v>
      </c>
      <c r="H227" s="9">
        <v>-1.7015875999999999E-2</v>
      </c>
      <c r="I227" s="8" t="s">
        <v>1675</v>
      </c>
      <c r="J227" s="8" t="s">
        <v>1269</v>
      </c>
      <c r="K227" s="8" t="s">
        <v>1270</v>
      </c>
      <c r="L227" s="10">
        <v>30643251</v>
      </c>
      <c r="M227" s="8" t="s">
        <v>1164</v>
      </c>
    </row>
    <row r="228" spans="1:13">
      <c r="A228" s="8">
        <v>226</v>
      </c>
      <c r="B228" s="8">
        <v>12</v>
      </c>
      <c r="C228" s="8">
        <v>74869413</v>
      </c>
      <c r="D228" s="8" t="s">
        <v>1676</v>
      </c>
      <c r="E228" s="8" t="s">
        <v>37</v>
      </c>
      <c r="F228" s="8" t="s">
        <v>93</v>
      </c>
      <c r="G228" s="9">
        <v>0.28699999999999998</v>
      </c>
      <c r="H228" s="9">
        <v>-1.5796906999999999E-2</v>
      </c>
      <c r="I228" s="8" t="s">
        <v>100</v>
      </c>
      <c r="J228" s="8" t="s">
        <v>1269</v>
      </c>
      <c r="K228" s="8" t="s">
        <v>1270</v>
      </c>
      <c r="L228" s="10">
        <v>30643251</v>
      </c>
      <c r="M228" s="8" t="s">
        <v>1164</v>
      </c>
    </row>
    <row r="229" spans="1:13">
      <c r="A229" s="8">
        <v>227</v>
      </c>
      <c r="B229" s="8">
        <v>12</v>
      </c>
      <c r="C229" s="8">
        <v>112180542</v>
      </c>
      <c r="D229" s="8" t="s">
        <v>1677</v>
      </c>
      <c r="E229" s="8" t="s">
        <v>37</v>
      </c>
      <c r="F229" s="8" t="s">
        <v>38</v>
      </c>
      <c r="G229" s="9">
        <v>0.13100000000000001</v>
      </c>
      <c r="H229" s="9">
        <v>-2.4044668000000002E-2</v>
      </c>
      <c r="I229" s="8" t="s">
        <v>1678</v>
      </c>
      <c r="J229" s="8" t="s">
        <v>1269</v>
      </c>
      <c r="K229" s="8" t="s">
        <v>1270</v>
      </c>
      <c r="L229" s="10">
        <v>30643251</v>
      </c>
      <c r="M229" s="8" t="s">
        <v>1164</v>
      </c>
    </row>
    <row r="230" spans="1:13">
      <c r="A230" s="8">
        <v>228</v>
      </c>
      <c r="B230" s="8">
        <v>12</v>
      </c>
      <c r="C230" s="8">
        <v>120645476</v>
      </c>
      <c r="D230" s="8" t="s">
        <v>1679</v>
      </c>
      <c r="E230" s="8" t="s">
        <v>64</v>
      </c>
      <c r="F230" s="8" t="s">
        <v>38</v>
      </c>
      <c r="G230" s="9">
        <v>0.38400000000000001</v>
      </c>
      <c r="H230" s="9">
        <v>-1.6691702999999999E-2</v>
      </c>
      <c r="I230" s="8" t="s">
        <v>1680</v>
      </c>
      <c r="J230" s="8" t="s">
        <v>1269</v>
      </c>
      <c r="K230" s="8" t="s">
        <v>1270</v>
      </c>
      <c r="L230" s="10">
        <v>30643251</v>
      </c>
      <c r="M230" s="8" t="s">
        <v>1164</v>
      </c>
    </row>
    <row r="231" spans="1:13">
      <c r="A231" s="8">
        <v>229</v>
      </c>
      <c r="B231" s="8">
        <v>12</v>
      </c>
      <c r="C231" s="8">
        <v>132804204</v>
      </c>
      <c r="D231" s="8" t="s">
        <v>1681</v>
      </c>
      <c r="E231" s="8" t="s">
        <v>64</v>
      </c>
      <c r="F231" s="8" t="s">
        <v>288</v>
      </c>
      <c r="G231" s="9">
        <v>8.6800000000000002E-2</v>
      </c>
      <c r="H231" s="9">
        <v>2.7114276E-2</v>
      </c>
      <c r="I231" s="8" t="s">
        <v>1682</v>
      </c>
      <c r="J231" s="8" t="s">
        <v>1269</v>
      </c>
      <c r="K231" s="8" t="s">
        <v>1270</v>
      </c>
      <c r="L231" s="10">
        <v>30643251</v>
      </c>
      <c r="M231" s="8" t="s">
        <v>1164</v>
      </c>
    </row>
    <row r="232" spans="1:13">
      <c r="A232" s="8">
        <v>230</v>
      </c>
      <c r="B232" s="8">
        <v>13</v>
      </c>
      <c r="C232" s="8">
        <v>55357289</v>
      </c>
      <c r="D232" s="8" t="s">
        <v>1683</v>
      </c>
      <c r="E232" s="8" t="s">
        <v>37</v>
      </c>
      <c r="F232" s="8" t="s">
        <v>102</v>
      </c>
      <c r="G232" s="9">
        <v>0.798794</v>
      </c>
      <c r="H232" s="9">
        <v>-1.7808220999999999E-2</v>
      </c>
      <c r="I232" s="8" t="s">
        <v>100</v>
      </c>
      <c r="J232" s="8" t="s">
        <v>1269</v>
      </c>
      <c r="K232" s="8" t="s">
        <v>1270</v>
      </c>
      <c r="L232" s="10">
        <v>30643251</v>
      </c>
      <c r="M232" s="8" t="s">
        <v>1164</v>
      </c>
    </row>
    <row r="233" spans="1:13">
      <c r="A233" s="8">
        <v>231</v>
      </c>
      <c r="B233" s="8">
        <v>13</v>
      </c>
      <c r="C233" s="8">
        <v>58690909</v>
      </c>
      <c r="D233" s="8" t="s">
        <v>1684</v>
      </c>
      <c r="E233" s="8" t="s">
        <v>37</v>
      </c>
      <c r="F233" s="8" t="s">
        <v>70</v>
      </c>
      <c r="G233" s="9">
        <v>0.41587400000000002</v>
      </c>
      <c r="H233" s="9">
        <v>1.7379155E-2</v>
      </c>
      <c r="I233" s="8" t="s">
        <v>1685</v>
      </c>
      <c r="J233" s="8" t="s">
        <v>1269</v>
      </c>
      <c r="K233" s="8" t="s">
        <v>1270</v>
      </c>
      <c r="L233" s="10">
        <v>30643251</v>
      </c>
      <c r="M233" s="8" t="s">
        <v>1164</v>
      </c>
    </row>
    <row r="234" spans="1:13">
      <c r="A234" s="8">
        <v>232</v>
      </c>
      <c r="B234" s="8">
        <v>13</v>
      </c>
      <c r="C234" s="8">
        <v>58765147</v>
      </c>
      <c r="D234" s="8" t="s">
        <v>1686</v>
      </c>
      <c r="E234" s="8" t="s">
        <v>26</v>
      </c>
      <c r="F234" s="8" t="s">
        <v>276</v>
      </c>
      <c r="G234" s="9">
        <v>0.396318</v>
      </c>
      <c r="H234" s="9">
        <v>-1.5255085999999999E-2</v>
      </c>
      <c r="I234" s="8" t="s">
        <v>1685</v>
      </c>
      <c r="J234" s="8" t="s">
        <v>1269</v>
      </c>
      <c r="K234" s="8" t="s">
        <v>1270</v>
      </c>
      <c r="L234" s="10">
        <v>30643251</v>
      </c>
      <c r="M234" s="8" t="s">
        <v>1164</v>
      </c>
    </row>
    <row r="235" spans="1:13">
      <c r="A235" s="8">
        <v>233</v>
      </c>
      <c r="B235" s="8">
        <v>13</v>
      </c>
      <c r="C235" s="8">
        <v>58880005</v>
      </c>
      <c r="D235" s="8" t="s">
        <v>1687</v>
      </c>
      <c r="E235" s="8" t="s">
        <v>26</v>
      </c>
      <c r="F235" s="8" t="s">
        <v>124</v>
      </c>
      <c r="G235" s="9">
        <v>0.30399999999999999</v>
      </c>
      <c r="H235" s="9">
        <v>-1.7297545000000001E-2</v>
      </c>
      <c r="I235" s="8" t="s">
        <v>1688</v>
      </c>
      <c r="J235" s="8" t="s">
        <v>1269</v>
      </c>
      <c r="K235" s="8" t="s">
        <v>1270</v>
      </c>
      <c r="L235" s="10">
        <v>30643251</v>
      </c>
      <c r="M235" s="8" t="s">
        <v>1164</v>
      </c>
    </row>
    <row r="236" spans="1:13">
      <c r="A236" s="8">
        <v>234</v>
      </c>
      <c r="B236" s="8">
        <v>13</v>
      </c>
      <c r="C236" s="8">
        <v>59297450</v>
      </c>
      <c r="D236" s="8" t="s">
        <v>1689</v>
      </c>
      <c r="E236" s="8" t="s">
        <v>33</v>
      </c>
      <c r="F236" s="8" t="s">
        <v>102</v>
      </c>
      <c r="G236" s="9">
        <v>0.162492</v>
      </c>
      <c r="H236" s="9">
        <v>1.9445216000000001E-2</v>
      </c>
      <c r="I236" s="8" t="s">
        <v>1690</v>
      </c>
      <c r="J236" s="8" t="s">
        <v>1269</v>
      </c>
      <c r="K236" s="8" t="s">
        <v>1270</v>
      </c>
      <c r="L236" s="10">
        <v>30643251</v>
      </c>
      <c r="M236" s="8" t="s">
        <v>1164</v>
      </c>
    </row>
    <row r="237" spans="1:13">
      <c r="A237" s="8">
        <v>235</v>
      </c>
      <c r="B237" s="8">
        <v>13</v>
      </c>
      <c r="C237" s="8">
        <v>60131658</v>
      </c>
      <c r="D237" s="8" t="s">
        <v>1691</v>
      </c>
      <c r="E237" s="8" t="s">
        <v>37</v>
      </c>
      <c r="F237" s="8" t="s">
        <v>227</v>
      </c>
      <c r="G237" s="9">
        <v>0.63700000000000001</v>
      </c>
      <c r="H237" s="9">
        <v>-1.6246674999999999E-2</v>
      </c>
      <c r="I237" s="8" t="s">
        <v>1692</v>
      </c>
      <c r="J237" s="8" t="s">
        <v>1269</v>
      </c>
      <c r="K237" s="8" t="s">
        <v>1270</v>
      </c>
      <c r="L237" s="10">
        <v>30643251</v>
      </c>
      <c r="M237" s="8" t="s">
        <v>1164</v>
      </c>
    </row>
    <row r="238" spans="1:13">
      <c r="A238" s="8">
        <v>236</v>
      </c>
      <c r="B238" s="8">
        <v>13</v>
      </c>
      <c r="C238" s="8">
        <v>66375238</v>
      </c>
      <c r="D238" s="8" t="s">
        <v>1693</v>
      </c>
      <c r="E238" s="8" t="s">
        <v>26</v>
      </c>
      <c r="F238" s="8" t="s">
        <v>193</v>
      </c>
      <c r="G238" s="9">
        <v>0.50900000000000001</v>
      </c>
      <c r="H238" s="9">
        <v>-1.7730323999999999E-2</v>
      </c>
      <c r="I238" s="8" t="s">
        <v>1694</v>
      </c>
      <c r="J238" s="8" t="s">
        <v>1269</v>
      </c>
      <c r="K238" s="8" t="s">
        <v>1270</v>
      </c>
      <c r="L238" s="10">
        <v>30643251</v>
      </c>
      <c r="M238" s="8" t="s">
        <v>1164</v>
      </c>
    </row>
    <row r="239" spans="1:13">
      <c r="A239" s="8">
        <v>237</v>
      </c>
      <c r="B239" s="8">
        <v>13</v>
      </c>
      <c r="C239" s="8">
        <v>79617738</v>
      </c>
      <c r="D239" s="8" t="s">
        <v>1695</v>
      </c>
      <c r="E239" s="8" t="s">
        <v>37</v>
      </c>
      <c r="F239" s="8" t="s">
        <v>221</v>
      </c>
      <c r="G239" s="9">
        <v>0.47799999999999998</v>
      </c>
      <c r="H239" s="9">
        <v>-1.6070879999999999E-2</v>
      </c>
      <c r="I239" s="8" t="s">
        <v>1696</v>
      </c>
      <c r="J239" s="8" t="s">
        <v>1269</v>
      </c>
      <c r="K239" s="8" t="s">
        <v>1270</v>
      </c>
      <c r="L239" s="10">
        <v>30643251</v>
      </c>
      <c r="M239" s="8" t="s">
        <v>1164</v>
      </c>
    </row>
    <row r="240" spans="1:13">
      <c r="A240" s="8">
        <v>238</v>
      </c>
      <c r="B240" s="8">
        <v>13</v>
      </c>
      <c r="C240" s="8">
        <v>80617041</v>
      </c>
      <c r="D240" s="8" t="s">
        <v>1697</v>
      </c>
      <c r="E240" s="8" t="s">
        <v>64</v>
      </c>
      <c r="F240" s="8" t="s">
        <v>341</v>
      </c>
      <c r="G240" s="9">
        <v>0.32413199999999998</v>
      </c>
      <c r="H240" s="9">
        <v>-1.6868144000000002E-2</v>
      </c>
      <c r="I240" s="8" t="s">
        <v>1698</v>
      </c>
      <c r="J240" s="8" t="s">
        <v>1269</v>
      </c>
      <c r="K240" s="8" t="s">
        <v>1270</v>
      </c>
      <c r="L240" s="10">
        <v>30643251</v>
      </c>
      <c r="M240" s="8" t="s">
        <v>1164</v>
      </c>
    </row>
    <row r="241" spans="1:13">
      <c r="A241" s="8">
        <v>239</v>
      </c>
      <c r="B241" s="8">
        <v>13</v>
      </c>
      <c r="C241" s="8">
        <v>96171470</v>
      </c>
      <c r="D241" s="8" t="s">
        <v>1699</v>
      </c>
      <c r="E241" s="8" t="s">
        <v>64</v>
      </c>
      <c r="F241" s="8" t="s">
        <v>279</v>
      </c>
      <c r="G241" s="9">
        <v>9.9699999999999997E-2</v>
      </c>
      <c r="H241" s="9">
        <v>-2.5337663999999999E-2</v>
      </c>
      <c r="I241" s="8" t="s">
        <v>770</v>
      </c>
      <c r="J241" s="8" t="s">
        <v>1269</v>
      </c>
      <c r="K241" s="8" t="s">
        <v>1270</v>
      </c>
      <c r="L241" s="10">
        <v>30643251</v>
      </c>
      <c r="M241" s="8" t="s">
        <v>1164</v>
      </c>
    </row>
    <row r="242" spans="1:13">
      <c r="A242" s="8">
        <v>240</v>
      </c>
      <c r="B242" s="8">
        <v>13</v>
      </c>
      <c r="C242" s="8">
        <v>99894196</v>
      </c>
      <c r="D242" s="8" t="s">
        <v>1700</v>
      </c>
      <c r="E242" s="8" t="s">
        <v>64</v>
      </c>
      <c r="F242" s="8" t="s">
        <v>1701</v>
      </c>
      <c r="G242" s="9">
        <v>0.78300000000000003</v>
      </c>
      <c r="H242" s="9">
        <v>-2.3212526000000001E-2</v>
      </c>
      <c r="I242" s="8" t="s">
        <v>1702</v>
      </c>
      <c r="J242" s="8" t="s">
        <v>1269</v>
      </c>
      <c r="K242" s="8" t="s">
        <v>1270</v>
      </c>
      <c r="L242" s="10">
        <v>30643251</v>
      </c>
      <c r="M242" s="8" t="s">
        <v>1164</v>
      </c>
    </row>
    <row r="243" spans="1:13">
      <c r="A243" s="8">
        <v>241</v>
      </c>
      <c r="B243" s="8">
        <v>13</v>
      </c>
      <c r="C243" s="8">
        <v>100600381</v>
      </c>
      <c r="D243" s="8" t="s">
        <v>1703</v>
      </c>
      <c r="E243" s="8" t="s">
        <v>26</v>
      </c>
      <c r="F243" s="8" t="s">
        <v>142</v>
      </c>
      <c r="G243" s="9">
        <v>0.53800000000000003</v>
      </c>
      <c r="H243" s="9">
        <v>1.5523679E-2</v>
      </c>
      <c r="I243" s="8" t="s">
        <v>1704</v>
      </c>
      <c r="J243" s="8" t="s">
        <v>1269</v>
      </c>
      <c r="K243" s="8" t="s">
        <v>1270</v>
      </c>
      <c r="L243" s="10">
        <v>30643251</v>
      </c>
      <c r="M243" s="8" t="s">
        <v>1164</v>
      </c>
    </row>
    <row r="244" spans="1:13">
      <c r="A244" s="8">
        <v>242</v>
      </c>
      <c r="B244" s="8">
        <v>13</v>
      </c>
      <c r="C244" s="8">
        <v>37598730</v>
      </c>
      <c r="D244" s="8" t="s">
        <v>1705</v>
      </c>
      <c r="E244" s="8" t="s">
        <v>64</v>
      </c>
      <c r="F244" s="8" t="s">
        <v>102</v>
      </c>
      <c r="G244" s="9">
        <v>0.125</v>
      </c>
      <c r="H244" s="9">
        <v>-2.1587353E-2</v>
      </c>
      <c r="I244" s="8" t="s">
        <v>1706</v>
      </c>
      <c r="J244" s="8" t="s">
        <v>1269</v>
      </c>
      <c r="K244" s="8" t="s">
        <v>1270</v>
      </c>
      <c r="L244" s="10">
        <v>30643251</v>
      </c>
      <c r="M244" s="8" t="s">
        <v>1164</v>
      </c>
    </row>
    <row r="245" spans="1:13">
      <c r="A245" s="8">
        <v>243</v>
      </c>
      <c r="B245" s="8">
        <v>13</v>
      </c>
      <c r="C245" s="8">
        <v>37785539</v>
      </c>
      <c r="D245" s="8" t="s">
        <v>1707</v>
      </c>
      <c r="E245" s="8" t="s">
        <v>26</v>
      </c>
      <c r="F245" s="8" t="s">
        <v>424</v>
      </c>
      <c r="G245" s="9">
        <v>0.52704200000000001</v>
      </c>
      <c r="H245" s="9">
        <v>1.4792082999999999E-2</v>
      </c>
      <c r="I245" s="8" t="s">
        <v>1708</v>
      </c>
      <c r="J245" s="8" t="s">
        <v>1269</v>
      </c>
      <c r="K245" s="8" t="s">
        <v>1270</v>
      </c>
      <c r="L245" s="10">
        <v>30643251</v>
      </c>
      <c r="M245" s="8" t="s">
        <v>1164</v>
      </c>
    </row>
    <row r="246" spans="1:13">
      <c r="A246" s="8">
        <v>244</v>
      </c>
      <c r="B246" s="8">
        <v>13</v>
      </c>
      <c r="C246" s="8">
        <v>55260794</v>
      </c>
      <c r="D246" s="8" t="s">
        <v>1709</v>
      </c>
      <c r="E246" s="8" t="s">
        <v>64</v>
      </c>
      <c r="F246" s="8" t="s">
        <v>213</v>
      </c>
      <c r="G246" s="9">
        <v>0.21</v>
      </c>
      <c r="H246" s="9">
        <v>-2.03442E-2</v>
      </c>
      <c r="I246" s="8" t="s">
        <v>1710</v>
      </c>
      <c r="J246" s="8" t="s">
        <v>1269</v>
      </c>
      <c r="K246" s="8" t="s">
        <v>1270</v>
      </c>
      <c r="L246" s="10">
        <v>30643251</v>
      </c>
      <c r="M246" s="8" t="s">
        <v>1164</v>
      </c>
    </row>
    <row r="247" spans="1:13">
      <c r="A247" s="8">
        <v>245</v>
      </c>
      <c r="B247" s="8">
        <v>14</v>
      </c>
      <c r="C247" s="8">
        <v>27877296</v>
      </c>
      <c r="D247" s="8" t="s">
        <v>1711</v>
      </c>
      <c r="E247" s="8" t="s">
        <v>64</v>
      </c>
      <c r="F247" s="8" t="s">
        <v>70</v>
      </c>
      <c r="G247" s="9">
        <v>0.41476200000000002</v>
      </c>
      <c r="H247" s="9">
        <v>1.7437266E-2</v>
      </c>
      <c r="I247" s="8" t="s">
        <v>100</v>
      </c>
      <c r="J247" s="8" t="s">
        <v>1269</v>
      </c>
      <c r="K247" s="8" t="s">
        <v>1270</v>
      </c>
      <c r="L247" s="10">
        <v>30643251</v>
      </c>
      <c r="M247" s="8" t="s">
        <v>1164</v>
      </c>
    </row>
    <row r="248" spans="1:13">
      <c r="A248" s="8">
        <v>246</v>
      </c>
      <c r="B248" s="8">
        <v>14</v>
      </c>
      <c r="C248" s="8">
        <v>28847636</v>
      </c>
      <c r="D248" s="8" t="s">
        <v>1712</v>
      </c>
      <c r="E248" s="8" t="s">
        <v>37</v>
      </c>
      <c r="F248" s="8" t="s">
        <v>41</v>
      </c>
      <c r="G248" s="9">
        <v>0.193</v>
      </c>
      <c r="H248" s="9">
        <v>-2.0046158000000001E-2</v>
      </c>
      <c r="I248" s="8" t="s">
        <v>1713</v>
      </c>
      <c r="J248" s="8" t="s">
        <v>1269</v>
      </c>
      <c r="K248" s="8" t="s">
        <v>1270</v>
      </c>
      <c r="L248" s="10">
        <v>30643251</v>
      </c>
      <c r="M248" s="8" t="s">
        <v>1164</v>
      </c>
    </row>
    <row r="249" spans="1:13">
      <c r="A249" s="8">
        <v>247</v>
      </c>
      <c r="B249" s="8">
        <v>14</v>
      </c>
      <c r="C249" s="8">
        <v>58186796</v>
      </c>
      <c r="D249" s="8" t="s">
        <v>1714</v>
      </c>
      <c r="E249" s="8" t="s">
        <v>33</v>
      </c>
      <c r="F249" s="8" t="s">
        <v>27</v>
      </c>
      <c r="G249" s="9">
        <v>0.53700000000000003</v>
      </c>
      <c r="H249" s="9">
        <v>-1.4237029999999999E-2</v>
      </c>
      <c r="I249" s="8" t="s">
        <v>1715</v>
      </c>
      <c r="J249" s="8" t="s">
        <v>1269</v>
      </c>
      <c r="K249" s="8" t="s">
        <v>1270</v>
      </c>
      <c r="L249" s="10">
        <v>30643251</v>
      </c>
      <c r="M249" s="8" t="s">
        <v>1164</v>
      </c>
    </row>
    <row r="250" spans="1:13">
      <c r="A250" s="8">
        <v>248</v>
      </c>
      <c r="B250" s="8">
        <v>14</v>
      </c>
      <c r="C250" s="8">
        <v>77063032</v>
      </c>
      <c r="D250" s="8" t="s">
        <v>1716</v>
      </c>
      <c r="E250" s="8" t="s">
        <v>64</v>
      </c>
      <c r="F250" s="8" t="s">
        <v>341</v>
      </c>
      <c r="G250" s="9">
        <v>0.248</v>
      </c>
      <c r="H250" s="9">
        <v>1.8271777999999999E-2</v>
      </c>
      <c r="I250" s="8" t="s">
        <v>1717</v>
      </c>
      <c r="J250" s="8" t="s">
        <v>1269</v>
      </c>
      <c r="K250" s="8" t="s">
        <v>1270</v>
      </c>
      <c r="L250" s="10">
        <v>30643251</v>
      </c>
      <c r="M250" s="8" t="s">
        <v>1164</v>
      </c>
    </row>
    <row r="251" spans="1:13">
      <c r="A251" s="8">
        <v>249</v>
      </c>
      <c r="B251" s="8">
        <v>14</v>
      </c>
      <c r="C251" s="8">
        <v>79097311</v>
      </c>
      <c r="D251" s="8" t="s">
        <v>1718</v>
      </c>
      <c r="E251" s="8" t="s">
        <v>33</v>
      </c>
      <c r="F251" s="8" t="s">
        <v>221</v>
      </c>
      <c r="G251" s="9">
        <v>0.36</v>
      </c>
      <c r="H251" s="9">
        <v>1.6673357999999999E-2</v>
      </c>
      <c r="I251" s="8" t="s">
        <v>775</v>
      </c>
      <c r="J251" s="8" t="s">
        <v>1269</v>
      </c>
      <c r="K251" s="8" t="s">
        <v>1270</v>
      </c>
      <c r="L251" s="10">
        <v>30643251</v>
      </c>
      <c r="M251" s="8" t="s">
        <v>1164</v>
      </c>
    </row>
    <row r="252" spans="1:13">
      <c r="A252" s="8">
        <v>250</v>
      </c>
      <c r="B252" s="8">
        <v>14</v>
      </c>
      <c r="C252" s="8">
        <v>79635890</v>
      </c>
      <c r="D252" s="8" t="s">
        <v>1719</v>
      </c>
      <c r="E252" s="8" t="s">
        <v>33</v>
      </c>
      <c r="F252" s="8" t="s">
        <v>279</v>
      </c>
      <c r="G252" s="9">
        <v>0.34599999999999997</v>
      </c>
      <c r="H252" s="9">
        <v>1.5924897E-2</v>
      </c>
      <c r="I252" s="8" t="s">
        <v>775</v>
      </c>
      <c r="J252" s="8" t="s">
        <v>1269</v>
      </c>
      <c r="K252" s="8" t="s">
        <v>1270</v>
      </c>
      <c r="L252" s="10">
        <v>30643251</v>
      </c>
      <c r="M252" s="8" t="s">
        <v>1164</v>
      </c>
    </row>
    <row r="253" spans="1:13">
      <c r="A253" s="8">
        <v>251</v>
      </c>
      <c r="B253" s="8">
        <v>14</v>
      </c>
      <c r="C253" s="8">
        <v>97896018</v>
      </c>
      <c r="D253" s="8" t="s">
        <v>1720</v>
      </c>
      <c r="E253" s="8" t="s">
        <v>26</v>
      </c>
      <c r="F253" s="8" t="s">
        <v>124</v>
      </c>
      <c r="G253" s="9">
        <v>0.38519100000000001</v>
      </c>
      <c r="H253" s="9">
        <v>1.6819905E-2</v>
      </c>
      <c r="I253" s="8" t="s">
        <v>1721</v>
      </c>
      <c r="J253" s="8" t="s">
        <v>1269</v>
      </c>
      <c r="K253" s="8" t="s">
        <v>1270</v>
      </c>
      <c r="L253" s="10">
        <v>30643251</v>
      </c>
      <c r="M253" s="8" t="s">
        <v>1164</v>
      </c>
    </row>
    <row r="254" spans="1:13">
      <c r="A254" s="8">
        <v>252</v>
      </c>
      <c r="B254" s="8">
        <v>14</v>
      </c>
      <c r="C254" s="8">
        <v>98131215</v>
      </c>
      <c r="D254" s="8" t="s">
        <v>1722</v>
      </c>
      <c r="E254" s="8" t="s">
        <v>26</v>
      </c>
      <c r="F254" s="8" t="s">
        <v>242</v>
      </c>
      <c r="G254" s="9">
        <v>0.46700000000000003</v>
      </c>
      <c r="H254" s="9">
        <v>1.8016580000000001E-2</v>
      </c>
      <c r="I254" s="8" t="s">
        <v>1723</v>
      </c>
      <c r="J254" s="8" t="s">
        <v>1269</v>
      </c>
      <c r="K254" s="8" t="s">
        <v>1270</v>
      </c>
      <c r="L254" s="10">
        <v>30643251</v>
      </c>
      <c r="M254" s="8" t="s">
        <v>1164</v>
      </c>
    </row>
    <row r="255" spans="1:13">
      <c r="A255" s="8">
        <v>253</v>
      </c>
      <c r="B255" s="8">
        <v>14</v>
      </c>
      <c r="C255" s="8">
        <v>99227506</v>
      </c>
      <c r="D255" s="8" t="s">
        <v>1724</v>
      </c>
      <c r="E255" s="8" t="s">
        <v>26</v>
      </c>
      <c r="F255" s="8" t="s">
        <v>27</v>
      </c>
      <c r="G255" s="9">
        <v>0.17499999999999999</v>
      </c>
      <c r="H255" s="9">
        <v>1.8562262999999999E-2</v>
      </c>
      <c r="I255" s="8" t="s">
        <v>1725</v>
      </c>
      <c r="J255" s="8" t="s">
        <v>1269</v>
      </c>
      <c r="K255" s="8" t="s">
        <v>1270</v>
      </c>
      <c r="L255" s="10">
        <v>30643251</v>
      </c>
      <c r="M255" s="8" t="s">
        <v>1164</v>
      </c>
    </row>
    <row r="256" spans="1:13">
      <c r="A256" s="8">
        <v>254</v>
      </c>
      <c r="B256" s="8">
        <v>15</v>
      </c>
      <c r="C256" s="8">
        <v>63606510</v>
      </c>
      <c r="D256" s="8" t="s">
        <v>1726</v>
      </c>
      <c r="E256" s="8" t="s">
        <v>33</v>
      </c>
      <c r="F256" s="8" t="s">
        <v>201</v>
      </c>
      <c r="G256" s="9">
        <v>0.13600000000000001</v>
      </c>
      <c r="H256" s="9">
        <v>-2.1862777E-2</v>
      </c>
      <c r="I256" s="8" t="s">
        <v>1727</v>
      </c>
      <c r="J256" s="8" t="s">
        <v>1269</v>
      </c>
      <c r="K256" s="8" t="s">
        <v>1270</v>
      </c>
      <c r="L256" s="10">
        <v>30643251</v>
      </c>
      <c r="M256" s="8" t="s">
        <v>1164</v>
      </c>
    </row>
    <row r="257" spans="1:13">
      <c r="A257" s="8">
        <v>255</v>
      </c>
      <c r="B257" s="8">
        <v>15</v>
      </c>
      <c r="C257" s="8">
        <v>67184614</v>
      </c>
      <c r="D257" s="8" t="s">
        <v>1728</v>
      </c>
      <c r="E257" s="8" t="s">
        <v>26</v>
      </c>
      <c r="F257" s="8" t="s">
        <v>288</v>
      </c>
      <c r="G257" s="9">
        <v>0.247</v>
      </c>
      <c r="H257" s="9">
        <v>-1.7725516E-2</v>
      </c>
      <c r="I257" s="8" t="s">
        <v>1729</v>
      </c>
      <c r="J257" s="8" t="s">
        <v>1269</v>
      </c>
      <c r="K257" s="8" t="s">
        <v>1270</v>
      </c>
      <c r="L257" s="10">
        <v>30643251</v>
      </c>
      <c r="M257" s="8" t="s">
        <v>1164</v>
      </c>
    </row>
    <row r="258" spans="1:13">
      <c r="A258" s="8">
        <v>256</v>
      </c>
      <c r="B258" s="8">
        <v>15</v>
      </c>
      <c r="C258" s="8">
        <v>73756427</v>
      </c>
      <c r="D258" s="8" t="s">
        <v>1730</v>
      </c>
      <c r="E258" s="8" t="s">
        <v>33</v>
      </c>
      <c r="F258" s="8" t="s">
        <v>102</v>
      </c>
      <c r="G258" s="9">
        <v>0.46100000000000002</v>
      </c>
      <c r="H258" s="9">
        <v>-1.4276642000000001E-2</v>
      </c>
      <c r="I258" s="8" t="s">
        <v>1731</v>
      </c>
      <c r="J258" s="8" t="s">
        <v>1269</v>
      </c>
      <c r="K258" s="8" t="s">
        <v>1270</v>
      </c>
      <c r="L258" s="10">
        <v>30643251</v>
      </c>
      <c r="M258" s="8" t="s">
        <v>1164</v>
      </c>
    </row>
    <row r="259" spans="1:13">
      <c r="A259" s="8">
        <v>257</v>
      </c>
      <c r="B259" s="8">
        <v>15</v>
      </c>
      <c r="C259" s="8">
        <v>77733122</v>
      </c>
      <c r="D259" s="8" t="s">
        <v>1732</v>
      </c>
      <c r="E259" s="8" t="s">
        <v>26</v>
      </c>
      <c r="F259" s="8" t="s">
        <v>65</v>
      </c>
      <c r="G259" s="9">
        <v>0.41599999999999998</v>
      </c>
      <c r="H259" s="9">
        <v>-1.5913295000000001E-2</v>
      </c>
      <c r="I259" s="8" t="s">
        <v>1733</v>
      </c>
      <c r="J259" s="8" t="s">
        <v>1269</v>
      </c>
      <c r="K259" s="8" t="s">
        <v>1270</v>
      </c>
      <c r="L259" s="10">
        <v>30643251</v>
      </c>
      <c r="M259" s="8" t="s">
        <v>1164</v>
      </c>
    </row>
    <row r="260" spans="1:13">
      <c r="A260" s="8">
        <v>258</v>
      </c>
      <c r="B260" s="8">
        <v>15</v>
      </c>
      <c r="C260" s="8">
        <v>83224491</v>
      </c>
      <c r="D260" s="8" t="s">
        <v>1734</v>
      </c>
      <c r="E260" s="8" t="s">
        <v>26</v>
      </c>
      <c r="F260" s="8" t="s">
        <v>50</v>
      </c>
      <c r="G260" s="9">
        <v>0.223</v>
      </c>
      <c r="H260" s="9">
        <v>-2.3229607999999999E-2</v>
      </c>
      <c r="I260" s="8" t="s">
        <v>1735</v>
      </c>
      <c r="J260" s="8" t="s">
        <v>1269</v>
      </c>
      <c r="K260" s="8" t="s">
        <v>1270</v>
      </c>
      <c r="L260" s="10">
        <v>30643251</v>
      </c>
      <c r="M260" s="8" t="s">
        <v>1164</v>
      </c>
    </row>
    <row r="261" spans="1:13">
      <c r="A261" s="8">
        <v>259</v>
      </c>
      <c r="B261" s="8">
        <v>15</v>
      </c>
      <c r="C261" s="8">
        <v>98660872</v>
      </c>
      <c r="D261" s="8" t="s">
        <v>1736</v>
      </c>
      <c r="E261" s="8" t="s">
        <v>37</v>
      </c>
      <c r="F261" s="8" t="s">
        <v>288</v>
      </c>
      <c r="G261" s="9">
        <v>0.51100000000000001</v>
      </c>
      <c r="H261" s="9">
        <v>1.5313777000000001E-2</v>
      </c>
      <c r="I261" s="8" t="s">
        <v>1737</v>
      </c>
      <c r="J261" s="8" t="s">
        <v>1269</v>
      </c>
      <c r="K261" s="8" t="s">
        <v>1270</v>
      </c>
      <c r="L261" s="10">
        <v>30643251</v>
      </c>
      <c r="M261" s="8" t="s">
        <v>1164</v>
      </c>
    </row>
    <row r="262" spans="1:13">
      <c r="A262" s="8">
        <v>260</v>
      </c>
      <c r="B262" s="8">
        <v>15</v>
      </c>
      <c r="C262" s="8">
        <v>36107278</v>
      </c>
      <c r="D262" s="8" t="s">
        <v>1738</v>
      </c>
      <c r="E262" s="8" t="s">
        <v>37</v>
      </c>
      <c r="F262" s="8" t="s">
        <v>93</v>
      </c>
      <c r="G262" s="9">
        <v>0.56000000000000005</v>
      </c>
      <c r="H262" s="9">
        <v>1.4105118E-2</v>
      </c>
      <c r="I262" s="8" t="s">
        <v>1739</v>
      </c>
      <c r="J262" s="8" t="s">
        <v>1269</v>
      </c>
      <c r="K262" s="8" t="s">
        <v>1270</v>
      </c>
      <c r="L262" s="10">
        <v>30643251</v>
      </c>
      <c r="M262" s="8" t="s">
        <v>1164</v>
      </c>
    </row>
    <row r="263" spans="1:13">
      <c r="A263" s="8">
        <v>261</v>
      </c>
      <c r="B263" s="8">
        <v>15</v>
      </c>
      <c r="C263" s="8">
        <v>47643646</v>
      </c>
      <c r="D263" s="8" t="s">
        <v>1740</v>
      </c>
      <c r="E263" s="8" t="s">
        <v>64</v>
      </c>
      <c r="F263" s="8" t="s">
        <v>271</v>
      </c>
      <c r="G263" s="9">
        <v>0.43295099999999997</v>
      </c>
      <c r="H263" s="9">
        <v>1.8309138999999999E-2</v>
      </c>
      <c r="I263" s="8" t="s">
        <v>1255</v>
      </c>
      <c r="J263" s="8" t="s">
        <v>1269</v>
      </c>
      <c r="K263" s="8" t="s">
        <v>1270</v>
      </c>
      <c r="L263" s="10">
        <v>30643251</v>
      </c>
      <c r="M263" s="8" t="s">
        <v>1164</v>
      </c>
    </row>
    <row r="264" spans="1:13">
      <c r="A264" s="8">
        <v>262</v>
      </c>
      <c r="B264" s="8">
        <v>16</v>
      </c>
      <c r="C264" s="8">
        <v>670986</v>
      </c>
      <c r="D264" s="8" t="s">
        <v>1741</v>
      </c>
      <c r="E264" s="8" t="s">
        <v>64</v>
      </c>
      <c r="F264" s="8" t="s">
        <v>323</v>
      </c>
      <c r="G264" s="9">
        <v>0.23</v>
      </c>
      <c r="H264" s="9">
        <v>-2.4087192E-2</v>
      </c>
      <c r="I264" s="8" t="s">
        <v>1742</v>
      </c>
      <c r="J264" s="8" t="s">
        <v>1269</v>
      </c>
      <c r="K264" s="8" t="s">
        <v>1270</v>
      </c>
      <c r="L264" s="10">
        <v>30643251</v>
      </c>
      <c r="M264" s="8" t="s">
        <v>1164</v>
      </c>
    </row>
    <row r="265" spans="1:13">
      <c r="A265" s="8">
        <v>263</v>
      </c>
      <c r="B265" s="8">
        <v>16</v>
      </c>
      <c r="C265" s="8">
        <v>5761366</v>
      </c>
      <c r="D265" s="8" t="s">
        <v>1743</v>
      </c>
      <c r="E265" s="8" t="s">
        <v>37</v>
      </c>
      <c r="F265" s="8" t="s">
        <v>261</v>
      </c>
      <c r="G265" s="9">
        <v>0.27900000000000003</v>
      </c>
      <c r="H265" s="9">
        <v>1.8299866000000001E-2</v>
      </c>
      <c r="I265" s="8" t="s">
        <v>1744</v>
      </c>
      <c r="J265" s="8" t="s">
        <v>1269</v>
      </c>
      <c r="K265" s="8" t="s">
        <v>1270</v>
      </c>
      <c r="L265" s="10">
        <v>30643251</v>
      </c>
      <c r="M265" s="8" t="s">
        <v>1164</v>
      </c>
    </row>
    <row r="266" spans="1:13">
      <c r="A266" s="8">
        <v>264</v>
      </c>
      <c r="B266" s="8">
        <v>16</v>
      </c>
      <c r="C266" s="8">
        <v>10079891</v>
      </c>
      <c r="D266" s="8" t="s">
        <v>1745</v>
      </c>
      <c r="E266" s="8" t="s">
        <v>37</v>
      </c>
      <c r="F266" s="8" t="s">
        <v>282</v>
      </c>
      <c r="G266" s="9">
        <v>0.498</v>
      </c>
      <c r="H266" s="9">
        <v>-1.6883379E-2</v>
      </c>
      <c r="I266" s="8" t="s">
        <v>1746</v>
      </c>
      <c r="J266" s="8" t="s">
        <v>1269</v>
      </c>
      <c r="K266" s="8" t="s">
        <v>1270</v>
      </c>
      <c r="L266" s="10">
        <v>30643251</v>
      </c>
      <c r="M266" s="8" t="s">
        <v>1164</v>
      </c>
    </row>
    <row r="267" spans="1:13">
      <c r="A267" s="8">
        <v>265</v>
      </c>
      <c r="B267" s="8">
        <v>16</v>
      </c>
      <c r="C267" s="8">
        <v>17476363</v>
      </c>
      <c r="D267" s="8" t="s">
        <v>1747</v>
      </c>
      <c r="E267" s="8" t="s">
        <v>26</v>
      </c>
      <c r="F267" s="8" t="s">
        <v>193</v>
      </c>
      <c r="G267" s="9">
        <v>0.2</v>
      </c>
      <c r="H267" s="9">
        <v>-2.2159313999999999E-2</v>
      </c>
      <c r="I267" s="8" t="s">
        <v>1748</v>
      </c>
      <c r="J267" s="8" t="s">
        <v>1269</v>
      </c>
      <c r="K267" s="8" t="s">
        <v>1270</v>
      </c>
      <c r="L267" s="10">
        <v>30643251</v>
      </c>
      <c r="M267" s="8" t="s">
        <v>1164</v>
      </c>
    </row>
    <row r="268" spans="1:13">
      <c r="A268" s="8">
        <v>266</v>
      </c>
      <c r="B268" s="8">
        <v>16</v>
      </c>
      <c r="C268" s="8">
        <v>24715743</v>
      </c>
      <c r="D268" s="8" t="s">
        <v>1749</v>
      </c>
      <c r="E268" s="8" t="s">
        <v>33</v>
      </c>
      <c r="F268" s="8" t="s">
        <v>1750</v>
      </c>
      <c r="G268" s="9">
        <v>0.61299800000000004</v>
      </c>
      <c r="H268" s="9">
        <v>2.0295778E-2</v>
      </c>
      <c r="I268" s="8" t="s">
        <v>1751</v>
      </c>
      <c r="J268" s="8" t="s">
        <v>1269</v>
      </c>
      <c r="K268" s="8" t="s">
        <v>1270</v>
      </c>
      <c r="L268" s="10">
        <v>30643251</v>
      </c>
      <c r="M268" s="8" t="s">
        <v>1164</v>
      </c>
    </row>
    <row r="269" spans="1:13">
      <c r="A269" s="8">
        <v>267</v>
      </c>
      <c r="B269" s="8">
        <v>16</v>
      </c>
      <c r="C269" s="8">
        <v>25340312</v>
      </c>
      <c r="D269" s="8" t="s">
        <v>1752</v>
      </c>
      <c r="E269" s="8" t="s">
        <v>64</v>
      </c>
      <c r="F269" s="8" t="s">
        <v>323</v>
      </c>
      <c r="G269" s="9">
        <v>0.70699999999999996</v>
      </c>
      <c r="H269" s="9">
        <v>2.2770278000000001E-2</v>
      </c>
      <c r="I269" s="8" t="s">
        <v>1753</v>
      </c>
      <c r="J269" s="8" t="s">
        <v>1269</v>
      </c>
      <c r="K269" s="8" t="s">
        <v>1270</v>
      </c>
      <c r="L269" s="10">
        <v>30643251</v>
      </c>
      <c r="M269" s="8" t="s">
        <v>1164</v>
      </c>
    </row>
    <row r="270" spans="1:13">
      <c r="A270" s="8">
        <v>268</v>
      </c>
      <c r="B270" s="8">
        <v>16</v>
      </c>
      <c r="C270" s="8">
        <v>49732861</v>
      </c>
      <c r="D270" s="8" t="s">
        <v>1754</v>
      </c>
      <c r="E270" s="8" t="s">
        <v>64</v>
      </c>
      <c r="F270" s="8" t="s">
        <v>628</v>
      </c>
      <c r="G270" s="9">
        <v>0.223</v>
      </c>
      <c r="H270" s="9">
        <v>1.997724E-2</v>
      </c>
      <c r="I270" s="8" t="s">
        <v>1755</v>
      </c>
      <c r="J270" s="8" t="s">
        <v>1269</v>
      </c>
      <c r="K270" s="8" t="s">
        <v>1270</v>
      </c>
      <c r="L270" s="10">
        <v>30643251</v>
      </c>
      <c r="M270" s="8" t="s">
        <v>1164</v>
      </c>
    </row>
    <row r="271" spans="1:13">
      <c r="A271" s="8">
        <v>269</v>
      </c>
      <c r="B271" s="8">
        <v>16</v>
      </c>
      <c r="C271" s="8">
        <v>49858053</v>
      </c>
      <c r="D271" s="8" t="s">
        <v>1756</v>
      </c>
      <c r="E271" s="8" t="s">
        <v>26</v>
      </c>
      <c r="F271" s="8" t="s">
        <v>38</v>
      </c>
      <c r="G271" s="9">
        <v>0.25411699999999998</v>
      </c>
      <c r="H271" s="9">
        <v>1.8669754E-2</v>
      </c>
      <c r="I271" s="8" t="s">
        <v>1757</v>
      </c>
      <c r="J271" s="8" t="s">
        <v>1269</v>
      </c>
      <c r="K271" s="8" t="s">
        <v>1270</v>
      </c>
      <c r="L271" s="10">
        <v>30643251</v>
      </c>
      <c r="M271" s="8" t="s">
        <v>1164</v>
      </c>
    </row>
    <row r="272" spans="1:13">
      <c r="A272" s="8">
        <v>270</v>
      </c>
      <c r="B272" s="8">
        <v>16</v>
      </c>
      <c r="C272" s="8">
        <v>50911245</v>
      </c>
      <c r="D272" s="8" t="s">
        <v>1758</v>
      </c>
      <c r="E272" s="8" t="s">
        <v>33</v>
      </c>
      <c r="F272" s="8" t="s">
        <v>282</v>
      </c>
      <c r="G272" s="9">
        <v>0.24299999999999999</v>
      </c>
      <c r="H272" s="9">
        <v>-1.9727034000000001E-2</v>
      </c>
      <c r="I272" s="8" t="s">
        <v>1759</v>
      </c>
      <c r="J272" s="8" t="s">
        <v>1269</v>
      </c>
      <c r="K272" s="8" t="s">
        <v>1270</v>
      </c>
      <c r="L272" s="10">
        <v>30643251</v>
      </c>
      <c r="M272" s="8" t="s">
        <v>1164</v>
      </c>
    </row>
    <row r="273" spans="1:13">
      <c r="A273" s="8">
        <v>271</v>
      </c>
      <c r="B273" s="8">
        <v>16</v>
      </c>
      <c r="C273" s="8">
        <v>69542991</v>
      </c>
      <c r="D273" s="8" t="s">
        <v>1760</v>
      </c>
      <c r="E273" s="8" t="s">
        <v>33</v>
      </c>
      <c r="F273" s="8" t="s">
        <v>726</v>
      </c>
      <c r="G273" s="9">
        <v>0.435</v>
      </c>
      <c r="H273" s="9">
        <v>1.8709521999999999E-2</v>
      </c>
      <c r="I273" s="8" t="s">
        <v>1761</v>
      </c>
      <c r="J273" s="8" t="s">
        <v>1269</v>
      </c>
      <c r="K273" s="8" t="s">
        <v>1270</v>
      </c>
      <c r="L273" s="10">
        <v>30643251</v>
      </c>
      <c r="M273" s="8" t="s">
        <v>1164</v>
      </c>
    </row>
    <row r="274" spans="1:13">
      <c r="A274" s="8">
        <v>272</v>
      </c>
      <c r="B274" s="8">
        <v>16</v>
      </c>
      <c r="C274" s="8">
        <v>72196795</v>
      </c>
      <c r="D274" s="8" t="s">
        <v>1762</v>
      </c>
      <c r="E274" s="8" t="s">
        <v>33</v>
      </c>
      <c r="F274" s="8" t="s">
        <v>93</v>
      </c>
      <c r="G274" s="9">
        <v>0.53417999999999999</v>
      </c>
      <c r="H274" s="9">
        <v>1.3989473000000001E-2</v>
      </c>
      <c r="I274" s="8" t="s">
        <v>1763</v>
      </c>
      <c r="J274" s="8" t="s">
        <v>1269</v>
      </c>
      <c r="K274" s="8" t="s">
        <v>1270</v>
      </c>
      <c r="L274" s="10">
        <v>30643251</v>
      </c>
      <c r="M274" s="8" t="s">
        <v>1164</v>
      </c>
    </row>
    <row r="275" spans="1:13">
      <c r="A275" s="8">
        <v>273</v>
      </c>
      <c r="B275" s="8">
        <v>16</v>
      </c>
      <c r="C275" s="8">
        <v>72916569</v>
      </c>
      <c r="D275" s="8" t="s">
        <v>1764</v>
      </c>
      <c r="E275" s="8" t="s">
        <v>37</v>
      </c>
      <c r="F275" s="8" t="s">
        <v>276</v>
      </c>
      <c r="G275" s="9">
        <v>0.22852800000000001</v>
      </c>
      <c r="H275" s="9">
        <v>-1.7745034999999999E-2</v>
      </c>
      <c r="I275" s="8" t="s">
        <v>1765</v>
      </c>
      <c r="J275" s="8" t="s">
        <v>1269</v>
      </c>
      <c r="K275" s="8" t="s">
        <v>1270</v>
      </c>
      <c r="L275" s="10">
        <v>30643251</v>
      </c>
      <c r="M275" s="8" t="s">
        <v>1164</v>
      </c>
    </row>
    <row r="276" spans="1:13">
      <c r="A276" s="8">
        <v>274</v>
      </c>
      <c r="B276" s="8">
        <v>16</v>
      </c>
      <c r="C276" s="8">
        <v>75732975</v>
      </c>
      <c r="D276" s="8" t="s">
        <v>1766</v>
      </c>
      <c r="E276" s="8" t="s">
        <v>33</v>
      </c>
      <c r="F276" s="8" t="s">
        <v>279</v>
      </c>
      <c r="G276" s="9">
        <v>4.1700000000000001E-2</v>
      </c>
      <c r="H276" s="9">
        <v>-3.7759688E-2</v>
      </c>
      <c r="I276" s="8" t="s">
        <v>1767</v>
      </c>
      <c r="J276" s="8" t="s">
        <v>1269</v>
      </c>
      <c r="K276" s="8" t="s">
        <v>1270</v>
      </c>
      <c r="L276" s="10">
        <v>30643251</v>
      </c>
      <c r="M276" s="8" t="s">
        <v>1164</v>
      </c>
    </row>
    <row r="277" spans="1:13">
      <c r="A277" s="8">
        <v>275</v>
      </c>
      <c r="B277" s="8">
        <v>16</v>
      </c>
      <c r="C277" s="8">
        <v>87410128</v>
      </c>
      <c r="D277" s="8" t="s">
        <v>1768</v>
      </c>
      <c r="E277" s="8" t="s">
        <v>26</v>
      </c>
      <c r="F277" s="8" t="s">
        <v>424</v>
      </c>
      <c r="G277" s="9">
        <v>0.55900000000000005</v>
      </c>
      <c r="H277" s="9">
        <v>-1.4830016999999999E-2</v>
      </c>
      <c r="I277" s="8" t="s">
        <v>1769</v>
      </c>
      <c r="J277" s="8" t="s">
        <v>1269</v>
      </c>
      <c r="K277" s="8" t="s">
        <v>1270</v>
      </c>
      <c r="L277" s="10">
        <v>30643251</v>
      </c>
      <c r="M277" s="8" t="s">
        <v>1164</v>
      </c>
    </row>
    <row r="278" spans="1:13">
      <c r="A278" s="8">
        <v>276</v>
      </c>
      <c r="B278" s="8">
        <v>16</v>
      </c>
      <c r="C278" s="8">
        <v>89542294</v>
      </c>
      <c r="D278" s="8" t="s">
        <v>1770</v>
      </c>
      <c r="E278" s="8" t="s">
        <v>64</v>
      </c>
      <c r="F278" s="8" t="s">
        <v>279</v>
      </c>
      <c r="G278" s="9">
        <v>0.36899999999999999</v>
      </c>
      <c r="H278" s="9">
        <v>-1.5598343000000001E-2</v>
      </c>
      <c r="I278" s="8" t="s">
        <v>1771</v>
      </c>
      <c r="J278" s="8" t="s">
        <v>1269</v>
      </c>
      <c r="K278" s="8" t="s">
        <v>1270</v>
      </c>
      <c r="L278" s="10">
        <v>30643251</v>
      </c>
      <c r="M278" s="8" t="s">
        <v>1164</v>
      </c>
    </row>
    <row r="279" spans="1:13">
      <c r="A279" s="8">
        <v>277</v>
      </c>
      <c r="B279" s="8">
        <v>17</v>
      </c>
      <c r="C279" s="8">
        <v>2091883</v>
      </c>
      <c r="D279" s="8" t="s">
        <v>1772</v>
      </c>
      <c r="E279" s="8" t="s">
        <v>26</v>
      </c>
      <c r="F279" s="8" t="s">
        <v>383</v>
      </c>
      <c r="G279" s="9">
        <v>0.53200000000000003</v>
      </c>
      <c r="H279" s="9">
        <v>1.744911E-2</v>
      </c>
      <c r="I279" s="8" t="s">
        <v>1773</v>
      </c>
      <c r="J279" s="8" t="s">
        <v>1269</v>
      </c>
      <c r="K279" s="8" t="s">
        <v>1270</v>
      </c>
      <c r="L279" s="10">
        <v>30643251</v>
      </c>
      <c r="M279" s="8" t="s">
        <v>1164</v>
      </c>
    </row>
    <row r="280" spans="1:13">
      <c r="A280" s="8">
        <v>278</v>
      </c>
      <c r="B280" s="8">
        <v>17</v>
      </c>
      <c r="C280" s="8">
        <v>7892654</v>
      </c>
      <c r="D280" s="8" t="s">
        <v>1774</v>
      </c>
      <c r="E280" s="8" t="s">
        <v>33</v>
      </c>
      <c r="F280" s="8" t="s">
        <v>102</v>
      </c>
      <c r="G280" s="9">
        <v>0.419348</v>
      </c>
      <c r="H280" s="9">
        <v>-1.4582893E-2</v>
      </c>
      <c r="I280" s="8" t="s">
        <v>1775</v>
      </c>
      <c r="J280" s="8" t="s">
        <v>1269</v>
      </c>
      <c r="K280" s="8" t="s">
        <v>1270</v>
      </c>
      <c r="L280" s="10">
        <v>30643251</v>
      </c>
      <c r="M280" s="8" t="s">
        <v>1164</v>
      </c>
    </row>
    <row r="281" spans="1:13">
      <c r="A281" s="8">
        <v>279</v>
      </c>
      <c r="B281" s="8">
        <v>17</v>
      </c>
      <c r="C281" s="8">
        <v>7899800</v>
      </c>
      <c r="D281" s="8" t="s">
        <v>1776</v>
      </c>
      <c r="E281" s="8" t="s">
        <v>37</v>
      </c>
      <c r="F281" s="8" t="s">
        <v>261</v>
      </c>
      <c r="G281" s="9">
        <v>5.6300000000000003E-2</v>
      </c>
      <c r="H281" s="9">
        <v>-3.5564980000000003E-2</v>
      </c>
      <c r="I281" s="8" t="s">
        <v>1775</v>
      </c>
      <c r="J281" s="8" t="s">
        <v>1269</v>
      </c>
      <c r="K281" s="8" t="s">
        <v>1270</v>
      </c>
      <c r="L281" s="10">
        <v>30643251</v>
      </c>
      <c r="M281" s="8" t="s">
        <v>1164</v>
      </c>
    </row>
    <row r="282" spans="1:13">
      <c r="A282" s="8">
        <v>280</v>
      </c>
      <c r="B282" s="8">
        <v>17</v>
      </c>
      <c r="C282" s="8">
        <v>16332148</v>
      </c>
      <c r="D282" s="8" t="s">
        <v>1777</v>
      </c>
      <c r="E282" s="8" t="s">
        <v>64</v>
      </c>
      <c r="F282" s="8" t="s">
        <v>93</v>
      </c>
      <c r="G282" s="9">
        <v>0.499</v>
      </c>
      <c r="H282" s="9">
        <v>-1.4026386E-2</v>
      </c>
      <c r="I282" s="8" t="s">
        <v>1778</v>
      </c>
      <c r="J282" s="8" t="s">
        <v>1269</v>
      </c>
      <c r="K282" s="8" t="s">
        <v>1270</v>
      </c>
      <c r="L282" s="10">
        <v>30643251</v>
      </c>
      <c r="M282" s="8" t="s">
        <v>1164</v>
      </c>
    </row>
    <row r="283" spans="1:13">
      <c r="A283" s="8">
        <v>281</v>
      </c>
      <c r="B283" s="8">
        <v>17</v>
      </c>
      <c r="C283" s="8">
        <v>28996304</v>
      </c>
      <c r="D283" s="8" t="s">
        <v>1779</v>
      </c>
      <c r="E283" s="8" t="s">
        <v>26</v>
      </c>
      <c r="F283" s="8" t="s">
        <v>726</v>
      </c>
      <c r="G283" s="9">
        <v>0.17199999999999999</v>
      </c>
      <c r="H283" s="9">
        <v>-2.4601495000000001E-2</v>
      </c>
      <c r="I283" s="8" t="s">
        <v>1780</v>
      </c>
      <c r="J283" s="8" t="s">
        <v>1269</v>
      </c>
      <c r="K283" s="8" t="s">
        <v>1270</v>
      </c>
      <c r="L283" s="10">
        <v>30643251</v>
      </c>
      <c r="M283" s="8" t="s">
        <v>1164</v>
      </c>
    </row>
    <row r="284" spans="1:13">
      <c r="A284" s="8">
        <v>282</v>
      </c>
      <c r="B284" s="8">
        <v>17</v>
      </c>
      <c r="C284" s="8">
        <v>32358916</v>
      </c>
      <c r="D284" s="8" t="s">
        <v>1781</v>
      </c>
      <c r="E284" s="8" t="s">
        <v>37</v>
      </c>
      <c r="F284" s="8" t="s">
        <v>154</v>
      </c>
      <c r="G284" s="9">
        <v>0.61199999999999999</v>
      </c>
      <c r="H284" s="9">
        <v>-1.5087738E-2</v>
      </c>
      <c r="I284" s="8" t="s">
        <v>1782</v>
      </c>
      <c r="J284" s="8" t="s">
        <v>1269</v>
      </c>
      <c r="K284" s="8" t="s">
        <v>1270</v>
      </c>
      <c r="L284" s="10">
        <v>30643251</v>
      </c>
      <c r="M284" s="8" t="s">
        <v>1164</v>
      </c>
    </row>
    <row r="285" spans="1:13">
      <c r="A285" s="8">
        <v>283</v>
      </c>
      <c r="B285" s="8">
        <v>17</v>
      </c>
      <c r="C285" s="8">
        <v>39668086</v>
      </c>
      <c r="D285" s="8" t="s">
        <v>1783</v>
      </c>
      <c r="E285" s="8" t="s">
        <v>64</v>
      </c>
      <c r="F285" s="8" t="s">
        <v>93</v>
      </c>
      <c r="G285" s="9">
        <v>0.65700000000000003</v>
      </c>
      <c r="H285" s="9">
        <v>-1.4749162E-2</v>
      </c>
      <c r="I285" s="8" t="s">
        <v>1784</v>
      </c>
      <c r="J285" s="8" t="s">
        <v>1269</v>
      </c>
      <c r="K285" s="8" t="s">
        <v>1270</v>
      </c>
      <c r="L285" s="10">
        <v>30643251</v>
      </c>
      <c r="M285" s="8" t="s">
        <v>1164</v>
      </c>
    </row>
    <row r="286" spans="1:13">
      <c r="A286" s="8">
        <v>284</v>
      </c>
      <c r="B286" s="8">
        <v>17</v>
      </c>
      <c r="C286" s="8">
        <v>46715917</v>
      </c>
      <c r="D286" s="8" t="s">
        <v>1785</v>
      </c>
      <c r="E286" s="8" t="s">
        <v>26</v>
      </c>
      <c r="F286" s="8" t="s">
        <v>479</v>
      </c>
      <c r="G286" s="9">
        <v>0.33100000000000002</v>
      </c>
      <c r="H286" s="9">
        <v>1.9598922000000001E-2</v>
      </c>
      <c r="I286" s="8" t="s">
        <v>1786</v>
      </c>
      <c r="J286" s="8" t="s">
        <v>1269</v>
      </c>
      <c r="K286" s="8" t="s">
        <v>1270</v>
      </c>
      <c r="L286" s="10">
        <v>30643251</v>
      </c>
      <c r="M286" s="8" t="s">
        <v>1164</v>
      </c>
    </row>
    <row r="287" spans="1:13">
      <c r="A287" s="8">
        <v>285</v>
      </c>
      <c r="B287" s="8">
        <v>17</v>
      </c>
      <c r="C287" s="8">
        <v>52115837</v>
      </c>
      <c r="D287" s="8" t="s">
        <v>1787</v>
      </c>
      <c r="E287" s="8" t="s">
        <v>37</v>
      </c>
      <c r="F287" s="8" t="s">
        <v>726</v>
      </c>
      <c r="G287" s="9">
        <v>0.26700000000000002</v>
      </c>
      <c r="H287" s="9">
        <v>-2.0966403000000002E-2</v>
      </c>
      <c r="I287" s="8" t="s">
        <v>1788</v>
      </c>
      <c r="J287" s="8" t="s">
        <v>1269</v>
      </c>
      <c r="K287" s="8" t="s">
        <v>1270</v>
      </c>
      <c r="L287" s="10">
        <v>30643251</v>
      </c>
      <c r="M287" s="8" t="s">
        <v>1164</v>
      </c>
    </row>
    <row r="288" spans="1:13">
      <c r="A288" s="8">
        <v>286</v>
      </c>
      <c r="B288" s="8">
        <v>17</v>
      </c>
      <c r="C288" s="8">
        <v>52166037</v>
      </c>
      <c r="D288" s="8" t="s">
        <v>1789</v>
      </c>
      <c r="E288" s="8" t="s">
        <v>64</v>
      </c>
      <c r="F288" s="8" t="s">
        <v>221</v>
      </c>
      <c r="G288" s="9">
        <v>0.67300000000000004</v>
      </c>
      <c r="H288" s="9">
        <v>-1.7501019999999999E-2</v>
      </c>
      <c r="I288" s="8" t="s">
        <v>1788</v>
      </c>
      <c r="J288" s="8" t="s">
        <v>1269</v>
      </c>
      <c r="K288" s="8" t="s">
        <v>1270</v>
      </c>
      <c r="L288" s="10">
        <v>30643251</v>
      </c>
      <c r="M288" s="8" t="s">
        <v>1164</v>
      </c>
    </row>
    <row r="289" spans="1:13">
      <c r="A289" s="8">
        <v>287</v>
      </c>
      <c r="B289" s="8">
        <v>17</v>
      </c>
      <c r="C289" s="8">
        <v>79816336</v>
      </c>
      <c r="D289" s="8" t="s">
        <v>1790</v>
      </c>
      <c r="E289" s="8" t="s">
        <v>37</v>
      </c>
      <c r="F289" s="8" t="s">
        <v>84</v>
      </c>
      <c r="G289" s="9">
        <v>0.502</v>
      </c>
      <c r="H289" s="9">
        <v>-1.466024E-2</v>
      </c>
      <c r="I289" s="8" t="s">
        <v>1791</v>
      </c>
      <c r="J289" s="8" t="s">
        <v>1269</v>
      </c>
      <c r="K289" s="8" t="s">
        <v>1270</v>
      </c>
      <c r="L289" s="10">
        <v>30643251</v>
      </c>
      <c r="M289" s="8" t="s">
        <v>1164</v>
      </c>
    </row>
    <row r="290" spans="1:13">
      <c r="A290" s="8">
        <v>288</v>
      </c>
      <c r="B290" s="8">
        <v>18</v>
      </c>
      <c r="C290" s="8">
        <v>5872473</v>
      </c>
      <c r="D290" s="8" t="s">
        <v>1792</v>
      </c>
      <c r="E290" s="8" t="s">
        <v>37</v>
      </c>
      <c r="F290" s="8" t="s">
        <v>102</v>
      </c>
      <c r="G290" s="9">
        <v>0.50900000000000001</v>
      </c>
      <c r="H290" s="9">
        <v>-1.4281006000000001E-2</v>
      </c>
      <c r="I290" s="8" t="s">
        <v>1793</v>
      </c>
      <c r="J290" s="8" t="s">
        <v>1269</v>
      </c>
      <c r="K290" s="8" t="s">
        <v>1270</v>
      </c>
      <c r="L290" s="10">
        <v>30643251</v>
      </c>
      <c r="M290" s="8" t="s">
        <v>1164</v>
      </c>
    </row>
    <row r="291" spans="1:13">
      <c r="A291" s="8">
        <v>289</v>
      </c>
      <c r="B291" s="8">
        <v>18</v>
      </c>
      <c r="C291" s="8">
        <v>27673333</v>
      </c>
      <c r="D291" s="8" t="s">
        <v>1794</v>
      </c>
      <c r="E291" s="8" t="s">
        <v>64</v>
      </c>
      <c r="F291" s="8" t="s">
        <v>341</v>
      </c>
      <c r="G291" s="9">
        <v>0.24</v>
      </c>
      <c r="H291" s="9">
        <v>-1.8486164999999999E-2</v>
      </c>
      <c r="I291" s="8" t="s">
        <v>100</v>
      </c>
      <c r="J291" s="8" t="s">
        <v>1269</v>
      </c>
      <c r="K291" s="8" t="s">
        <v>1270</v>
      </c>
      <c r="L291" s="10">
        <v>30643251</v>
      </c>
      <c r="M291" s="8" t="s">
        <v>1164</v>
      </c>
    </row>
    <row r="292" spans="1:13">
      <c r="A292" s="8">
        <v>290</v>
      </c>
      <c r="B292" s="8">
        <v>18</v>
      </c>
      <c r="C292" s="8">
        <v>34116111</v>
      </c>
      <c r="D292" s="8" t="s">
        <v>1795</v>
      </c>
      <c r="E292" s="8" t="s">
        <v>26</v>
      </c>
      <c r="F292" s="8" t="s">
        <v>625</v>
      </c>
      <c r="G292" s="9">
        <v>0.58599999999999997</v>
      </c>
      <c r="H292" s="9">
        <v>-1.6981782000000001E-2</v>
      </c>
      <c r="I292" s="8" t="s">
        <v>1796</v>
      </c>
      <c r="J292" s="8" t="s">
        <v>1269</v>
      </c>
      <c r="K292" s="8" t="s">
        <v>1270</v>
      </c>
      <c r="L292" s="10">
        <v>30643251</v>
      </c>
      <c r="M292" s="8" t="s">
        <v>1164</v>
      </c>
    </row>
    <row r="293" spans="1:13">
      <c r="A293" s="8">
        <v>291</v>
      </c>
      <c r="B293" s="8">
        <v>18</v>
      </c>
      <c r="C293" s="8">
        <v>39341887</v>
      </c>
      <c r="D293" s="8" t="s">
        <v>1797</v>
      </c>
      <c r="E293" s="8" t="s">
        <v>37</v>
      </c>
      <c r="F293" s="8" t="s">
        <v>27</v>
      </c>
      <c r="G293" s="9">
        <v>0.70299999999999996</v>
      </c>
      <c r="H293" s="9">
        <v>1.5524534E-2</v>
      </c>
      <c r="I293" s="8" t="s">
        <v>1798</v>
      </c>
      <c r="J293" s="8" t="s">
        <v>1269</v>
      </c>
      <c r="K293" s="8" t="s">
        <v>1270</v>
      </c>
      <c r="L293" s="10">
        <v>30643251</v>
      </c>
      <c r="M293" s="8" t="s">
        <v>1164</v>
      </c>
    </row>
    <row r="294" spans="1:13">
      <c r="A294" s="8">
        <v>292</v>
      </c>
      <c r="B294" s="8">
        <v>18</v>
      </c>
      <c r="C294" s="8">
        <v>41717290</v>
      </c>
      <c r="D294" s="8" t="s">
        <v>1799</v>
      </c>
      <c r="E294" s="8" t="s">
        <v>33</v>
      </c>
      <c r="F294" s="8" t="s">
        <v>70</v>
      </c>
      <c r="G294" s="9">
        <v>0.22900000000000001</v>
      </c>
      <c r="H294" s="9">
        <v>-2.0272274E-2</v>
      </c>
      <c r="I294" s="8" t="s">
        <v>1800</v>
      </c>
      <c r="J294" s="8" t="s">
        <v>1269</v>
      </c>
      <c r="K294" s="8" t="s">
        <v>1270</v>
      </c>
      <c r="L294" s="10">
        <v>30643251</v>
      </c>
      <c r="M294" s="8" t="s">
        <v>1164</v>
      </c>
    </row>
    <row r="295" spans="1:13">
      <c r="A295" s="8">
        <v>293</v>
      </c>
      <c r="B295" s="8">
        <v>18</v>
      </c>
      <c r="C295" s="8">
        <v>45078678</v>
      </c>
      <c r="D295" s="8" t="s">
        <v>1801</v>
      </c>
      <c r="E295" s="8" t="s">
        <v>33</v>
      </c>
      <c r="F295" s="8" t="s">
        <v>61</v>
      </c>
      <c r="G295" s="9">
        <v>0.155</v>
      </c>
      <c r="H295" s="9">
        <v>-2.4415854000000001E-2</v>
      </c>
      <c r="I295" s="8" t="s">
        <v>1802</v>
      </c>
      <c r="J295" s="8" t="s">
        <v>1269</v>
      </c>
      <c r="K295" s="8" t="s">
        <v>1270</v>
      </c>
      <c r="L295" s="10">
        <v>30643251</v>
      </c>
      <c r="M295" s="8" t="s">
        <v>1164</v>
      </c>
    </row>
    <row r="296" spans="1:13">
      <c r="A296" s="8">
        <v>294</v>
      </c>
      <c r="B296" s="8">
        <v>18</v>
      </c>
      <c r="C296" s="8">
        <v>52348145</v>
      </c>
      <c r="D296" s="8" t="s">
        <v>1803</v>
      </c>
      <c r="E296" s="8" t="s">
        <v>26</v>
      </c>
      <c r="F296" s="8" t="s">
        <v>154</v>
      </c>
      <c r="G296" s="9">
        <v>0.30617100000000003</v>
      </c>
      <c r="H296" s="9">
        <v>-1.5951717000000001E-2</v>
      </c>
      <c r="I296" s="8" t="s">
        <v>1804</v>
      </c>
      <c r="J296" s="8" t="s">
        <v>1269</v>
      </c>
      <c r="K296" s="8" t="s">
        <v>1270</v>
      </c>
      <c r="L296" s="10">
        <v>30643251</v>
      </c>
      <c r="M296" s="8" t="s">
        <v>1164</v>
      </c>
    </row>
    <row r="297" spans="1:13">
      <c r="A297" s="8">
        <v>295</v>
      </c>
      <c r="B297" s="8">
        <v>18</v>
      </c>
      <c r="C297" s="8">
        <v>52441441</v>
      </c>
      <c r="D297" s="8" t="s">
        <v>1805</v>
      </c>
      <c r="E297" s="8" t="s">
        <v>33</v>
      </c>
      <c r="F297" s="8" t="s">
        <v>618</v>
      </c>
      <c r="G297" s="9">
        <v>0.58799999999999997</v>
      </c>
      <c r="H297" s="9">
        <v>-2.0316397999999999E-2</v>
      </c>
      <c r="I297" s="8" t="s">
        <v>1804</v>
      </c>
      <c r="J297" s="8" t="s">
        <v>1269</v>
      </c>
      <c r="K297" s="8" t="s">
        <v>1270</v>
      </c>
      <c r="L297" s="10">
        <v>30643251</v>
      </c>
      <c r="M297" s="8" t="s">
        <v>1164</v>
      </c>
    </row>
    <row r="298" spans="1:13">
      <c r="A298" s="8">
        <v>296</v>
      </c>
      <c r="B298" s="8">
        <v>18</v>
      </c>
      <c r="C298" s="8">
        <v>53337491</v>
      </c>
      <c r="D298" s="8" t="s">
        <v>1806</v>
      </c>
      <c r="E298" s="8" t="s">
        <v>64</v>
      </c>
      <c r="F298" s="8" t="s">
        <v>70</v>
      </c>
      <c r="G298" s="9">
        <v>0.36532199999999998</v>
      </c>
      <c r="H298" s="9">
        <v>1.7709975999999999E-2</v>
      </c>
      <c r="I298" s="8" t="s">
        <v>1804</v>
      </c>
      <c r="J298" s="8" t="s">
        <v>1269</v>
      </c>
      <c r="K298" s="8" t="s">
        <v>1270</v>
      </c>
      <c r="L298" s="10">
        <v>30643251</v>
      </c>
      <c r="M298" s="8" t="s">
        <v>1164</v>
      </c>
    </row>
    <row r="299" spans="1:13">
      <c r="A299" s="8">
        <v>297</v>
      </c>
      <c r="B299" s="8">
        <v>18</v>
      </c>
      <c r="C299" s="8">
        <v>55994512</v>
      </c>
      <c r="D299" s="8" t="s">
        <v>1807</v>
      </c>
      <c r="E299" s="8" t="s">
        <v>64</v>
      </c>
      <c r="F299" s="8" t="s">
        <v>75</v>
      </c>
      <c r="G299" s="9">
        <v>0.113</v>
      </c>
      <c r="H299" s="9">
        <v>-2.7205123000000001E-2</v>
      </c>
      <c r="I299" s="8" t="s">
        <v>1808</v>
      </c>
      <c r="J299" s="8" t="s">
        <v>1269</v>
      </c>
      <c r="K299" s="8" t="s">
        <v>1270</v>
      </c>
      <c r="L299" s="10">
        <v>30643251</v>
      </c>
      <c r="M299" s="8" t="s">
        <v>1164</v>
      </c>
    </row>
    <row r="300" spans="1:13">
      <c r="A300" s="8">
        <v>298</v>
      </c>
      <c r="B300" s="8">
        <v>18</v>
      </c>
      <c r="C300" s="8">
        <v>74823326</v>
      </c>
      <c r="D300" s="8" t="s">
        <v>1809</v>
      </c>
      <c r="E300" s="8" t="s">
        <v>64</v>
      </c>
      <c r="F300" s="8" t="s">
        <v>276</v>
      </c>
      <c r="G300" s="9">
        <v>0.253</v>
      </c>
      <c r="H300" s="9">
        <v>-1.7113948E-2</v>
      </c>
      <c r="I300" s="8" t="s">
        <v>1810</v>
      </c>
      <c r="J300" s="8" t="s">
        <v>1269</v>
      </c>
      <c r="K300" s="8" t="s">
        <v>1270</v>
      </c>
      <c r="L300" s="10">
        <v>30643251</v>
      </c>
      <c r="M300" s="8" t="s">
        <v>1164</v>
      </c>
    </row>
    <row r="301" spans="1:13">
      <c r="A301" s="8">
        <v>299</v>
      </c>
      <c r="B301" s="8">
        <v>18</v>
      </c>
      <c r="C301" s="8">
        <v>79814374</v>
      </c>
      <c r="D301" s="8" t="s">
        <v>1811</v>
      </c>
      <c r="E301" s="8" t="s">
        <v>26</v>
      </c>
      <c r="F301" s="8" t="s">
        <v>400</v>
      </c>
      <c r="G301" s="9">
        <v>0.20300000000000001</v>
      </c>
      <c r="H301" s="9">
        <v>2.055216E-2</v>
      </c>
      <c r="I301" s="8" t="s">
        <v>1812</v>
      </c>
      <c r="J301" s="8" t="s">
        <v>1269</v>
      </c>
      <c r="K301" s="8" t="s">
        <v>1270</v>
      </c>
      <c r="L301" s="10">
        <v>30643251</v>
      </c>
      <c r="M301" s="8" t="s">
        <v>1164</v>
      </c>
    </row>
    <row r="302" spans="1:13">
      <c r="A302" s="8">
        <v>300</v>
      </c>
      <c r="B302" s="8">
        <v>19</v>
      </c>
      <c r="C302" s="8">
        <v>4474728</v>
      </c>
      <c r="D302" s="8" t="s">
        <v>1813</v>
      </c>
      <c r="E302" s="8" t="s">
        <v>64</v>
      </c>
      <c r="F302" s="8" t="s">
        <v>276</v>
      </c>
      <c r="G302" s="9">
        <v>4.8899999999999999E-2</v>
      </c>
      <c r="H302" s="9">
        <v>-3.4549292000000002E-2</v>
      </c>
      <c r="I302" s="8" t="s">
        <v>1814</v>
      </c>
      <c r="J302" s="8" t="s">
        <v>1269</v>
      </c>
      <c r="K302" s="8" t="s">
        <v>1270</v>
      </c>
      <c r="L302" s="10">
        <v>30643251</v>
      </c>
      <c r="M302" s="8" t="s">
        <v>1164</v>
      </c>
    </row>
    <row r="303" spans="1:13">
      <c r="A303" s="8">
        <v>301</v>
      </c>
      <c r="B303" s="8">
        <v>19</v>
      </c>
      <c r="C303" s="8">
        <v>18350146</v>
      </c>
      <c r="D303" s="8" t="s">
        <v>1815</v>
      </c>
      <c r="E303" s="8" t="s">
        <v>64</v>
      </c>
      <c r="F303" s="8" t="s">
        <v>261</v>
      </c>
      <c r="G303" s="9">
        <v>0.255</v>
      </c>
      <c r="H303" s="9">
        <v>-1.8876147999999999E-2</v>
      </c>
      <c r="I303" s="8" t="s">
        <v>1816</v>
      </c>
      <c r="J303" s="8" t="s">
        <v>1269</v>
      </c>
      <c r="K303" s="8" t="s">
        <v>1270</v>
      </c>
      <c r="L303" s="10">
        <v>30643251</v>
      </c>
      <c r="M303" s="8" t="s">
        <v>1164</v>
      </c>
    </row>
    <row r="304" spans="1:13">
      <c r="A304" s="8">
        <v>302</v>
      </c>
      <c r="B304" s="8">
        <v>19</v>
      </c>
      <c r="C304" s="8">
        <v>18455585</v>
      </c>
      <c r="D304" s="8" t="s">
        <v>1817</v>
      </c>
      <c r="E304" s="8" t="s">
        <v>37</v>
      </c>
      <c r="F304" s="8" t="s">
        <v>279</v>
      </c>
      <c r="G304" s="9">
        <v>0.354431</v>
      </c>
      <c r="H304" s="9">
        <v>1.5802572000000001E-2</v>
      </c>
      <c r="I304" s="8" t="s">
        <v>1818</v>
      </c>
      <c r="J304" s="8" t="s">
        <v>1269</v>
      </c>
      <c r="K304" s="8" t="s">
        <v>1270</v>
      </c>
      <c r="L304" s="10">
        <v>30643251</v>
      </c>
      <c r="M304" s="8" t="s">
        <v>1164</v>
      </c>
    </row>
    <row r="305" spans="1:13">
      <c r="A305" s="8">
        <v>303</v>
      </c>
      <c r="B305" s="8">
        <v>19</v>
      </c>
      <c r="C305" s="8">
        <v>55368504</v>
      </c>
      <c r="D305" s="8" t="s">
        <v>1819</v>
      </c>
      <c r="E305" s="8" t="s">
        <v>26</v>
      </c>
      <c r="F305" s="8" t="s">
        <v>27</v>
      </c>
      <c r="G305" s="9">
        <v>0.47299999999999998</v>
      </c>
      <c r="H305" s="9">
        <v>1.4162276999999999E-2</v>
      </c>
      <c r="I305" s="8" t="s">
        <v>1820</v>
      </c>
      <c r="J305" s="8" t="s">
        <v>1269</v>
      </c>
      <c r="K305" s="8" t="s">
        <v>1270</v>
      </c>
      <c r="L305" s="10">
        <v>30643251</v>
      </c>
      <c r="M305" s="8" t="s">
        <v>1164</v>
      </c>
    </row>
    <row r="306" spans="1:13">
      <c r="A306" s="8">
        <v>304</v>
      </c>
      <c r="B306" s="8">
        <v>20</v>
      </c>
      <c r="C306" s="8">
        <v>25214873</v>
      </c>
      <c r="D306" s="8" t="s">
        <v>1821</v>
      </c>
      <c r="E306" s="8" t="s">
        <v>33</v>
      </c>
      <c r="F306" s="8" t="s">
        <v>452</v>
      </c>
      <c r="G306" s="9">
        <v>0.97099999999999997</v>
      </c>
      <c r="H306" s="9">
        <v>5.4409794999999997E-2</v>
      </c>
      <c r="I306" s="8" t="s">
        <v>1822</v>
      </c>
      <c r="J306" s="8" t="s">
        <v>1269</v>
      </c>
      <c r="K306" s="8" t="s">
        <v>1270</v>
      </c>
      <c r="L306" s="10">
        <v>30643251</v>
      </c>
      <c r="M306" s="8" t="s">
        <v>1164</v>
      </c>
    </row>
    <row r="307" spans="1:13">
      <c r="A307" s="8">
        <v>305</v>
      </c>
      <c r="B307" s="8">
        <v>20</v>
      </c>
      <c r="C307" s="8">
        <v>31359165</v>
      </c>
      <c r="D307" s="8" t="s">
        <v>1823</v>
      </c>
      <c r="E307" s="8" t="s">
        <v>26</v>
      </c>
      <c r="F307" s="8" t="s">
        <v>70</v>
      </c>
      <c r="G307" s="9">
        <v>0.90800000000000003</v>
      </c>
      <c r="H307" s="9">
        <v>2.9710341000000001E-2</v>
      </c>
      <c r="I307" s="8" t="s">
        <v>1824</v>
      </c>
      <c r="J307" s="8" t="s">
        <v>1269</v>
      </c>
      <c r="K307" s="8" t="s">
        <v>1270</v>
      </c>
      <c r="L307" s="10">
        <v>30643251</v>
      </c>
      <c r="M307" s="8" t="s">
        <v>1164</v>
      </c>
    </row>
    <row r="308" spans="1:13">
      <c r="A308" s="8">
        <v>306</v>
      </c>
      <c r="B308" s="8">
        <v>20</v>
      </c>
      <c r="C308" s="8">
        <v>55887337</v>
      </c>
      <c r="D308" s="8" t="s">
        <v>1825</v>
      </c>
      <c r="E308" s="8" t="s">
        <v>37</v>
      </c>
      <c r="F308" s="8" t="s">
        <v>154</v>
      </c>
      <c r="G308" s="9">
        <v>0.73899999999999999</v>
      </c>
      <c r="H308" s="9">
        <v>-1.6769927E-2</v>
      </c>
      <c r="I308" s="8" t="s">
        <v>100</v>
      </c>
      <c r="J308" s="8" t="s">
        <v>1269</v>
      </c>
      <c r="K308" s="8" t="s">
        <v>1270</v>
      </c>
      <c r="L308" s="10">
        <v>30643251</v>
      </c>
      <c r="M308" s="8" t="s">
        <v>1164</v>
      </c>
    </row>
    <row r="309" spans="1:13">
      <c r="A309" s="8">
        <v>307</v>
      </c>
      <c r="B309" s="8">
        <v>20</v>
      </c>
      <c r="C309" s="8">
        <v>63352965</v>
      </c>
      <c r="D309" s="8" t="s">
        <v>1262</v>
      </c>
      <c r="E309" s="8" t="s">
        <v>26</v>
      </c>
      <c r="F309" s="8" t="s">
        <v>279</v>
      </c>
      <c r="G309" s="9">
        <v>0.80600000000000005</v>
      </c>
      <c r="H309" s="9">
        <v>-1.9176550000000001E-2</v>
      </c>
      <c r="I309" s="8" t="s">
        <v>1232</v>
      </c>
      <c r="J309" s="8" t="s">
        <v>1269</v>
      </c>
      <c r="K309" s="8" t="s">
        <v>1270</v>
      </c>
      <c r="L309" s="10">
        <v>30643251</v>
      </c>
      <c r="M309" s="8" t="s">
        <v>1164</v>
      </c>
    </row>
    <row r="310" spans="1:13">
      <c r="A310" s="8">
        <v>308</v>
      </c>
      <c r="B310" s="8">
        <v>20</v>
      </c>
      <c r="C310" s="8">
        <v>63775533</v>
      </c>
      <c r="D310" s="8" t="s">
        <v>1826</v>
      </c>
      <c r="E310" s="8" t="s">
        <v>37</v>
      </c>
      <c r="F310" s="8" t="s">
        <v>288</v>
      </c>
      <c r="G310" s="9">
        <v>0.61943599999999999</v>
      </c>
      <c r="H310" s="9">
        <v>1.5881294000000001E-2</v>
      </c>
      <c r="I310" s="8" t="s">
        <v>1827</v>
      </c>
      <c r="J310" s="8" t="s">
        <v>1269</v>
      </c>
      <c r="K310" s="8" t="s">
        <v>1270</v>
      </c>
      <c r="L310" s="10">
        <v>30643251</v>
      </c>
      <c r="M310" s="8" t="s">
        <v>1164</v>
      </c>
    </row>
    <row r="311" spans="1:13">
      <c r="A311" s="8">
        <v>309</v>
      </c>
      <c r="B311" s="8">
        <v>21</v>
      </c>
      <c r="C311" s="8">
        <v>39216893</v>
      </c>
      <c r="D311" s="8" t="s">
        <v>1828</v>
      </c>
      <c r="E311" s="8" t="s">
        <v>64</v>
      </c>
      <c r="F311" s="8" t="s">
        <v>181</v>
      </c>
      <c r="G311" s="9">
        <v>0.58099999999999996</v>
      </c>
      <c r="H311" s="9">
        <v>-2.0430982E-2</v>
      </c>
      <c r="I311" s="8" t="s">
        <v>1829</v>
      </c>
      <c r="J311" s="8" t="s">
        <v>1269</v>
      </c>
      <c r="K311" s="8" t="s">
        <v>1270</v>
      </c>
      <c r="L311" s="10">
        <v>30643251</v>
      </c>
      <c r="M311" s="8" t="s">
        <v>1164</v>
      </c>
    </row>
    <row r="312" spans="1:13">
      <c r="A312" s="8">
        <v>310</v>
      </c>
      <c r="B312" s="8">
        <v>22</v>
      </c>
      <c r="C312" s="8">
        <v>38001790</v>
      </c>
      <c r="D312" s="8" t="s">
        <v>1830</v>
      </c>
      <c r="E312" s="8" t="s">
        <v>37</v>
      </c>
      <c r="F312" s="8" t="s">
        <v>424</v>
      </c>
      <c r="G312" s="9">
        <v>0.64800000000000002</v>
      </c>
      <c r="H312" s="9">
        <v>1.5440351E-2</v>
      </c>
      <c r="I312" s="8" t="s">
        <v>1831</v>
      </c>
      <c r="J312" s="8" t="s">
        <v>1269</v>
      </c>
      <c r="K312" s="8" t="s">
        <v>1270</v>
      </c>
      <c r="L312" s="10">
        <v>30643251</v>
      </c>
      <c r="M312" s="8" t="s">
        <v>1164</v>
      </c>
    </row>
    <row r="313" spans="1:13">
      <c r="A313" s="8">
        <v>311</v>
      </c>
      <c r="B313" s="8">
        <v>22</v>
      </c>
      <c r="C313" s="8">
        <v>42302424</v>
      </c>
      <c r="D313" s="8" t="s">
        <v>1832</v>
      </c>
      <c r="E313" s="8" t="s">
        <v>26</v>
      </c>
      <c r="F313" s="8" t="s">
        <v>221</v>
      </c>
      <c r="G313" s="9">
        <v>0.61799999999999999</v>
      </c>
      <c r="H313" s="9">
        <v>-1.6542807E-2</v>
      </c>
      <c r="I313" s="8" t="s">
        <v>1833</v>
      </c>
      <c r="J313" s="8" t="s">
        <v>1269</v>
      </c>
      <c r="K313" s="8" t="s">
        <v>1270</v>
      </c>
      <c r="L313" s="10">
        <v>30643251</v>
      </c>
      <c r="M313" s="8" t="s">
        <v>1164</v>
      </c>
    </row>
    <row r="315" spans="1:13" ht="15">
      <c r="A315" s="29" t="s">
        <v>527</v>
      </c>
    </row>
    <row r="316" spans="1:13" ht="15">
      <c r="A316" s="29" t="s">
        <v>1265</v>
      </c>
    </row>
    <row r="317" spans="1:13" ht="15"/>
    <row r="318" spans="1:13" ht="15"/>
    <row r="319" spans="1:13" ht="15"/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545C8-0AE9-4BBC-A8F1-653F0B009F87}">
  <dimension ref="A1:M219"/>
  <sheetViews>
    <sheetView workbookViewId="0">
      <selection activeCell="A2" sqref="A2"/>
    </sheetView>
  </sheetViews>
  <sheetFormatPr defaultColWidth="9.140625" defaultRowHeight="14.45"/>
  <cols>
    <col min="1" max="2" width="9.140625" style="1"/>
    <col min="3" max="3" width="10.85546875" style="1" bestFit="1" customWidth="1"/>
    <col min="4" max="4" width="11.5703125" style="1" bestFit="1" customWidth="1"/>
    <col min="5" max="7" width="9.140625" style="1"/>
    <col min="8" max="8" width="12" style="1" bestFit="1" customWidth="1"/>
    <col min="9" max="9" width="23.7109375" style="1" bestFit="1" customWidth="1"/>
    <col min="10" max="11" width="15" style="1" bestFit="1" customWidth="1"/>
    <col min="12" max="12" width="10.7109375" style="1" bestFit="1" customWidth="1"/>
    <col min="13" max="13" width="11.42578125" style="1" bestFit="1" customWidth="1"/>
    <col min="14" max="16384" width="9.140625" style="1"/>
  </cols>
  <sheetData>
    <row r="1" spans="1:13">
      <c r="A1" s="21" t="s">
        <v>11</v>
      </c>
      <c r="B1" s="18"/>
      <c r="C1" s="18"/>
      <c r="D1" s="18"/>
      <c r="E1" s="18"/>
      <c r="F1" s="18"/>
      <c r="G1" s="18"/>
    </row>
    <row r="2" spans="1:13">
      <c r="A2" s="6" t="s">
        <v>12</v>
      </c>
      <c r="B2" s="6" t="s">
        <v>13</v>
      </c>
      <c r="C2" s="6" t="s">
        <v>14</v>
      </c>
      <c r="D2" s="6" t="s">
        <v>15</v>
      </c>
      <c r="E2" s="6" t="s">
        <v>16</v>
      </c>
      <c r="F2" s="6" t="s">
        <v>17</v>
      </c>
      <c r="G2" s="6" t="s">
        <v>18</v>
      </c>
      <c r="H2" s="6" t="s">
        <v>19</v>
      </c>
      <c r="I2" s="6" t="s">
        <v>20</v>
      </c>
      <c r="J2" s="6" t="s">
        <v>21</v>
      </c>
      <c r="K2" s="6" t="s">
        <v>22</v>
      </c>
      <c r="L2" s="6" t="s">
        <v>23</v>
      </c>
      <c r="M2" s="6" t="s">
        <v>24</v>
      </c>
    </row>
    <row r="3" spans="1:13">
      <c r="A3" s="8">
        <v>1</v>
      </c>
      <c r="B3" s="8">
        <v>1</v>
      </c>
      <c r="C3" s="8">
        <v>151045515</v>
      </c>
      <c r="D3" s="8" t="s">
        <v>25</v>
      </c>
      <c r="E3" s="8" t="s">
        <v>26</v>
      </c>
      <c r="F3" s="8" t="s">
        <v>27</v>
      </c>
      <c r="G3" s="8">
        <v>0.98670000000000002</v>
      </c>
      <c r="H3" s="9">
        <v>0.17395330712343798</v>
      </c>
      <c r="I3" s="8" t="s">
        <v>28</v>
      </c>
      <c r="J3" s="8" t="s">
        <v>29</v>
      </c>
      <c r="K3" s="8" t="s">
        <v>30</v>
      </c>
      <c r="L3" s="8">
        <v>30297969</v>
      </c>
      <c r="M3" s="8" t="s">
        <v>31</v>
      </c>
    </row>
    <row r="4" spans="1:13">
      <c r="A4" s="8">
        <v>2</v>
      </c>
      <c r="B4" s="8">
        <v>1</v>
      </c>
      <c r="C4" s="8">
        <v>62114219</v>
      </c>
      <c r="D4" s="8" t="s">
        <v>32</v>
      </c>
      <c r="E4" s="8" t="s">
        <v>33</v>
      </c>
      <c r="F4" s="8" t="s">
        <v>34</v>
      </c>
      <c r="G4" s="8">
        <v>0.90510000000000002</v>
      </c>
      <c r="H4" s="9">
        <v>6.7658648473814864E-2</v>
      </c>
      <c r="I4" s="8" t="s">
        <v>35</v>
      </c>
      <c r="J4" s="8" t="s">
        <v>29</v>
      </c>
      <c r="K4" s="8" t="s">
        <v>30</v>
      </c>
      <c r="L4" s="8">
        <v>30297969</v>
      </c>
      <c r="M4" s="8" t="s">
        <v>31</v>
      </c>
    </row>
    <row r="5" spans="1:13">
      <c r="A5" s="8">
        <v>3</v>
      </c>
      <c r="B5" s="8">
        <v>1</v>
      </c>
      <c r="C5" s="8">
        <v>50790419</v>
      </c>
      <c r="D5" s="8" t="s">
        <v>36</v>
      </c>
      <c r="E5" s="8" t="s">
        <v>37</v>
      </c>
      <c r="F5" s="8" t="s">
        <v>38</v>
      </c>
      <c r="G5" s="8">
        <v>0.88109999999999999</v>
      </c>
      <c r="H5" s="9">
        <v>6.7658648473814864E-2</v>
      </c>
      <c r="I5" s="8" t="s">
        <v>39</v>
      </c>
      <c r="J5" s="8" t="s">
        <v>29</v>
      </c>
      <c r="K5" s="8" t="s">
        <v>30</v>
      </c>
      <c r="L5" s="8">
        <v>30297969</v>
      </c>
      <c r="M5" s="8" t="s">
        <v>31</v>
      </c>
    </row>
    <row r="6" spans="1:13">
      <c r="A6" s="8">
        <v>4</v>
      </c>
      <c r="B6" s="8">
        <v>1</v>
      </c>
      <c r="C6" s="8">
        <v>235527499</v>
      </c>
      <c r="D6" s="8" t="s">
        <v>40</v>
      </c>
      <c r="E6" s="8" t="s">
        <v>33</v>
      </c>
      <c r="F6" s="8" t="s">
        <v>41</v>
      </c>
      <c r="G6" s="8">
        <v>0.63219999999999998</v>
      </c>
      <c r="H6" s="9">
        <v>3.9220713153281329E-2</v>
      </c>
      <c r="I6" s="8" t="s">
        <v>42</v>
      </c>
      <c r="J6" s="8" t="s">
        <v>29</v>
      </c>
      <c r="K6" s="8" t="s">
        <v>30</v>
      </c>
      <c r="L6" s="8">
        <v>30297969</v>
      </c>
      <c r="M6" s="8" t="s">
        <v>31</v>
      </c>
    </row>
    <row r="7" spans="1:13">
      <c r="A7" s="8">
        <v>5</v>
      </c>
      <c r="B7" s="8">
        <v>1</v>
      </c>
      <c r="C7" s="8">
        <v>116990168</v>
      </c>
      <c r="D7" s="8" t="s">
        <v>43</v>
      </c>
      <c r="E7" s="8" t="s">
        <v>37</v>
      </c>
      <c r="F7" s="8" t="s">
        <v>44</v>
      </c>
      <c r="G7" s="8">
        <v>0.58379999999999999</v>
      </c>
      <c r="H7" s="9">
        <v>4.8790164169432049E-2</v>
      </c>
      <c r="I7" s="8" t="s">
        <v>45</v>
      </c>
      <c r="J7" s="8" t="s">
        <v>29</v>
      </c>
      <c r="K7" s="8" t="s">
        <v>30</v>
      </c>
      <c r="L7" s="8">
        <v>30297969</v>
      </c>
      <c r="M7" s="8" t="s">
        <v>31</v>
      </c>
    </row>
    <row r="8" spans="1:13">
      <c r="A8" s="8">
        <v>6</v>
      </c>
      <c r="B8" s="8">
        <v>1</v>
      </c>
      <c r="C8" s="8">
        <v>213985913</v>
      </c>
      <c r="D8" s="8" t="s">
        <v>46</v>
      </c>
      <c r="E8" s="8" t="s">
        <v>37</v>
      </c>
      <c r="F8" s="8" t="s">
        <v>47</v>
      </c>
      <c r="G8" s="8">
        <v>0.55549999999999999</v>
      </c>
      <c r="H8" s="9">
        <v>6.7658648473814864E-2</v>
      </c>
      <c r="I8" s="8" t="s">
        <v>48</v>
      </c>
      <c r="J8" s="8" t="s">
        <v>29</v>
      </c>
      <c r="K8" s="8" t="s">
        <v>30</v>
      </c>
      <c r="L8" s="8">
        <v>30297969</v>
      </c>
      <c r="M8" s="8" t="s">
        <v>31</v>
      </c>
    </row>
    <row r="9" spans="1:13">
      <c r="A9" s="8">
        <v>7</v>
      </c>
      <c r="B9" s="8">
        <v>1</v>
      </c>
      <c r="C9" s="8">
        <v>229537208</v>
      </c>
      <c r="D9" s="8" t="s">
        <v>49</v>
      </c>
      <c r="E9" s="8" t="s">
        <v>33</v>
      </c>
      <c r="F9" s="8" t="s">
        <v>50</v>
      </c>
      <c r="G9" s="8">
        <v>0.36049999999999999</v>
      </c>
      <c r="H9" s="9">
        <v>4.8790164169432049E-2</v>
      </c>
      <c r="I9" s="8" t="s">
        <v>51</v>
      </c>
      <c r="J9" s="8" t="s">
        <v>29</v>
      </c>
      <c r="K9" s="8" t="s">
        <v>30</v>
      </c>
      <c r="L9" s="8">
        <v>30297969</v>
      </c>
      <c r="M9" s="8" t="s">
        <v>31</v>
      </c>
    </row>
    <row r="10" spans="1:13">
      <c r="A10" s="8">
        <v>8</v>
      </c>
      <c r="B10" s="8">
        <v>1</v>
      </c>
      <c r="C10" s="8">
        <v>39570256</v>
      </c>
      <c r="D10" s="8" t="s">
        <v>52</v>
      </c>
      <c r="E10" s="8" t="s">
        <v>26</v>
      </c>
      <c r="F10" s="8" t="s">
        <v>53</v>
      </c>
      <c r="G10" s="8">
        <v>0.20039999999999999</v>
      </c>
      <c r="H10" s="9">
        <v>8.6177696241052412E-2</v>
      </c>
      <c r="I10" s="8" t="s">
        <v>54</v>
      </c>
      <c r="J10" s="8" t="s">
        <v>29</v>
      </c>
      <c r="K10" s="8" t="s">
        <v>30</v>
      </c>
      <c r="L10" s="8">
        <v>30297969</v>
      </c>
      <c r="M10" s="8" t="s">
        <v>31</v>
      </c>
    </row>
    <row r="11" spans="1:13">
      <c r="A11" s="8">
        <v>9</v>
      </c>
      <c r="B11" s="8">
        <v>1</v>
      </c>
      <c r="C11" s="8">
        <v>177919890</v>
      </c>
      <c r="D11" s="8" t="s">
        <v>55</v>
      </c>
      <c r="E11" s="8" t="s">
        <v>37</v>
      </c>
      <c r="F11" s="8" t="s">
        <v>38</v>
      </c>
      <c r="G11" s="8">
        <v>0.1981</v>
      </c>
      <c r="H11" s="9">
        <v>4.8790164169432049E-2</v>
      </c>
      <c r="I11" s="8" t="s">
        <v>56</v>
      </c>
      <c r="J11" s="8" t="s">
        <v>29</v>
      </c>
      <c r="K11" s="8" t="s">
        <v>30</v>
      </c>
      <c r="L11" s="8">
        <v>30297969</v>
      </c>
      <c r="M11" s="8" t="s">
        <v>31</v>
      </c>
    </row>
    <row r="12" spans="1:13">
      <c r="A12" s="8">
        <v>10</v>
      </c>
      <c r="B12" s="8">
        <v>1</v>
      </c>
      <c r="C12" s="8">
        <v>119984359</v>
      </c>
      <c r="D12" s="8" t="s">
        <v>57</v>
      </c>
      <c r="E12" s="8" t="s">
        <v>26</v>
      </c>
      <c r="F12" s="8" t="s">
        <v>58</v>
      </c>
      <c r="G12" s="8">
        <v>0.1089</v>
      </c>
      <c r="H12" s="9">
        <v>8.6177696241052412E-2</v>
      </c>
      <c r="I12" s="8" t="s">
        <v>59</v>
      </c>
      <c r="J12" s="8" t="s">
        <v>29</v>
      </c>
      <c r="K12" s="8" t="s">
        <v>30</v>
      </c>
      <c r="L12" s="8">
        <v>30297969</v>
      </c>
      <c r="M12" s="8" t="s">
        <v>31</v>
      </c>
    </row>
    <row r="13" spans="1:13">
      <c r="A13" s="8">
        <v>11</v>
      </c>
      <c r="B13" s="8">
        <v>2</v>
      </c>
      <c r="C13" s="8">
        <v>422144</v>
      </c>
      <c r="D13" s="8" t="s">
        <v>60</v>
      </c>
      <c r="E13" s="8" t="s">
        <v>26</v>
      </c>
      <c r="F13" s="8" t="s">
        <v>61</v>
      </c>
      <c r="G13" s="8">
        <v>0.9536</v>
      </c>
      <c r="H13" s="9">
        <v>0.11332868530700327</v>
      </c>
      <c r="I13" s="8" t="s">
        <v>62</v>
      </c>
      <c r="J13" s="8" t="s">
        <v>29</v>
      </c>
      <c r="K13" s="8" t="s">
        <v>30</v>
      </c>
      <c r="L13" s="8">
        <v>30297969</v>
      </c>
      <c r="M13" s="8" t="s">
        <v>31</v>
      </c>
    </row>
    <row r="14" spans="1:13">
      <c r="A14" s="8">
        <v>12</v>
      </c>
      <c r="B14" s="8">
        <v>2</v>
      </c>
      <c r="C14" s="8">
        <v>157483038</v>
      </c>
      <c r="D14" s="8" t="s">
        <v>63</v>
      </c>
      <c r="E14" s="8" t="s">
        <v>64</v>
      </c>
      <c r="F14" s="8" t="s">
        <v>65</v>
      </c>
      <c r="G14" s="8">
        <v>0.93730000000000002</v>
      </c>
      <c r="H14" s="9">
        <v>8.6177696241052412E-2</v>
      </c>
      <c r="I14" s="8" t="s">
        <v>66</v>
      </c>
      <c r="J14" s="8" t="s">
        <v>29</v>
      </c>
      <c r="K14" s="8" t="s">
        <v>30</v>
      </c>
      <c r="L14" s="8">
        <v>30297969</v>
      </c>
      <c r="M14" s="8" t="s">
        <v>31</v>
      </c>
    </row>
    <row r="15" spans="1:13">
      <c r="A15" s="8">
        <v>13</v>
      </c>
      <c r="B15" s="8">
        <v>2</v>
      </c>
      <c r="C15" s="8">
        <v>16393401</v>
      </c>
      <c r="D15" s="8" t="s">
        <v>67</v>
      </c>
      <c r="E15" s="8" t="s">
        <v>64</v>
      </c>
      <c r="F15" s="8" t="s">
        <v>34</v>
      </c>
      <c r="G15" s="8">
        <v>0.86299999999999999</v>
      </c>
      <c r="H15" s="9">
        <v>5.8268908123975824E-2</v>
      </c>
      <c r="I15" s="8" t="s">
        <v>68</v>
      </c>
      <c r="J15" s="8" t="s">
        <v>29</v>
      </c>
      <c r="K15" s="8" t="s">
        <v>30</v>
      </c>
      <c r="L15" s="8">
        <v>30297969</v>
      </c>
      <c r="M15" s="8" t="s">
        <v>31</v>
      </c>
    </row>
    <row r="16" spans="1:13">
      <c r="A16" s="8">
        <v>14</v>
      </c>
      <c r="B16" s="8">
        <v>2</v>
      </c>
      <c r="C16" s="8">
        <v>653575</v>
      </c>
      <c r="D16" s="8" t="s">
        <v>69</v>
      </c>
      <c r="E16" s="8" t="s">
        <v>37</v>
      </c>
      <c r="F16" s="8" t="s">
        <v>70</v>
      </c>
      <c r="G16" s="8">
        <v>0.82909999999999995</v>
      </c>
      <c r="H16" s="9">
        <v>5.8268908123975824E-2</v>
      </c>
      <c r="I16" s="8" t="s">
        <v>71</v>
      </c>
      <c r="J16" s="8" t="s">
        <v>29</v>
      </c>
      <c r="K16" s="8" t="s">
        <v>30</v>
      </c>
      <c r="L16" s="8">
        <v>30297969</v>
      </c>
      <c r="M16" s="8" t="s">
        <v>31</v>
      </c>
    </row>
    <row r="17" spans="1:13">
      <c r="A17" s="8">
        <v>15</v>
      </c>
      <c r="B17" s="8">
        <v>2</v>
      </c>
      <c r="C17" s="8">
        <v>25420352</v>
      </c>
      <c r="D17" s="8" t="s">
        <v>72</v>
      </c>
      <c r="E17" s="8" t="s">
        <v>33</v>
      </c>
      <c r="F17" s="8" t="s">
        <v>27</v>
      </c>
      <c r="G17" s="8">
        <v>0.73140000000000005</v>
      </c>
      <c r="H17" s="9">
        <v>3.9220713153281329E-2</v>
      </c>
      <c r="I17" s="8" t="s">
        <v>73</v>
      </c>
      <c r="J17" s="8" t="s">
        <v>29</v>
      </c>
      <c r="K17" s="8" t="s">
        <v>30</v>
      </c>
      <c r="L17" s="8">
        <v>30297969</v>
      </c>
      <c r="M17" s="8" t="s">
        <v>31</v>
      </c>
    </row>
    <row r="18" spans="1:13">
      <c r="A18" s="8">
        <v>16</v>
      </c>
      <c r="B18" s="8">
        <v>2</v>
      </c>
      <c r="C18" s="8">
        <v>160279033</v>
      </c>
      <c r="D18" s="8" t="s">
        <v>74</v>
      </c>
      <c r="E18" s="8" t="s">
        <v>26</v>
      </c>
      <c r="F18" s="8" t="s">
        <v>75</v>
      </c>
      <c r="G18" s="8">
        <v>0.71350000000000002</v>
      </c>
      <c r="H18" s="9">
        <v>4.8790164169432049E-2</v>
      </c>
      <c r="I18" s="8" t="s">
        <v>76</v>
      </c>
      <c r="J18" s="8" t="s">
        <v>29</v>
      </c>
      <c r="K18" s="8" t="s">
        <v>30</v>
      </c>
      <c r="L18" s="8">
        <v>30297969</v>
      </c>
      <c r="M18" s="8" t="s">
        <v>31</v>
      </c>
    </row>
    <row r="19" spans="1:13">
      <c r="A19" s="8">
        <v>17</v>
      </c>
      <c r="B19" s="8">
        <v>2</v>
      </c>
      <c r="C19" s="8">
        <v>226236695</v>
      </c>
      <c r="D19" s="8" t="s">
        <v>77</v>
      </c>
      <c r="E19" s="8" t="s">
        <v>33</v>
      </c>
      <c r="F19" s="8" t="s">
        <v>78</v>
      </c>
      <c r="G19" s="8">
        <v>0.63849999999999996</v>
      </c>
      <c r="H19" s="9">
        <v>9.5310179804324935E-2</v>
      </c>
      <c r="I19" s="8" t="s">
        <v>79</v>
      </c>
      <c r="J19" s="8" t="s">
        <v>29</v>
      </c>
      <c r="K19" s="8" t="s">
        <v>30</v>
      </c>
      <c r="L19" s="8">
        <v>30297969</v>
      </c>
      <c r="M19" s="8" t="s">
        <v>31</v>
      </c>
    </row>
    <row r="20" spans="1:13">
      <c r="A20" s="8">
        <v>18</v>
      </c>
      <c r="B20" s="8">
        <v>2</v>
      </c>
      <c r="C20" s="8">
        <v>65060762</v>
      </c>
      <c r="D20" s="8" t="s">
        <v>80</v>
      </c>
      <c r="E20" s="8" t="s">
        <v>64</v>
      </c>
      <c r="F20" s="8" t="s">
        <v>81</v>
      </c>
      <c r="G20" s="8">
        <v>0.63429999999999997</v>
      </c>
      <c r="H20" s="9">
        <v>9.5310179804324935E-2</v>
      </c>
      <c r="I20" s="8" t="s">
        <v>82</v>
      </c>
      <c r="J20" s="8" t="s">
        <v>29</v>
      </c>
      <c r="K20" s="8" t="s">
        <v>30</v>
      </c>
      <c r="L20" s="8">
        <v>30297969</v>
      </c>
      <c r="M20" s="8" t="s">
        <v>31</v>
      </c>
    </row>
    <row r="21" spans="1:13">
      <c r="A21" s="8">
        <v>19</v>
      </c>
      <c r="B21" s="8">
        <v>2</v>
      </c>
      <c r="C21" s="8">
        <v>58753929</v>
      </c>
      <c r="D21" s="8" t="s">
        <v>83</v>
      </c>
      <c r="E21" s="8" t="s">
        <v>26</v>
      </c>
      <c r="F21" s="8" t="s">
        <v>84</v>
      </c>
      <c r="G21" s="8">
        <v>0.61029999999999995</v>
      </c>
      <c r="H21" s="9">
        <v>3.9220713153281329E-2</v>
      </c>
      <c r="I21" s="8" t="s">
        <v>85</v>
      </c>
      <c r="J21" s="8" t="s">
        <v>29</v>
      </c>
      <c r="K21" s="8" t="s">
        <v>30</v>
      </c>
      <c r="L21" s="8">
        <v>30297969</v>
      </c>
      <c r="M21" s="8" t="s">
        <v>31</v>
      </c>
    </row>
    <row r="22" spans="1:13">
      <c r="A22" s="8">
        <v>20</v>
      </c>
      <c r="B22" s="8">
        <v>2</v>
      </c>
      <c r="C22" s="8">
        <v>27508073</v>
      </c>
      <c r="D22" s="8" t="s">
        <v>86</v>
      </c>
      <c r="E22" s="8" t="s">
        <v>37</v>
      </c>
      <c r="F22" s="8" t="s">
        <v>87</v>
      </c>
      <c r="G22" s="8">
        <v>0.6069</v>
      </c>
      <c r="H22" s="9">
        <v>6.7658648473814864E-2</v>
      </c>
      <c r="I22" s="8" t="s">
        <v>88</v>
      </c>
      <c r="J22" s="8" t="s">
        <v>29</v>
      </c>
      <c r="K22" s="8" t="s">
        <v>30</v>
      </c>
      <c r="L22" s="8">
        <v>30297969</v>
      </c>
      <c r="M22" s="8" t="s">
        <v>31</v>
      </c>
    </row>
    <row r="23" spans="1:13">
      <c r="A23" s="8">
        <v>21</v>
      </c>
      <c r="B23" s="8">
        <v>2</v>
      </c>
      <c r="C23" s="8">
        <v>164656581</v>
      </c>
      <c r="D23" s="8" t="s">
        <v>89</v>
      </c>
      <c r="E23" s="8" t="s">
        <v>26</v>
      </c>
      <c r="F23" s="8" t="s">
        <v>90</v>
      </c>
      <c r="G23" s="8">
        <v>0.58640000000000003</v>
      </c>
      <c r="H23" s="9">
        <v>6.7658648473814864E-2</v>
      </c>
      <c r="I23" s="8" t="s">
        <v>91</v>
      </c>
      <c r="J23" s="8" t="s">
        <v>29</v>
      </c>
      <c r="K23" s="8" t="s">
        <v>30</v>
      </c>
      <c r="L23" s="8">
        <v>30297969</v>
      </c>
      <c r="M23" s="8" t="s">
        <v>31</v>
      </c>
    </row>
    <row r="24" spans="1:13">
      <c r="A24" s="8">
        <v>22</v>
      </c>
      <c r="B24" s="8">
        <v>2</v>
      </c>
      <c r="C24" s="8">
        <v>43203301</v>
      </c>
      <c r="D24" s="8" t="s">
        <v>92</v>
      </c>
      <c r="E24" s="8" t="s">
        <v>64</v>
      </c>
      <c r="F24" s="8" t="s">
        <v>93</v>
      </c>
      <c r="G24" s="8">
        <v>0.50070000000000003</v>
      </c>
      <c r="H24" s="9">
        <v>3.9220713153281329E-2</v>
      </c>
      <c r="I24" s="8" t="s">
        <v>94</v>
      </c>
      <c r="J24" s="8" t="s">
        <v>29</v>
      </c>
      <c r="K24" s="8" t="s">
        <v>30</v>
      </c>
      <c r="L24" s="8">
        <v>30297969</v>
      </c>
      <c r="M24" s="8" t="s">
        <v>31</v>
      </c>
    </row>
    <row r="25" spans="1:13">
      <c r="A25" s="8">
        <v>23</v>
      </c>
      <c r="B25" s="8">
        <v>2</v>
      </c>
      <c r="C25" s="8">
        <v>60356530</v>
      </c>
      <c r="D25" s="8" t="s">
        <v>95</v>
      </c>
      <c r="E25" s="8" t="s">
        <v>64</v>
      </c>
      <c r="F25" s="8" t="s">
        <v>96</v>
      </c>
      <c r="G25" s="8">
        <v>0.45989999999999998</v>
      </c>
      <c r="H25" s="9">
        <v>5.8268908123975824E-2</v>
      </c>
      <c r="I25" s="8" t="s">
        <v>97</v>
      </c>
      <c r="J25" s="8" t="s">
        <v>29</v>
      </c>
      <c r="K25" s="8" t="s">
        <v>30</v>
      </c>
      <c r="L25" s="8">
        <v>30297969</v>
      </c>
      <c r="M25" s="8" t="s">
        <v>31</v>
      </c>
    </row>
    <row r="26" spans="1:13">
      <c r="A26" s="8">
        <v>24</v>
      </c>
      <c r="B26" s="8">
        <v>2</v>
      </c>
      <c r="C26" s="8">
        <v>59080590</v>
      </c>
      <c r="D26" s="8" t="s">
        <v>98</v>
      </c>
      <c r="E26" s="8" t="s">
        <v>33</v>
      </c>
      <c r="F26" s="8" t="s">
        <v>84</v>
      </c>
      <c r="G26" s="8">
        <v>0.39200000000000002</v>
      </c>
      <c r="H26" s="9">
        <v>3.9220713153281329E-2</v>
      </c>
      <c r="I26" s="8" t="s">
        <v>85</v>
      </c>
      <c r="J26" s="8" t="s">
        <v>29</v>
      </c>
      <c r="K26" s="8" t="s">
        <v>30</v>
      </c>
      <c r="L26" s="8">
        <v>30297969</v>
      </c>
      <c r="M26" s="8" t="s">
        <v>31</v>
      </c>
    </row>
    <row r="27" spans="1:13">
      <c r="A27" s="8">
        <v>25</v>
      </c>
      <c r="B27" s="8">
        <v>2</v>
      </c>
      <c r="C27" s="8">
        <v>147104065</v>
      </c>
      <c r="D27" s="8" t="s">
        <v>99</v>
      </c>
      <c r="E27" s="8" t="s">
        <v>26</v>
      </c>
      <c r="F27" s="8" t="s">
        <v>34</v>
      </c>
      <c r="G27" s="8">
        <v>0.1547</v>
      </c>
      <c r="H27" s="9">
        <v>4.8790164169432049E-2</v>
      </c>
      <c r="I27" s="8" t="s">
        <v>100</v>
      </c>
      <c r="J27" s="8" t="s">
        <v>29</v>
      </c>
      <c r="K27" s="8" t="s">
        <v>30</v>
      </c>
      <c r="L27" s="8">
        <v>30297969</v>
      </c>
      <c r="M27" s="8" t="s">
        <v>31</v>
      </c>
    </row>
    <row r="28" spans="1:13">
      <c r="A28" s="8">
        <v>26</v>
      </c>
      <c r="B28" s="8">
        <v>2</v>
      </c>
      <c r="C28" s="8">
        <v>164716684</v>
      </c>
      <c r="D28" s="8" t="s">
        <v>101</v>
      </c>
      <c r="E28" s="8" t="s">
        <v>26</v>
      </c>
      <c r="F28" s="8" t="s">
        <v>102</v>
      </c>
      <c r="G28" s="8">
        <v>4.7199999999999999E-2</v>
      </c>
      <c r="H28" s="9">
        <v>8.6177696241052412E-2</v>
      </c>
      <c r="I28" s="8" t="s">
        <v>91</v>
      </c>
      <c r="J28" s="8" t="s">
        <v>29</v>
      </c>
      <c r="K28" s="8" t="s">
        <v>30</v>
      </c>
      <c r="L28" s="8">
        <v>30297969</v>
      </c>
      <c r="M28" s="8" t="s">
        <v>31</v>
      </c>
    </row>
    <row r="29" spans="1:13">
      <c r="A29" s="8">
        <v>27</v>
      </c>
      <c r="B29" s="8">
        <v>3</v>
      </c>
      <c r="C29" s="8">
        <v>152700092</v>
      </c>
      <c r="D29" s="8" t="s">
        <v>103</v>
      </c>
      <c r="E29" s="8" t="s">
        <v>37</v>
      </c>
      <c r="F29" s="8" t="s">
        <v>34</v>
      </c>
      <c r="G29" s="8">
        <v>0.95709999999999995</v>
      </c>
      <c r="H29" s="9">
        <v>9.5310179804324935E-2</v>
      </c>
      <c r="I29" s="8" t="s">
        <v>100</v>
      </c>
      <c r="J29" s="8" t="s">
        <v>29</v>
      </c>
      <c r="K29" s="8" t="s">
        <v>30</v>
      </c>
      <c r="L29" s="8">
        <v>30297969</v>
      </c>
      <c r="M29" s="8" t="s">
        <v>31</v>
      </c>
    </row>
    <row r="30" spans="1:13">
      <c r="A30" s="8">
        <v>28</v>
      </c>
      <c r="B30" s="8">
        <v>3</v>
      </c>
      <c r="C30" s="8">
        <v>72816032</v>
      </c>
      <c r="D30" s="8" t="s">
        <v>104</v>
      </c>
      <c r="E30" s="8" t="s">
        <v>37</v>
      </c>
      <c r="F30" s="8" t="s">
        <v>102</v>
      </c>
      <c r="G30" s="8">
        <v>0.92830000000000001</v>
      </c>
      <c r="H30" s="9">
        <v>7.6961041136128394E-2</v>
      </c>
      <c r="I30" s="8" t="s">
        <v>105</v>
      </c>
      <c r="J30" s="8" t="s">
        <v>29</v>
      </c>
      <c r="K30" s="8" t="s">
        <v>30</v>
      </c>
      <c r="L30" s="8">
        <v>30297969</v>
      </c>
      <c r="M30" s="8" t="s">
        <v>31</v>
      </c>
    </row>
    <row r="31" spans="1:13">
      <c r="A31" s="8">
        <v>29</v>
      </c>
      <c r="B31" s="8">
        <v>3</v>
      </c>
      <c r="C31" s="8">
        <v>12295008</v>
      </c>
      <c r="D31" s="8" t="s">
        <v>106</v>
      </c>
      <c r="E31" s="8" t="s">
        <v>33</v>
      </c>
      <c r="F31" s="8" t="s">
        <v>107</v>
      </c>
      <c r="G31" s="8">
        <v>0.87649999999999995</v>
      </c>
      <c r="H31" s="9">
        <v>0.131028262406404</v>
      </c>
      <c r="I31" s="8" t="s">
        <v>108</v>
      </c>
      <c r="J31" s="8" t="s">
        <v>29</v>
      </c>
      <c r="K31" s="8" t="s">
        <v>30</v>
      </c>
      <c r="L31" s="8">
        <v>30297969</v>
      </c>
      <c r="M31" s="8" t="s">
        <v>31</v>
      </c>
    </row>
    <row r="32" spans="1:13">
      <c r="A32" s="8">
        <v>30</v>
      </c>
      <c r="B32" s="8">
        <v>3</v>
      </c>
      <c r="C32" s="8">
        <v>63976663</v>
      </c>
      <c r="D32" s="8" t="s">
        <v>109</v>
      </c>
      <c r="E32" s="8" t="s">
        <v>33</v>
      </c>
      <c r="F32" s="8" t="s">
        <v>44</v>
      </c>
      <c r="G32" s="8">
        <v>0.84419999999999995</v>
      </c>
      <c r="H32" s="9">
        <v>6.7658648473814864E-2</v>
      </c>
      <c r="I32" s="8" t="s">
        <v>110</v>
      </c>
      <c r="J32" s="8" t="s">
        <v>29</v>
      </c>
      <c r="K32" s="8" t="s">
        <v>30</v>
      </c>
      <c r="L32" s="8">
        <v>30297969</v>
      </c>
      <c r="M32" s="8" t="s">
        <v>31</v>
      </c>
    </row>
    <row r="33" spans="1:13">
      <c r="A33" s="8">
        <v>31</v>
      </c>
      <c r="B33" s="8">
        <v>3</v>
      </c>
      <c r="C33" s="8">
        <v>23414091</v>
      </c>
      <c r="D33" s="8" t="s">
        <v>111</v>
      </c>
      <c r="E33" s="8" t="s">
        <v>26</v>
      </c>
      <c r="F33" s="8" t="s">
        <v>112</v>
      </c>
      <c r="G33" s="8">
        <v>0.78779999999999994</v>
      </c>
      <c r="H33" s="9">
        <v>6.7658648473814864E-2</v>
      </c>
      <c r="I33" s="8" t="s">
        <v>113</v>
      </c>
      <c r="J33" s="8" t="s">
        <v>29</v>
      </c>
      <c r="K33" s="8" t="s">
        <v>30</v>
      </c>
      <c r="L33" s="8">
        <v>30297969</v>
      </c>
      <c r="M33" s="8" t="s">
        <v>31</v>
      </c>
    </row>
    <row r="34" spans="1:13">
      <c r="A34" s="8">
        <v>32</v>
      </c>
      <c r="B34" s="8">
        <v>3</v>
      </c>
      <c r="C34" s="8">
        <v>123346931</v>
      </c>
      <c r="D34" s="8" t="s">
        <v>114</v>
      </c>
      <c r="E34" s="8" t="s">
        <v>64</v>
      </c>
      <c r="F34" s="8" t="s">
        <v>115</v>
      </c>
      <c r="G34" s="8">
        <v>0.77229999999999999</v>
      </c>
      <c r="H34" s="9">
        <v>8.6177696241052412E-2</v>
      </c>
      <c r="I34" s="8" t="s">
        <v>116</v>
      </c>
      <c r="J34" s="8" t="s">
        <v>29</v>
      </c>
      <c r="K34" s="8" t="s">
        <v>30</v>
      </c>
      <c r="L34" s="8">
        <v>30297969</v>
      </c>
      <c r="M34" s="8" t="s">
        <v>31</v>
      </c>
    </row>
    <row r="35" spans="1:13">
      <c r="A35" s="8">
        <v>33</v>
      </c>
      <c r="B35" s="8">
        <v>3</v>
      </c>
      <c r="C35" s="8">
        <v>171015287</v>
      </c>
      <c r="D35" s="8" t="s">
        <v>117</v>
      </c>
      <c r="E35" s="8" t="s">
        <v>33</v>
      </c>
      <c r="F35" s="8" t="s">
        <v>118</v>
      </c>
      <c r="G35" s="8">
        <v>0.71</v>
      </c>
      <c r="H35" s="9">
        <v>6.7658648473814864E-2</v>
      </c>
      <c r="I35" s="8" t="s">
        <v>119</v>
      </c>
      <c r="J35" s="8" t="s">
        <v>29</v>
      </c>
      <c r="K35" s="8" t="s">
        <v>30</v>
      </c>
      <c r="L35" s="8">
        <v>30297969</v>
      </c>
      <c r="M35" s="8" t="s">
        <v>31</v>
      </c>
    </row>
    <row r="36" spans="1:13">
      <c r="A36" s="8">
        <v>34</v>
      </c>
      <c r="B36" s="8">
        <v>3</v>
      </c>
      <c r="C36" s="8">
        <v>64715470</v>
      </c>
      <c r="D36" s="8" t="s">
        <v>120</v>
      </c>
      <c r="E36" s="8" t="s">
        <v>64</v>
      </c>
      <c r="F36" s="8" t="s">
        <v>121</v>
      </c>
      <c r="G36" s="8">
        <v>0.7036</v>
      </c>
      <c r="H36" s="9">
        <v>5.8268908123975824E-2</v>
      </c>
      <c r="I36" s="8" t="s">
        <v>122</v>
      </c>
      <c r="J36" s="8" t="s">
        <v>29</v>
      </c>
      <c r="K36" s="8" t="s">
        <v>30</v>
      </c>
      <c r="L36" s="8">
        <v>30297969</v>
      </c>
      <c r="M36" s="8" t="s">
        <v>31</v>
      </c>
    </row>
    <row r="37" spans="1:13">
      <c r="A37" s="8">
        <v>35</v>
      </c>
      <c r="B37" s="8">
        <v>3</v>
      </c>
      <c r="C37" s="8">
        <v>49943163</v>
      </c>
      <c r="D37" s="8" t="s">
        <v>123</v>
      </c>
      <c r="E37" s="8" t="s">
        <v>26</v>
      </c>
      <c r="F37" s="8" t="s">
        <v>124</v>
      </c>
      <c r="G37" s="8">
        <v>0.68420000000000003</v>
      </c>
      <c r="H37" s="9">
        <v>3.9220713153281329E-2</v>
      </c>
      <c r="I37" s="8" t="s">
        <v>125</v>
      </c>
      <c r="J37" s="8" t="s">
        <v>29</v>
      </c>
      <c r="K37" s="8" t="s">
        <v>30</v>
      </c>
      <c r="L37" s="8">
        <v>30297969</v>
      </c>
      <c r="M37" s="8" t="s">
        <v>31</v>
      </c>
    </row>
    <row r="38" spans="1:13">
      <c r="A38" s="8">
        <v>36</v>
      </c>
      <c r="B38" s="8">
        <v>3</v>
      </c>
      <c r="C38" s="8">
        <v>46884049</v>
      </c>
      <c r="D38" s="8" t="s">
        <v>126</v>
      </c>
      <c r="E38" s="8" t="s">
        <v>37</v>
      </c>
      <c r="F38" s="8" t="s">
        <v>102</v>
      </c>
      <c r="G38" s="8">
        <v>0.62619999999999998</v>
      </c>
      <c r="H38" s="9">
        <v>0.23901690047049992</v>
      </c>
      <c r="I38" s="8" t="s">
        <v>127</v>
      </c>
      <c r="J38" s="8" t="s">
        <v>29</v>
      </c>
      <c r="K38" s="8" t="s">
        <v>30</v>
      </c>
      <c r="L38" s="8">
        <v>30297969</v>
      </c>
      <c r="M38" s="8" t="s">
        <v>31</v>
      </c>
    </row>
    <row r="39" spans="1:13">
      <c r="A39" s="8">
        <v>37</v>
      </c>
      <c r="B39" s="8">
        <v>3</v>
      </c>
      <c r="C39" s="8">
        <v>77622570</v>
      </c>
      <c r="D39" s="8" t="s">
        <v>128</v>
      </c>
      <c r="E39" s="8" t="s">
        <v>37</v>
      </c>
      <c r="F39" s="8" t="s">
        <v>34</v>
      </c>
      <c r="G39" s="8">
        <v>0.61839999999999995</v>
      </c>
      <c r="H39" s="9">
        <v>3.9220713153281329E-2</v>
      </c>
      <c r="I39" s="8" t="s">
        <v>129</v>
      </c>
      <c r="J39" s="8" t="s">
        <v>29</v>
      </c>
      <c r="K39" s="8" t="s">
        <v>30</v>
      </c>
      <c r="L39" s="8">
        <v>30297969</v>
      </c>
      <c r="M39" s="8" t="s">
        <v>31</v>
      </c>
    </row>
    <row r="40" spans="1:13">
      <c r="A40" s="8">
        <v>38</v>
      </c>
      <c r="B40" s="8">
        <v>3</v>
      </c>
      <c r="C40" s="8">
        <v>188023111</v>
      </c>
      <c r="D40" s="8" t="s">
        <v>130</v>
      </c>
      <c r="E40" s="8" t="s">
        <v>37</v>
      </c>
      <c r="F40" s="8" t="s">
        <v>131</v>
      </c>
      <c r="G40" s="8">
        <v>0.61040000000000005</v>
      </c>
      <c r="H40" s="9">
        <v>5.8268908123975824E-2</v>
      </c>
      <c r="I40" s="8" t="s">
        <v>132</v>
      </c>
      <c r="J40" s="8" t="s">
        <v>29</v>
      </c>
      <c r="K40" s="8" t="s">
        <v>30</v>
      </c>
      <c r="L40" s="8">
        <v>30297969</v>
      </c>
      <c r="M40" s="8" t="s">
        <v>31</v>
      </c>
    </row>
    <row r="41" spans="1:13">
      <c r="A41" s="8">
        <v>39</v>
      </c>
      <c r="B41" s="8">
        <v>3</v>
      </c>
      <c r="C41" s="8">
        <v>152368744</v>
      </c>
      <c r="D41" s="8" t="s">
        <v>133</v>
      </c>
      <c r="E41" s="8" t="s">
        <v>64</v>
      </c>
      <c r="F41" s="8" t="s">
        <v>134</v>
      </c>
      <c r="G41" s="8">
        <v>0.60019999999999996</v>
      </c>
      <c r="H41" s="9">
        <v>4.8790164169432049E-2</v>
      </c>
      <c r="I41" s="8" t="s">
        <v>135</v>
      </c>
      <c r="J41" s="8" t="s">
        <v>29</v>
      </c>
      <c r="K41" s="8" t="s">
        <v>30</v>
      </c>
      <c r="L41" s="8">
        <v>30297969</v>
      </c>
      <c r="M41" s="8" t="s">
        <v>31</v>
      </c>
    </row>
    <row r="42" spans="1:13">
      <c r="A42" s="8">
        <v>40</v>
      </c>
      <c r="B42" s="8">
        <v>3</v>
      </c>
      <c r="C42" s="8">
        <v>53093661</v>
      </c>
      <c r="D42" s="8" t="s">
        <v>136</v>
      </c>
      <c r="E42" s="8" t="s">
        <v>26</v>
      </c>
      <c r="F42" s="8" t="s">
        <v>102</v>
      </c>
      <c r="G42" s="8">
        <v>0.56340000000000001</v>
      </c>
      <c r="H42" s="9">
        <v>3.9220713153281329E-2</v>
      </c>
      <c r="I42" s="8" t="s">
        <v>137</v>
      </c>
      <c r="J42" s="8" t="s">
        <v>29</v>
      </c>
      <c r="K42" s="8" t="s">
        <v>30</v>
      </c>
      <c r="L42" s="8">
        <v>30297969</v>
      </c>
      <c r="M42" s="8" t="s">
        <v>31</v>
      </c>
    </row>
    <row r="43" spans="1:13">
      <c r="A43" s="8">
        <v>41</v>
      </c>
      <c r="B43" s="8">
        <v>3</v>
      </c>
      <c r="C43" s="8">
        <v>186947857</v>
      </c>
      <c r="D43" s="8" t="s">
        <v>138</v>
      </c>
      <c r="E43" s="8" t="s">
        <v>26</v>
      </c>
      <c r="F43" s="8" t="s">
        <v>139</v>
      </c>
      <c r="G43" s="8">
        <v>0.54679999999999995</v>
      </c>
      <c r="H43" s="9">
        <v>6.7658648473814864E-2</v>
      </c>
      <c r="I43" s="8" t="s">
        <v>140</v>
      </c>
      <c r="J43" s="8" t="s">
        <v>29</v>
      </c>
      <c r="K43" s="8" t="s">
        <v>30</v>
      </c>
      <c r="L43" s="8">
        <v>30297969</v>
      </c>
      <c r="M43" s="8" t="s">
        <v>31</v>
      </c>
    </row>
    <row r="44" spans="1:13">
      <c r="A44" s="8">
        <v>42</v>
      </c>
      <c r="B44" s="8">
        <v>3</v>
      </c>
      <c r="C44" s="8">
        <v>125207793</v>
      </c>
      <c r="D44" s="8" t="s">
        <v>141</v>
      </c>
      <c r="E44" s="8" t="s">
        <v>26</v>
      </c>
      <c r="F44" s="8" t="s">
        <v>142</v>
      </c>
      <c r="G44" s="8">
        <v>0.46510000000000001</v>
      </c>
      <c r="H44" s="9">
        <v>3.9220713153281329E-2</v>
      </c>
      <c r="I44" s="8" t="s">
        <v>143</v>
      </c>
      <c r="J44" s="8" t="s">
        <v>29</v>
      </c>
      <c r="K44" s="8" t="s">
        <v>30</v>
      </c>
      <c r="L44" s="8">
        <v>30297969</v>
      </c>
      <c r="M44" s="8" t="s">
        <v>31</v>
      </c>
    </row>
    <row r="45" spans="1:13">
      <c r="A45" s="8">
        <v>43</v>
      </c>
      <c r="B45" s="8">
        <v>3</v>
      </c>
      <c r="C45" s="8">
        <v>184020672</v>
      </c>
      <c r="D45" s="8" t="s">
        <v>144</v>
      </c>
      <c r="E45" s="8" t="s">
        <v>64</v>
      </c>
      <c r="F45" s="8" t="s">
        <v>102</v>
      </c>
      <c r="G45" s="8">
        <v>0.45379999999999998</v>
      </c>
      <c r="H45" s="9">
        <v>3.9220713153281329E-2</v>
      </c>
      <c r="I45" s="8" t="s">
        <v>145</v>
      </c>
      <c r="J45" s="8" t="s">
        <v>29</v>
      </c>
      <c r="K45" s="8" t="s">
        <v>30</v>
      </c>
      <c r="L45" s="8">
        <v>30297969</v>
      </c>
      <c r="M45" s="8" t="s">
        <v>31</v>
      </c>
    </row>
    <row r="46" spans="1:13">
      <c r="A46" s="8">
        <v>44</v>
      </c>
      <c r="B46" s="8">
        <v>3</v>
      </c>
      <c r="C46" s="8">
        <v>12447843</v>
      </c>
      <c r="D46" s="8" t="s">
        <v>146</v>
      </c>
      <c r="E46" s="8" t="s">
        <v>33</v>
      </c>
      <c r="F46" s="8" t="s">
        <v>147</v>
      </c>
      <c r="G46" s="8">
        <v>0.4249</v>
      </c>
      <c r="H46" s="9">
        <v>5.8268908123975824E-2</v>
      </c>
      <c r="I46" s="8" t="s">
        <v>148</v>
      </c>
      <c r="J46" s="8" t="s">
        <v>29</v>
      </c>
      <c r="K46" s="8" t="s">
        <v>30</v>
      </c>
      <c r="L46" s="8">
        <v>30297969</v>
      </c>
      <c r="M46" s="8" t="s">
        <v>31</v>
      </c>
    </row>
    <row r="47" spans="1:13">
      <c r="A47" s="8">
        <v>45</v>
      </c>
      <c r="B47" s="8">
        <v>3</v>
      </c>
      <c r="C47" s="8">
        <v>186957489</v>
      </c>
      <c r="D47" s="8" t="s">
        <v>149</v>
      </c>
      <c r="E47" s="8" t="s">
        <v>64</v>
      </c>
      <c r="F47" s="8" t="s">
        <v>27</v>
      </c>
      <c r="G47" s="8">
        <v>5.7599999999999998E-2</v>
      </c>
      <c r="H47" s="9">
        <v>7.6961041136128394E-2</v>
      </c>
      <c r="I47" s="8" t="s">
        <v>140</v>
      </c>
      <c r="J47" s="8" t="s">
        <v>29</v>
      </c>
      <c r="K47" s="8" t="s">
        <v>30</v>
      </c>
      <c r="L47" s="8">
        <v>30297969</v>
      </c>
      <c r="M47" s="8" t="s">
        <v>31</v>
      </c>
    </row>
    <row r="48" spans="1:13">
      <c r="A48" s="8">
        <v>46</v>
      </c>
      <c r="B48" s="8">
        <v>3</v>
      </c>
      <c r="C48" s="8">
        <v>54794800</v>
      </c>
      <c r="D48" s="8" t="s">
        <v>150</v>
      </c>
      <c r="E48" s="8" t="s">
        <v>26</v>
      </c>
      <c r="F48" s="8" t="s">
        <v>151</v>
      </c>
      <c r="G48" s="8">
        <v>4.5199999999999997E-2</v>
      </c>
      <c r="H48" s="9">
        <v>8.6177696241052412E-2</v>
      </c>
      <c r="I48" s="8" t="s">
        <v>152</v>
      </c>
      <c r="J48" s="8" t="s">
        <v>29</v>
      </c>
      <c r="K48" s="8" t="s">
        <v>30</v>
      </c>
      <c r="L48" s="8">
        <v>30297969</v>
      </c>
      <c r="M48" s="8" t="s">
        <v>31</v>
      </c>
    </row>
    <row r="49" spans="1:13">
      <c r="A49" s="8">
        <v>47</v>
      </c>
      <c r="B49" s="8">
        <v>3</v>
      </c>
      <c r="C49" s="8">
        <v>23468553</v>
      </c>
      <c r="D49" s="8" t="s">
        <v>153</v>
      </c>
      <c r="E49" s="8" t="s">
        <v>33</v>
      </c>
      <c r="F49" s="8" t="s">
        <v>154</v>
      </c>
      <c r="G49" s="8">
        <v>3.1300000000000001E-2</v>
      </c>
      <c r="H49" s="9">
        <v>0.10436001532424286</v>
      </c>
      <c r="I49" s="8" t="s">
        <v>113</v>
      </c>
      <c r="J49" s="8" t="s">
        <v>29</v>
      </c>
      <c r="K49" s="8" t="s">
        <v>30</v>
      </c>
      <c r="L49" s="8">
        <v>30297969</v>
      </c>
      <c r="M49" s="8" t="s">
        <v>31</v>
      </c>
    </row>
    <row r="50" spans="1:13">
      <c r="A50" s="8">
        <v>48</v>
      </c>
      <c r="B50" s="8">
        <v>4</v>
      </c>
      <c r="C50" s="8">
        <v>184796605</v>
      </c>
      <c r="D50" s="8" t="s">
        <v>155</v>
      </c>
      <c r="E50" s="8" t="s">
        <v>26</v>
      </c>
      <c r="F50" s="8" t="s">
        <v>156</v>
      </c>
      <c r="G50" s="8">
        <v>0.85799999999999998</v>
      </c>
      <c r="H50" s="9">
        <v>6.7658648473814864E-2</v>
      </c>
      <c r="I50" s="8" t="s">
        <v>157</v>
      </c>
      <c r="J50" s="8" t="s">
        <v>29</v>
      </c>
      <c r="K50" s="8" t="s">
        <v>30</v>
      </c>
      <c r="L50" s="8">
        <v>30297969</v>
      </c>
      <c r="M50" s="8" t="s">
        <v>31</v>
      </c>
    </row>
    <row r="51" spans="1:13">
      <c r="A51" s="8">
        <v>49</v>
      </c>
      <c r="B51" s="8">
        <v>4</v>
      </c>
      <c r="C51" s="8">
        <v>17791246</v>
      </c>
      <c r="D51" s="8" t="s">
        <v>158</v>
      </c>
      <c r="E51" s="8" t="s">
        <v>37</v>
      </c>
      <c r="F51" s="8" t="s">
        <v>93</v>
      </c>
      <c r="G51" s="8">
        <v>0.71489999999999998</v>
      </c>
      <c r="H51" s="9">
        <v>3.9220713153281329E-2</v>
      </c>
      <c r="I51" s="8" t="s">
        <v>159</v>
      </c>
      <c r="J51" s="8" t="s">
        <v>29</v>
      </c>
      <c r="K51" s="8" t="s">
        <v>30</v>
      </c>
      <c r="L51" s="8">
        <v>30297969</v>
      </c>
      <c r="M51" s="8" t="s">
        <v>31</v>
      </c>
    </row>
    <row r="52" spans="1:13">
      <c r="A52" s="8">
        <v>50</v>
      </c>
      <c r="B52" s="8">
        <v>4</v>
      </c>
      <c r="C52" s="8">
        <v>156731601</v>
      </c>
      <c r="D52" s="8" t="s">
        <v>160</v>
      </c>
      <c r="E52" s="8" t="s">
        <v>37</v>
      </c>
      <c r="F52" s="8" t="s">
        <v>102</v>
      </c>
      <c r="G52" s="8">
        <v>0.67669999999999997</v>
      </c>
      <c r="H52" s="9">
        <v>3.9220713153281329E-2</v>
      </c>
      <c r="I52" s="8" t="s">
        <v>161</v>
      </c>
      <c r="J52" s="8" t="s">
        <v>29</v>
      </c>
      <c r="K52" s="8" t="s">
        <v>30</v>
      </c>
      <c r="L52" s="8">
        <v>30297969</v>
      </c>
      <c r="M52" s="8" t="s">
        <v>31</v>
      </c>
    </row>
    <row r="53" spans="1:13">
      <c r="A53" s="8">
        <v>51</v>
      </c>
      <c r="B53" s="8">
        <v>4</v>
      </c>
      <c r="C53" s="8">
        <v>94170760</v>
      </c>
      <c r="D53" s="8" t="s">
        <v>162</v>
      </c>
      <c r="E53" s="8" t="s">
        <v>64</v>
      </c>
      <c r="F53" s="8" t="s">
        <v>163</v>
      </c>
      <c r="G53" s="8">
        <v>0.53420000000000001</v>
      </c>
      <c r="H53" s="9">
        <v>3.9220713153281329E-2</v>
      </c>
      <c r="I53" s="8" t="s">
        <v>164</v>
      </c>
      <c r="J53" s="8" t="s">
        <v>29</v>
      </c>
      <c r="K53" s="8" t="s">
        <v>30</v>
      </c>
      <c r="L53" s="8">
        <v>30297969</v>
      </c>
      <c r="M53" s="8" t="s">
        <v>31</v>
      </c>
    </row>
    <row r="54" spans="1:13">
      <c r="A54" s="8">
        <v>52</v>
      </c>
      <c r="B54" s="8">
        <v>4</v>
      </c>
      <c r="C54" s="8">
        <v>1782676</v>
      </c>
      <c r="D54" s="8" t="s">
        <v>165</v>
      </c>
      <c r="E54" s="8" t="s">
        <v>37</v>
      </c>
      <c r="F54" s="8" t="s">
        <v>166</v>
      </c>
      <c r="G54" s="8">
        <v>0.50260000000000005</v>
      </c>
      <c r="H54" s="9">
        <v>5.8268908123975824E-2</v>
      </c>
      <c r="I54" s="8" t="s">
        <v>167</v>
      </c>
      <c r="J54" s="8" t="s">
        <v>29</v>
      </c>
      <c r="K54" s="8" t="s">
        <v>30</v>
      </c>
      <c r="L54" s="8">
        <v>30297969</v>
      </c>
      <c r="M54" s="8" t="s">
        <v>31</v>
      </c>
    </row>
    <row r="55" spans="1:13">
      <c r="A55" s="8">
        <v>53</v>
      </c>
      <c r="B55" s="8">
        <v>4</v>
      </c>
      <c r="C55" s="8">
        <v>103219691</v>
      </c>
      <c r="D55" s="8" t="s">
        <v>168</v>
      </c>
      <c r="E55" s="8" t="s">
        <v>37</v>
      </c>
      <c r="F55" s="8" t="s">
        <v>38</v>
      </c>
      <c r="G55" s="8">
        <v>0.4728</v>
      </c>
      <c r="H55" s="9">
        <v>3.9220713153281329E-2</v>
      </c>
      <c r="I55" s="8" t="s">
        <v>169</v>
      </c>
      <c r="J55" s="8" t="s">
        <v>29</v>
      </c>
      <c r="K55" s="8" t="s">
        <v>30</v>
      </c>
      <c r="L55" s="8">
        <v>30297969</v>
      </c>
      <c r="M55" s="8" t="s">
        <v>31</v>
      </c>
    </row>
    <row r="56" spans="1:13">
      <c r="A56" s="8">
        <v>54</v>
      </c>
      <c r="B56" s="8">
        <v>4</v>
      </c>
      <c r="C56" s="8">
        <v>136162038</v>
      </c>
      <c r="D56" s="8" t="s">
        <v>170</v>
      </c>
      <c r="E56" s="8" t="s">
        <v>64</v>
      </c>
      <c r="F56" s="8" t="s">
        <v>93</v>
      </c>
      <c r="G56" s="8">
        <v>0.44569999999999999</v>
      </c>
      <c r="H56" s="9">
        <v>3.9220713153281329E-2</v>
      </c>
      <c r="I56" s="8" t="s">
        <v>171</v>
      </c>
      <c r="J56" s="8" t="s">
        <v>29</v>
      </c>
      <c r="K56" s="8" t="s">
        <v>30</v>
      </c>
      <c r="L56" s="8">
        <v>30297969</v>
      </c>
      <c r="M56" s="8" t="s">
        <v>31</v>
      </c>
    </row>
    <row r="57" spans="1:13">
      <c r="A57" s="8">
        <v>55</v>
      </c>
      <c r="B57" s="8">
        <v>4</v>
      </c>
      <c r="C57" s="8">
        <v>45184122</v>
      </c>
      <c r="D57" s="8" t="s">
        <v>172</v>
      </c>
      <c r="E57" s="8" t="s">
        <v>64</v>
      </c>
      <c r="F57" s="8" t="s">
        <v>61</v>
      </c>
      <c r="G57" s="8">
        <v>0.4289</v>
      </c>
      <c r="H57" s="9">
        <v>4.8790164169432049E-2</v>
      </c>
      <c r="I57" s="8" t="s">
        <v>173</v>
      </c>
      <c r="J57" s="8" t="s">
        <v>29</v>
      </c>
      <c r="K57" s="8" t="s">
        <v>30</v>
      </c>
      <c r="L57" s="8">
        <v>30297969</v>
      </c>
      <c r="M57" s="8" t="s">
        <v>31</v>
      </c>
    </row>
    <row r="58" spans="1:13">
      <c r="A58" s="8">
        <v>56</v>
      </c>
      <c r="B58" s="8">
        <v>4</v>
      </c>
      <c r="C58" s="8">
        <v>82657118</v>
      </c>
      <c r="D58" s="8" t="s">
        <v>174</v>
      </c>
      <c r="E58" s="8" t="s">
        <v>64</v>
      </c>
      <c r="F58" s="8" t="s">
        <v>124</v>
      </c>
      <c r="G58" s="8">
        <v>0.33779999999999999</v>
      </c>
      <c r="H58" s="9">
        <v>3.9220713153281329E-2</v>
      </c>
      <c r="I58" s="8" t="s">
        <v>175</v>
      </c>
      <c r="J58" s="8" t="s">
        <v>29</v>
      </c>
      <c r="K58" s="8" t="s">
        <v>30</v>
      </c>
      <c r="L58" s="8">
        <v>30297969</v>
      </c>
      <c r="M58" s="8" t="s">
        <v>31</v>
      </c>
    </row>
    <row r="59" spans="1:13">
      <c r="A59" s="8">
        <v>57</v>
      </c>
      <c r="B59" s="8">
        <v>4</v>
      </c>
      <c r="C59" s="8">
        <v>51952498</v>
      </c>
      <c r="D59" s="8" t="s">
        <v>176</v>
      </c>
      <c r="E59" s="8" t="s">
        <v>33</v>
      </c>
      <c r="F59" s="8" t="s">
        <v>93</v>
      </c>
      <c r="G59" s="8">
        <v>0.31859999999999999</v>
      </c>
      <c r="H59" s="9">
        <v>3.9220713153281329E-2</v>
      </c>
      <c r="I59" s="8" t="s">
        <v>177</v>
      </c>
      <c r="J59" s="8" t="s">
        <v>29</v>
      </c>
      <c r="K59" s="8" t="s">
        <v>30</v>
      </c>
      <c r="L59" s="8">
        <v>30297969</v>
      </c>
      <c r="M59" s="8" t="s">
        <v>31</v>
      </c>
    </row>
    <row r="60" spans="1:13">
      <c r="A60" s="8">
        <v>58</v>
      </c>
      <c r="B60" s="8">
        <v>4</v>
      </c>
      <c r="C60" s="8">
        <v>3240118</v>
      </c>
      <c r="D60" s="8" t="s">
        <v>178</v>
      </c>
      <c r="E60" s="8" t="s">
        <v>26</v>
      </c>
      <c r="F60" s="8" t="s">
        <v>142</v>
      </c>
      <c r="G60" s="8">
        <v>7.6799999999999993E-2</v>
      </c>
      <c r="H60" s="9">
        <v>7.6961041136128394E-2</v>
      </c>
      <c r="I60" s="8" t="s">
        <v>179</v>
      </c>
      <c r="J60" s="8" t="s">
        <v>29</v>
      </c>
      <c r="K60" s="8" t="s">
        <v>30</v>
      </c>
      <c r="L60" s="8">
        <v>30297969</v>
      </c>
      <c r="M60" s="8" t="s">
        <v>31</v>
      </c>
    </row>
    <row r="61" spans="1:13">
      <c r="A61" s="8">
        <v>59</v>
      </c>
      <c r="B61" s="8">
        <v>4</v>
      </c>
      <c r="C61" s="8">
        <v>751184</v>
      </c>
      <c r="D61" s="8" t="s">
        <v>180</v>
      </c>
      <c r="E61" s="8" t="s">
        <v>26</v>
      </c>
      <c r="F61" s="8" t="s">
        <v>181</v>
      </c>
      <c r="G61" s="8">
        <v>4.58E-2</v>
      </c>
      <c r="H61" s="9">
        <v>0.12221763272424911</v>
      </c>
      <c r="I61" s="8" t="s">
        <v>182</v>
      </c>
      <c r="J61" s="8" t="s">
        <v>29</v>
      </c>
      <c r="K61" s="8" t="s">
        <v>30</v>
      </c>
      <c r="L61" s="8">
        <v>30297969</v>
      </c>
      <c r="M61" s="8" t="s">
        <v>31</v>
      </c>
    </row>
    <row r="62" spans="1:13">
      <c r="A62" s="8">
        <v>60</v>
      </c>
      <c r="B62" s="8">
        <v>5</v>
      </c>
      <c r="C62" s="8">
        <v>14610025</v>
      </c>
      <c r="D62" s="8" t="s">
        <v>183</v>
      </c>
      <c r="E62" s="8" t="s">
        <v>33</v>
      </c>
      <c r="F62" s="8" t="s">
        <v>70</v>
      </c>
      <c r="G62" s="8">
        <v>0.90390000000000004</v>
      </c>
      <c r="H62" s="9">
        <v>7.6961041136128394E-2</v>
      </c>
      <c r="I62" s="8" t="s">
        <v>184</v>
      </c>
      <c r="J62" s="8" t="s">
        <v>29</v>
      </c>
      <c r="K62" s="8" t="s">
        <v>30</v>
      </c>
      <c r="L62" s="8">
        <v>30297969</v>
      </c>
      <c r="M62" s="8" t="s">
        <v>31</v>
      </c>
    </row>
    <row r="63" spans="1:13">
      <c r="A63" s="8">
        <v>61</v>
      </c>
      <c r="B63" s="8">
        <v>5</v>
      </c>
      <c r="C63" s="8">
        <v>56512648</v>
      </c>
      <c r="D63" s="8" t="s">
        <v>185</v>
      </c>
      <c r="E63" s="8" t="s">
        <v>26</v>
      </c>
      <c r="F63" s="8" t="s">
        <v>186</v>
      </c>
      <c r="G63" s="8">
        <v>0.74209999999999998</v>
      </c>
      <c r="H63" s="9">
        <v>0.10436001532424286</v>
      </c>
      <c r="I63" s="8" t="s">
        <v>187</v>
      </c>
      <c r="J63" s="8" t="s">
        <v>29</v>
      </c>
      <c r="K63" s="8" t="s">
        <v>30</v>
      </c>
      <c r="L63" s="8">
        <v>30297969</v>
      </c>
      <c r="M63" s="8" t="s">
        <v>31</v>
      </c>
    </row>
    <row r="64" spans="1:13">
      <c r="A64" s="8">
        <v>62</v>
      </c>
      <c r="B64" s="8">
        <v>5</v>
      </c>
      <c r="C64" s="8">
        <v>54116790</v>
      </c>
      <c r="D64" s="8" t="s">
        <v>188</v>
      </c>
      <c r="E64" s="8" t="s">
        <v>37</v>
      </c>
      <c r="F64" s="8" t="s">
        <v>27</v>
      </c>
      <c r="G64" s="8">
        <v>0.69089999999999996</v>
      </c>
      <c r="H64" s="9">
        <v>3.9220713153281329E-2</v>
      </c>
      <c r="I64" s="8" t="s">
        <v>189</v>
      </c>
      <c r="J64" s="8" t="s">
        <v>29</v>
      </c>
      <c r="K64" s="8" t="s">
        <v>30</v>
      </c>
      <c r="L64" s="8">
        <v>30297969</v>
      </c>
      <c r="M64" s="8" t="s">
        <v>31</v>
      </c>
    </row>
    <row r="65" spans="1:13">
      <c r="A65" s="8">
        <v>63</v>
      </c>
      <c r="B65" s="8">
        <v>5</v>
      </c>
      <c r="C65" s="8">
        <v>53975590</v>
      </c>
      <c r="D65" s="8" t="s">
        <v>190</v>
      </c>
      <c r="E65" s="8" t="s">
        <v>64</v>
      </c>
      <c r="F65" s="8" t="s">
        <v>191</v>
      </c>
      <c r="G65" s="8">
        <v>0.69</v>
      </c>
      <c r="H65" s="9">
        <v>4.8790164169432049E-2</v>
      </c>
      <c r="I65" s="8" t="s">
        <v>189</v>
      </c>
      <c r="J65" s="8" t="s">
        <v>29</v>
      </c>
      <c r="K65" s="8" t="s">
        <v>30</v>
      </c>
      <c r="L65" s="8">
        <v>30297969</v>
      </c>
      <c r="M65" s="8" t="s">
        <v>31</v>
      </c>
    </row>
    <row r="66" spans="1:13">
      <c r="A66" s="8">
        <v>64</v>
      </c>
      <c r="B66" s="8">
        <v>5</v>
      </c>
      <c r="C66" s="8">
        <v>79134784</v>
      </c>
      <c r="D66" s="8" t="s">
        <v>192</v>
      </c>
      <c r="E66" s="8" t="s">
        <v>37</v>
      </c>
      <c r="F66" s="8" t="s">
        <v>193</v>
      </c>
      <c r="G66" s="8">
        <v>0.64759999999999995</v>
      </c>
      <c r="H66" s="9">
        <v>4.8790164169432049E-2</v>
      </c>
      <c r="I66" s="8" t="s">
        <v>194</v>
      </c>
      <c r="J66" s="8" t="s">
        <v>29</v>
      </c>
      <c r="K66" s="8" t="s">
        <v>30</v>
      </c>
      <c r="L66" s="8">
        <v>30297969</v>
      </c>
      <c r="M66" s="8" t="s">
        <v>31</v>
      </c>
    </row>
    <row r="67" spans="1:13">
      <c r="A67" s="8">
        <v>65</v>
      </c>
      <c r="B67" s="8">
        <v>5</v>
      </c>
      <c r="C67" s="8">
        <v>75707853</v>
      </c>
      <c r="D67" s="8" t="s">
        <v>195</v>
      </c>
      <c r="E67" s="8" t="s">
        <v>26</v>
      </c>
      <c r="F67" s="8" t="s">
        <v>196</v>
      </c>
      <c r="G67" s="8">
        <v>0.60529999999999995</v>
      </c>
      <c r="H67" s="9">
        <v>4.8790164169432049E-2</v>
      </c>
      <c r="I67" s="8" t="s">
        <v>197</v>
      </c>
      <c r="J67" s="8" t="s">
        <v>29</v>
      </c>
      <c r="K67" s="8" t="s">
        <v>30</v>
      </c>
      <c r="L67" s="8">
        <v>30297969</v>
      </c>
      <c r="M67" s="8" t="s">
        <v>31</v>
      </c>
    </row>
    <row r="68" spans="1:13">
      <c r="A68" s="8">
        <v>66</v>
      </c>
      <c r="B68" s="8">
        <v>5</v>
      </c>
      <c r="C68" s="8">
        <v>52495391</v>
      </c>
      <c r="D68" s="8" t="s">
        <v>198</v>
      </c>
      <c r="E68" s="8" t="s">
        <v>26</v>
      </c>
      <c r="F68" s="8" t="s">
        <v>34</v>
      </c>
      <c r="G68" s="8">
        <v>0.51719999999999999</v>
      </c>
      <c r="H68" s="9">
        <v>3.9220713153281329E-2</v>
      </c>
      <c r="I68" s="8" t="s">
        <v>199</v>
      </c>
      <c r="J68" s="8" t="s">
        <v>29</v>
      </c>
      <c r="K68" s="8" t="s">
        <v>30</v>
      </c>
      <c r="L68" s="8">
        <v>30297969</v>
      </c>
      <c r="M68" s="8" t="s">
        <v>31</v>
      </c>
    </row>
    <row r="69" spans="1:13">
      <c r="A69" s="8">
        <v>67</v>
      </c>
      <c r="B69" s="8">
        <v>5</v>
      </c>
      <c r="C69" s="8">
        <v>134528909</v>
      </c>
      <c r="D69" s="8" t="s">
        <v>200</v>
      </c>
      <c r="E69" s="8" t="s">
        <v>64</v>
      </c>
      <c r="F69" s="8" t="s">
        <v>201</v>
      </c>
      <c r="G69" s="8">
        <v>0.42859999999999998</v>
      </c>
      <c r="H69" s="9">
        <v>3.9220713153281329E-2</v>
      </c>
      <c r="I69" s="8" t="s">
        <v>202</v>
      </c>
      <c r="J69" s="8" t="s">
        <v>29</v>
      </c>
      <c r="K69" s="8" t="s">
        <v>30</v>
      </c>
      <c r="L69" s="8">
        <v>30297969</v>
      </c>
      <c r="M69" s="8" t="s">
        <v>31</v>
      </c>
    </row>
    <row r="70" spans="1:13">
      <c r="A70" s="8">
        <v>68</v>
      </c>
      <c r="B70" s="8">
        <v>5</v>
      </c>
      <c r="C70" s="8">
        <v>56552842</v>
      </c>
      <c r="D70" s="8" t="s">
        <v>203</v>
      </c>
      <c r="E70" s="8" t="s">
        <v>64</v>
      </c>
      <c r="F70" s="8" t="s">
        <v>124</v>
      </c>
      <c r="G70" s="8">
        <v>0.40150000000000002</v>
      </c>
      <c r="H70" s="9">
        <v>3.9220713153281329E-2</v>
      </c>
      <c r="I70" s="8" t="s">
        <v>187</v>
      </c>
      <c r="J70" s="8" t="s">
        <v>29</v>
      </c>
      <c r="K70" s="8" t="s">
        <v>30</v>
      </c>
      <c r="L70" s="8">
        <v>30297969</v>
      </c>
      <c r="M70" s="8" t="s">
        <v>31</v>
      </c>
    </row>
    <row r="71" spans="1:13">
      <c r="A71" s="8">
        <v>69</v>
      </c>
      <c r="B71" s="8">
        <v>5</v>
      </c>
      <c r="C71" s="8">
        <v>44682487</v>
      </c>
      <c r="D71" s="8" t="s">
        <v>204</v>
      </c>
      <c r="E71" s="8" t="s">
        <v>33</v>
      </c>
      <c r="F71" s="8" t="s">
        <v>38</v>
      </c>
      <c r="G71" s="8">
        <v>0.39319999999999999</v>
      </c>
      <c r="H71" s="9">
        <v>3.9220713153281329E-2</v>
      </c>
      <c r="I71" s="8" t="s">
        <v>205</v>
      </c>
      <c r="J71" s="8" t="s">
        <v>29</v>
      </c>
      <c r="K71" s="8" t="s">
        <v>30</v>
      </c>
      <c r="L71" s="8">
        <v>30297969</v>
      </c>
      <c r="M71" s="8" t="s">
        <v>31</v>
      </c>
    </row>
    <row r="72" spans="1:13">
      <c r="A72" s="8">
        <v>70</v>
      </c>
      <c r="B72" s="8">
        <v>5</v>
      </c>
      <c r="C72" s="8">
        <v>77129124</v>
      </c>
      <c r="D72" s="8" t="s">
        <v>206</v>
      </c>
      <c r="E72" s="8" t="s">
        <v>33</v>
      </c>
      <c r="F72" s="8" t="s">
        <v>207</v>
      </c>
      <c r="G72" s="8">
        <v>0.30359999999999998</v>
      </c>
      <c r="H72" s="9">
        <v>5.8268908123975824E-2</v>
      </c>
      <c r="I72" s="8" t="s">
        <v>208</v>
      </c>
      <c r="J72" s="8" t="s">
        <v>29</v>
      </c>
      <c r="K72" s="8" t="s">
        <v>30</v>
      </c>
      <c r="L72" s="8">
        <v>30297969</v>
      </c>
      <c r="M72" s="8" t="s">
        <v>31</v>
      </c>
    </row>
    <row r="73" spans="1:13">
      <c r="A73" s="8">
        <v>71</v>
      </c>
      <c r="B73" s="8">
        <v>5</v>
      </c>
      <c r="C73" s="8">
        <v>87281535</v>
      </c>
      <c r="D73" s="8" t="s">
        <v>209</v>
      </c>
      <c r="E73" s="8" t="s">
        <v>33</v>
      </c>
      <c r="F73" s="8" t="s">
        <v>102</v>
      </c>
      <c r="G73" s="8">
        <v>0.25850000000000001</v>
      </c>
      <c r="H73" s="9">
        <v>3.9220713153281329E-2</v>
      </c>
      <c r="I73" s="8" t="s">
        <v>210</v>
      </c>
      <c r="J73" s="8" t="s">
        <v>29</v>
      </c>
      <c r="K73" s="8" t="s">
        <v>30</v>
      </c>
      <c r="L73" s="8">
        <v>30297969</v>
      </c>
      <c r="M73" s="8" t="s">
        <v>31</v>
      </c>
    </row>
    <row r="74" spans="1:13">
      <c r="A74" s="8">
        <v>72</v>
      </c>
      <c r="B74" s="8">
        <v>5</v>
      </c>
      <c r="C74" s="8">
        <v>56565768</v>
      </c>
      <c r="D74" s="8" t="s">
        <v>211</v>
      </c>
      <c r="E74" s="8" t="s">
        <v>64</v>
      </c>
      <c r="F74" s="8" t="s">
        <v>131</v>
      </c>
      <c r="G74" s="8">
        <v>0.19750000000000001</v>
      </c>
      <c r="H74" s="9">
        <v>7.6961041136128394E-2</v>
      </c>
      <c r="I74" s="8" t="s">
        <v>187</v>
      </c>
      <c r="J74" s="8" t="s">
        <v>29</v>
      </c>
      <c r="K74" s="8" t="s">
        <v>30</v>
      </c>
      <c r="L74" s="8">
        <v>30297969</v>
      </c>
      <c r="M74" s="8" t="s">
        <v>31</v>
      </c>
    </row>
    <row r="75" spans="1:13">
      <c r="A75" s="8">
        <v>73</v>
      </c>
      <c r="B75" s="8">
        <v>5</v>
      </c>
      <c r="C75" s="8">
        <v>52804655</v>
      </c>
      <c r="D75" s="8" t="s">
        <v>212</v>
      </c>
      <c r="E75" s="8" t="s">
        <v>33</v>
      </c>
      <c r="F75" s="8" t="s">
        <v>213</v>
      </c>
      <c r="G75" s="8">
        <v>0.1668</v>
      </c>
      <c r="H75" s="9">
        <v>5.8268908123975824E-2</v>
      </c>
      <c r="I75" s="8" t="s">
        <v>214</v>
      </c>
      <c r="J75" s="8" t="s">
        <v>29</v>
      </c>
      <c r="K75" s="8" t="s">
        <v>30</v>
      </c>
      <c r="L75" s="8">
        <v>30297969</v>
      </c>
      <c r="M75" s="8" t="s">
        <v>31</v>
      </c>
    </row>
    <row r="76" spans="1:13">
      <c r="A76" s="8">
        <v>74</v>
      </c>
      <c r="B76" s="8">
        <v>5</v>
      </c>
      <c r="C76" s="8">
        <v>103087264</v>
      </c>
      <c r="D76" s="8" t="s">
        <v>215</v>
      </c>
      <c r="E76" s="8" t="s">
        <v>26</v>
      </c>
      <c r="F76" s="8" t="s">
        <v>216</v>
      </c>
      <c r="G76" s="8">
        <v>4.99E-2</v>
      </c>
      <c r="H76" s="9">
        <v>0.17395330712343798</v>
      </c>
      <c r="I76" s="8" t="s">
        <v>217</v>
      </c>
      <c r="J76" s="8" t="s">
        <v>29</v>
      </c>
      <c r="K76" s="8" t="s">
        <v>30</v>
      </c>
      <c r="L76" s="8">
        <v>30297969</v>
      </c>
      <c r="M76" s="8" t="s">
        <v>31</v>
      </c>
    </row>
    <row r="77" spans="1:13">
      <c r="A77" s="8">
        <v>75</v>
      </c>
      <c r="B77" s="8">
        <v>5</v>
      </c>
      <c r="C77" s="8">
        <v>14753636</v>
      </c>
      <c r="D77" s="8" t="s">
        <v>218</v>
      </c>
      <c r="E77" s="8" t="s">
        <v>33</v>
      </c>
      <c r="F77" s="8" t="s">
        <v>70</v>
      </c>
      <c r="G77" s="8">
        <v>3.7600000000000001E-2</v>
      </c>
      <c r="H77" s="9">
        <v>0.11332868530700327</v>
      </c>
      <c r="I77" s="8" t="s">
        <v>219</v>
      </c>
      <c r="J77" s="8" t="s">
        <v>29</v>
      </c>
      <c r="K77" s="8" t="s">
        <v>30</v>
      </c>
      <c r="L77" s="8">
        <v>30297969</v>
      </c>
      <c r="M77" s="8" t="s">
        <v>31</v>
      </c>
    </row>
    <row r="78" spans="1:13">
      <c r="A78" s="8">
        <v>76</v>
      </c>
      <c r="B78" s="8">
        <v>5</v>
      </c>
      <c r="C78" s="8">
        <v>14768657</v>
      </c>
      <c r="D78" s="8" t="s">
        <v>220</v>
      </c>
      <c r="E78" s="8" t="s">
        <v>26</v>
      </c>
      <c r="F78" s="8" t="s">
        <v>221</v>
      </c>
      <c r="G78" s="8">
        <v>2.9499999999999998E-2</v>
      </c>
      <c r="H78" s="9">
        <v>0.131028262406404</v>
      </c>
      <c r="I78" s="8" t="s">
        <v>219</v>
      </c>
      <c r="J78" s="8" t="s">
        <v>29</v>
      </c>
      <c r="K78" s="8" t="s">
        <v>30</v>
      </c>
      <c r="L78" s="8">
        <v>30297969</v>
      </c>
      <c r="M78" s="8" t="s">
        <v>31</v>
      </c>
    </row>
    <row r="79" spans="1:13">
      <c r="A79" s="8">
        <v>77</v>
      </c>
      <c r="B79" s="8">
        <v>6</v>
      </c>
      <c r="C79" s="8">
        <v>7231610</v>
      </c>
      <c r="D79" s="8" t="s">
        <v>222</v>
      </c>
      <c r="E79" s="8" t="s">
        <v>33</v>
      </c>
      <c r="F79" s="8" t="s">
        <v>223</v>
      </c>
      <c r="G79" s="8">
        <v>0.88729999999999998</v>
      </c>
      <c r="H79" s="9">
        <v>0.10436001532424286</v>
      </c>
      <c r="I79" s="8" t="s">
        <v>224</v>
      </c>
      <c r="J79" s="8" t="s">
        <v>29</v>
      </c>
      <c r="K79" s="8" t="s">
        <v>30</v>
      </c>
      <c r="L79" s="8">
        <v>30297969</v>
      </c>
      <c r="M79" s="8" t="s">
        <v>31</v>
      </c>
    </row>
    <row r="80" spans="1:13">
      <c r="A80" s="8">
        <v>78</v>
      </c>
      <c r="B80" s="8">
        <v>6</v>
      </c>
      <c r="C80" s="8">
        <v>163711969</v>
      </c>
      <c r="D80" s="8" t="s">
        <v>225</v>
      </c>
      <c r="E80" s="8" t="s">
        <v>37</v>
      </c>
      <c r="F80" s="8" t="s">
        <v>151</v>
      </c>
      <c r="G80" s="8">
        <v>0.86760000000000004</v>
      </c>
      <c r="H80" s="9">
        <v>5.8268908123975824E-2</v>
      </c>
      <c r="I80" s="8" t="s">
        <v>100</v>
      </c>
      <c r="J80" s="8" t="s">
        <v>29</v>
      </c>
      <c r="K80" s="8" t="s">
        <v>30</v>
      </c>
      <c r="L80" s="8">
        <v>30297969</v>
      </c>
      <c r="M80" s="8" t="s">
        <v>31</v>
      </c>
    </row>
    <row r="81" spans="1:13">
      <c r="A81" s="8">
        <v>79</v>
      </c>
      <c r="B81" s="8">
        <v>6</v>
      </c>
      <c r="C81" s="8">
        <v>7255417</v>
      </c>
      <c r="D81" s="8" t="s">
        <v>226</v>
      </c>
      <c r="E81" s="8" t="s">
        <v>37</v>
      </c>
      <c r="F81" s="8" t="s">
        <v>227</v>
      </c>
      <c r="G81" s="8">
        <v>0.7994</v>
      </c>
      <c r="H81" s="9">
        <v>4.8790164169432049E-2</v>
      </c>
      <c r="I81" s="8" t="s">
        <v>228</v>
      </c>
      <c r="J81" s="8" t="s">
        <v>29</v>
      </c>
      <c r="K81" s="8" t="s">
        <v>30</v>
      </c>
      <c r="L81" s="8">
        <v>30297969</v>
      </c>
      <c r="M81" s="8" t="s">
        <v>31</v>
      </c>
    </row>
    <row r="82" spans="1:13">
      <c r="A82" s="8">
        <v>80</v>
      </c>
      <c r="B82" s="8">
        <v>6</v>
      </c>
      <c r="C82" s="8">
        <v>127095785</v>
      </c>
      <c r="D82" s="8" t="s">
        <v>229</v>
      </c>
      <c r="E82" s="8" t="s">
        <v>64</v>
      </c>
      <c r="F82" s="8" t="s">
        <v>230</v>
      </c>
      <c r="G82" s="8">
        <v>0.71650000000000003</v>
      </c>
      <c r="H82" s="9">
        <v>4.8790164169432049E-2</v>
      </c>
      <c r="I82" s="8" t="s">
        <v>231</v>
      </c>
      <c r="J82" s="8" t="s">
        <v>29</v>
      </c>
      <c r="K82" s="8" t="s">
        <v>30</v>
      </c>
      <c r="L82" s="8">
        <v>30297969</v>
      </c>
      <c r="M82" s="8" t="s">
        <v>31</v>
      </c>
    </row>
    <row r="83" spans="1:13">
      <c r="A83" s="8">
        <v>81</v>
      </c>
      <c r="B83" s="8">
        <v>6</v>
      </c>
      <c r="C83" s="8">
        <v>107110484</v>
      </c>
      <c r="D83" s="8" t="s">
        <v>232</v>
      </c>
      <c r="E83" s="8" t="s">
        <v>33</v>
      </c>
      <c r="F83" s="8" t="s">
        <v>154</v>
      </c>
      <c r="G83" s="8">
        <v>0.67430000000000001</v>
      </c>
      <c r="H83" s="9">
        <v>3.9220713153281329E-2</v>
      </c>
      <c r="I83" s="8" t="s">
        <v>233</v>
      </c>
      <c r="J83" s="8" t="s">
        <v>29</v>
      </c>
      <c r="K83" s="8" t="s">
        <v>30</v>
      </c>
      <c r="L83" s="8">
        <v>30297969</v>
      </c>
      <c r="M83" s="8" t="s">
        <v>31</v>
      </c>
    </row>
    <row r="84" spans="1:13">
      <c r="A84" s="8">
        <v>82</v>
      </c>
      <c r="B84" s="8">
        <v>6</v>
      </c>
      <c r="C84" s="8">
        <v>160349280</v>
      </c>
      <c r="D84" s="8" t="s">
        <v>234</v>
      </c>
      <c r="E84" s="8" t="s">
        <v>64</v>
      </c>
      <c r="F84" s="8" t="s">
        <v>235</v>
      </c>
      <c r="G84" s="8">
        <v>0.51690000000000003</v>
      </c>
      <c r="H84" s="9">
        <v>3.9220713153281329E-2</v>
      </c>
      <c r="I84" s="8" t="s">
        <v>236</v>
      </c>
      <c r="J84" s="8" t="s">
        <v>29</v>
      </c>
      <c r="K84" s="8" t="s">
        <v>30</v>
      </c>
      <c r="L84" s="8">
        <v>30297969</v>
      </c>
      <c r="M84" s="8" t="s">
        <v>31</v>
      </c>
    </row>
    <row r="85" spans="1:13">
      <c r="A85" s="8">
        <v>83</v>
      </c>
      <c r="B85" s="8">
        <v>6</v>
      </c>
      <c r="C85" s="8">
        <v>40441504</v>
      </c>
      <c r="D85" s="8" t="s">
        <v>237</v>
      </c>
      <c r="E85" s="8" t="s">
        <v>26</v>
      </c>
      <c r="F85" s="8" t="s">
        <v>227</v>
      </c>
      <c r="G85" s="8">
        <v>0.49669999999999997</v>
      </c>
      <c r="H85" s="9">
        <v>3.9220713153281329E-2</v>
      </c>
      <c r="I85" s="8" t="s">
        <v>238</v>
      </c>
      <c r="J85" s="8" t="s">
        <v>29</v>
      </c>
      <c r="K85" s="8" t="s">
        <v>30</v>
      </c>
      <c r="L85" s="8">
        <v>30297969</v>
      </c>
      <c r="M85" s="8" t="s">
        <v>31</v>
      </c>
    </row>
    <row r="86" spans="1:13">
      <c r="A86" s="8">
        <v>84</v>
      </c>
      <c r="B86" s="8">
        <v>6</v>
      </c>
      <c r="C86" s="8">
        <v>136979823</v>
      </c>
      <c r="D86" s="8" t="s">
        <v>239</v>
      </c>
      <c r="E86" s="8" t="s">
        <v>64</v>
      </c>
      <c r="F86" s="8" t="s">
        <v>151</v>
      </c>
      <c r="G86" s="8">
        <v>0.28989999999999999</v>
      </c>
      <c r="H86" s="9">
        <v>3.9220713153281329E-2</v>
      </c>
      <c r="I86" s="8" t="s">
        <v>240</v>
      </c>
      <c r="J86" s="8" t="s">
        <v>29</v>
      </c>
      <c r="K86" s="8" t="s">
        <v>30</v>
      </c>
      <c r="L86" s="8">
        <v>30297969</v>
      </c>
      <c r="M86" s="8" t="s">
        <v>31</v>
      </c>
    </row>
    <row r="87" spans="1:13">
      <c r="A87" s="8">
        <v>85</v>
      </c>
      <c r="B87" s="8">
        <v>6</v>
      </c>
      <c r="C87" s="8">
        <v>43846453</v>
      </c>
      <c r="D87" s="8" t="s">
        <v>241</v>
      </c>
      <c r="E87" s="8" t="s">
        <v>37</v>
      </c>
      <c r="F87" s="8" t="s">
        <v>242</v>
      </c>
      <c r="G87" s="8">
        <v>0.28899999999999998</v>
      </c>
      <c r="H87" s="9">
        <v>4.8790164169432049E-2</v>
      </c>
      <c r="I87" s="8" t="s">
        <v>243</v>
      </c>
      <c r="J87" s="8" t="s">
        <v>29</v>
      </c>
      <c r="K87" s="8" t="s">
        <v>30</v>
      </c>
      <c r="L87" s="8">
        <v>30297969</v>
      </c>
      <c r="M87" s="8" t="s">
        <v>31</v>
      </c>
    </row>
    <row r="88" spans="1:13">
      <c r="A88" s="8">
        <v>86</v>
      </c>
      <c r="B88" s="8">
        <v>6</v>
      </c>
      <c r="C88" s="8">
        <v>126470949</v>
      </c>
      <c r="D88" s="8" t="s">
        <v>244</v>
      </c>
      <c r="E88" s="8" t="s">
        <v>33</v>
      </c>
      <c r="F88" s="8" t="s">
        <v>245</v>
      </c>
      <c r="G88" s="8">
        <v>0.2321</v>
      </c>
      <c r="H88" s="9">
        <v>6.7658648473814864E-2</v>
      </c>
      <c r="I88" s="8" t="s">
        <v>246</v>
      </c>
      <c r="J88" s="8" t="s">
        <v>29</v>
      </c>
      <c r="K88" s="8" t="s">
        <v>30</v>
      </c>
      <c r="L88" s="8">
        <v>30297969</v>
      </c>
      <c r="M88" s="8" t="s">
        <v>31</v>
      </c>
    </row>
    <row r="89" spans="1:13">
      <c r="A89" s="8">
        <v>87</v>
      </c>
      <c r="B89" s="8">
        <v>6</v>
      </c>
      <c r="C89" s="8">
        <v>50821065</v>
      </c>
      <c r="D89" s="8" t="s">
        <v>247</v>
      </c>
      <c r="E89" s="8" t="s">
        <v>37</v>
      </c>
      <c r="F89" s="8" t="s">
        <v>193</v>
      </c>
      <c r="G89" s="8">
        <v>0.18440000000000001</v>
      </c>
      <c r="H89" s="9">
        <v>5.8268908123975824E-2</v>
      </c>
      <c r="I89" s="8" t="s">
        <v>248</v>
      </c>
      <c r="J89" s="8" t="s">
        <v>29</v>
      </c>
      <c r="K89" s="8" t="s">
        <v>30</v>
      </c>
      <c r="L89" s="8">
        <v>30297969</v>
      </c>
      <c r="M89" s="8" t="s">
        <v>31</v>
      </c>
    </row>
    <row r="90" spans="1:13">
      <c r="A90" s="8">
        <v>88</v>
      </c>
      <c r="B90" s="8">
        <v>7</v>
      </c>
      <c r="C90" s="8">
        <v>102845807</v>
      </c>
      <c r="D90" s="8" t="s">
        <v>249</v>
      </c>
      <c r="E90" s="8" t="s">
        <v>26</v>
      </c>
      <c r="F90" s="8" t="s">
        <v>34</v>
      </c>
      <c r="G90" s="8">
        <v>0.81810000000000005</v>
      </c>
      <c r="H90" s="9">
        <v>7.6961041136128394E-2</v>
      </c>
      <c r="I90" s="8" t="s">
        <v>250</v>
      </c>
      <c r="J90" s="8" t="s">
        <v>29</v>
      </c>
      <c r="K90" s="8" t="s">
        <v>30</v>
      </c>
      <c r="L90" s="8">
        <v>30297969</v>
      </c>
      <c r="M90" s="8" t="s">
        <v>31</v>
      </c>
    </row>
    <row r="91" spans="1:13">
      <c r="A91" s="8">
        <v>89</v>
      </c>
      <c r="B91" s="8">
        <v>7</v>
      </c>
      <c r="C91" s="8">
        <v>30688836</v>
      </c>
      <c r="D91" s="8" t="s">
        <v>251</v>
      </c>
      <c r="E91" s="8" t="s">
        <v>37</v>
      </c>
      <c r="F91" s="8" t="s">
        <v>163</v>
      </c>
      <c r="G91" s="8">
        <v>0.77</v>
      </c>
      <c r="H91" s="9">
        <v>4.8790164169432049E-2</v>
      </c>
      <c r="I91" s="8" t="s">
        <v>252</v>
      </c>
      <c r="J91" s="8" t="s">
        <v>29</v>
      </c>
      <c r="K91" s="8" t="s">
        <v>30</v>
      </c>
      <c r="L91" s="8">
        <v>30297969</v>
      </c>
      <c r="M91" s="8" t="s">
        <v>31</v>
      </c>
    </row>
    <row r="92" spans="1:13">
      <c r="A92" s="8">
        <v>90</v>
      </c>
      <c r="B92" s="8">
        <v>7</v>
      </c>
      <c r="C92" s="8">
        <v>15023944</v>
      </c>
      <c r="D92" s="8" t="s">
        <v>253</v>
      </c>
      <c r="E92" s="8" t="s">
        <v>26</v>
      </c>
      <c r="F92" s="8" t="s">
        <v>254</v>
      </c>
      <c r="G92" s="8">
        <v>0.5373</v>
      </c>
      <c r="H92" s="9">
        <v>6.7658648473814864E-2</v>
      </c>
      <c r="I92" s="8" t="s">
        <v>255</v>
      </c>
      <c r="J92" s="8" t="s">
        <v>29</v>
      </c>
      <c r="K92" s="8" t="s">
        <v>30</v>
      </c>
      <c r="L92" s="8">
        <v>30297969</v>
      </c>
      <c r="M92" s="8" t="s">
        <v>31</v>
      </c>
    </row>
    <row r="93" spans="1:13">
      <c r="A93" s="8">
        <v>91</v>
      </c>
      <c r="B93" s="8">
        <v>7</v>
      </c>
      <c r="C93" s="8">
        <v>103804531</v>
      </c>
      <c r="D93" s="8" t="s">
        <v>256</v>
      </c>
      <c r="E93" s="8" t="s">
        <v>26</v>
      </c>
      <c r="F93" s="8" t="s">
        <v>93</v>
      </c>
      <c r="G93" s="8">
        <v>0.43340000000000001</v>
      </c>
      <c r="H93" s="9">
        <v>3.9220713153281329E-2</v>
      </c>
      <c r="I93" s="8" t="s">
        <v>257</v>
      </c>
      <c r="J93" s="8" t="s">
        <v>29</v>
      </c>
      <c r="K93" s="8" t="s">
        <v>30</v>
      </c>
      <c r="L93" s="8">
        <v>30297969</v>
      </c>
      <c r="M93" s="8" t="s">
        <v>31</v>
      </c>
    </row>
    <row r="94" spans="1:13">
      <c r="A94" s="8">
        <v>92</v>
      </c>
      <c r="B94" s="8">
        <v>7</v>
      </c>
      <c r="C94" s="8">
        <v>130773155</v>
      </c>
      <c r="D94" s="8" t="s">
        <v>258</v>
      </c>
      <c r="E94" s="8" t="s">
        <v>33</v>
      </c>
      <c r="F94" s="8" t="s">
        <v>112</v>
      </c>
      <c r="G94" s="8">
        <v>0.31859999999999999</v>
      </c>
      <c r="H94" s="9">
        <v>5.8268908123975824E-2</v>
      </c>
      <c r="I94" s="8" t="s">
        <v>259</v>
      </c>
      <c r="J94" s="8" t="s">
        <v>29</v>
      </c>
      <c r="K94" s="8" t="s">
        <v>30</v>
      </c>
      <c r="L94" s="8">
        <v>30297969</v>
      </c>
      <c r="M94" s="8" t="s">
        <v>31</v>
      </c>
    </row>
    <row r="95" spans="1:13">
      <c r="A95" s="8">
        <v>93</v>
      </c>
      <c r="B95" s="8">
        <v>7</v>
      </c>
      <c r="C95" s="8">
        <v>150840547</v>
      </c>
      <c r="D95" s="8" t="s">
        <v>260</v>
      </c>
      <c r="E95" s="8" t="s">
        <v>64</v>
      </c>
      <c r="F95" s="8" t="s">
        <v>261</v>
      </c>
      <c r="G95" s="8">
        <v>0.30809999999999998</v>
      </c>
      <c r="H95" s="9">
        <v>4.8790164169432049E-2</v>
      </c>
      <c r="I95" s="8" t="s">
        <v>262</v>
      </c>
      <c r="J95" s="8" t="s">
        <v>29</v>
      </c>
      <c r="K95" s="8" t="s">
        <v>30</v>
      </c>
      <c r="L95" s="8">
        <v>30297969</v>
      </c>
      <c r="M95" s="8" t="s">
        <v>31</v>
      </c>
    </row>
    <row r="96" spans="1:13">
      <c r="A96" s="8">
        <v>94</v>
      </c>
      <c r="B96" s="8">
        <v>7</v>
      </c>
      <c r="C96" s="8">
        <v>44216044</v>
      </c>
      <c r="D96" s="8" t="s">
        <v>263</v>
      </c>
      <c r="E96" s="8" t="s">
        <v>64</v>
      </c>
      <c r="F96" s="8" t="s">
        <v>44</v>
      </c>
      <c r="G96" s="8">
        <v>0.24510000000000001</v>
      </c>
      <c r="H96" s="9">
        <v>5.8268908123975824E-2</v>
      </c>
      <c r="I96" s="8" t="s">
        <v>264</v>
      </c>
      <c r="J96" s="8" t="s">
        <v>29</v>
      </c>
      <c r="K96" s="8" t="s">
        <v>30</v>
      </c>
      <c r="L96" s="8">
        <v>30297969</v>
      </c>
      <c r="M96" s="8" t="s">
        <v>31</v>
      </c>
    </row>
    <row r="97" spans="1:13">
      <c r="A97" s="8">
        <v>95</v>
      </c>
      <c r="B97" s="8">
        <v>7</v>
      </c>
      <c r="C97" s="8">
        <v>14858657</v>
      </c>
      <c r="D97" s="8" t="s">
        <v>265</v>
      </c>
      <c r="E97" s="8" t="s">
        <v>26</v>
      </c>
      <c r="F97" s="8" t="s">
        <v>266</v>
      </c>
      <c r="G97" s="8">
        <v>0.18079999999999999</v>
      </c>
      <c r="H97" s="9">
        <v>6.7658648473814864E-2</v>
      </c>
      <c r="I97" s="8" t="s">
        <v>267</v>
      </c>
      <c r="J97" s="8" t="s">
        <v>29</v>
      </c>
      <c r="K97" s="8" t="s">
        <v>30</v>
      </c>
      <c r="L97" s="8">
        <v>30297969</v>
      </c>
      <c r="M97" s="8" t="s">
        <v>31</v>
      </c>
    </row>
    <row r="98" spans="1:13">
      <c r="A98" s="8">
        <v>96</v>
      </c>
      <c r="B98" s="8">
        <v>8</v>
      </c>
      <c r="C98" s="8">
        <v>127699497</v>
      </c>
      <c r="D98" s="8" t="s">
        <v>268</v>
      </c>
      <c r="E98" s="8" t="s">
        <v>33</v>
      </c>
      <c r="F98" s="8" t="s">
        <v>41</v>
      </c>
      <c r="G98" s="8">
        <v>0.91510000000000002</v>
      </c>
      <c r="H98" s="9">
        <v>7.6961041136128394E-2</v>
      </c>
      <c r="I98" s="8" t="s">
        <v>269</v>
      </c>
      <c r="J98" s="8" t="s">
        <v>29</v>
      </c>
      <c r="K98" s="8" t="s">
        <v>30</v>
      </c>
      <c r="L98" s="8">
        <v>30297969</v>
      </c>
      <c r="M98" s="8" t="s">
        <v>31</v>
      </c>
    </row>
    <row r="99" spans="1:13">
      <c r="A99" s="8">
        <v>97</v>
      </c>
      <c r="B99" s="8">
        <v>8</v>
      </c>
      <c r="C99" s="8">
        <v>19973410</v>
      </c>
      <c r="D99" s="8" t="s">
        <v>270</v>
      </c>
      <c r="E99" s="8" t="s">
        <v>37</v>
      </c>
      <c r="F99" s="8" t="s">
        <v>271</v>
      </c>
      <c r="G99" s="8">
        <v>0.87660000000000005</v>
      </c>
      <c r="H99" s="9">
        <v>6.7658648473814864E-2</v>
      </c>
      <c r="I99" s="8" t="s">
        <v>272</v>
      </c>
      <c r="J99" s="8" t="s">
        <v>29</v>
      </c>
      <c r="K99" s="8" t="s">
        <v>30</v>
      </c>
      <c r="L99" s="8">
        <v>30297969</v>
      </c>
      <c r="M99" s="8" t="s">
        <v>31</v>
      </c>
    </row>
    <row r="100" spans="1:13">
      <c r="A100" s="8">
        <v>98</v>
      </c>
      <c r="B100" s="8">
        <v>8</v>
      </c>
      <c r="C100" s="8">
        <v>41651058</v>
      </c>
      <c r="D100" s="8" t="s">
        <v>273</v>
      </c>
      <c r="E100" s="8" t="s">
        <v>37</v>
      </c>
      <c r="F100" s="8" t="s">
        <v>61</v>
      </c>
      <c r="G100" s="8">
        <v>0.82920000000000005</v>
      </c>
      <c r="H100" s="9">
        <v>6.7658648473814864E-2</v>
      </c>
      <c r="I100" s="8" t="s">
        <v>274</v>
      </c>
      <c r="J100" s="8" t="s">
        <v>29</v>
      </c>
      <c r="K100" s="8" t="s">
        <v>30</v>
      </c>
      <c r="L100" s="8">
        <v>30297969</v>
      </c>
      <c r="M100" s="8" t="s">
        <v>31</v>
      </c>
    </row>
    <row r="101" spans="1:13">
      <c r="A101" s="8">
        <v>99</v>
      </c>
      <c r="B101" s="8">
        <v>8</v>
      </c>
      <c r="C101" s="8">
        <v>144654498</v>
      </c>
      <c r="D101" s="8" t="s">
        <v>275</v>
      </c>
      <c r="E101" s="8" t="s">
        <v>26</v>
      </c>
      <c r="F101" s="8" t="s">
        <v>276</v>
      </c>
      <c r="G101" s="8">
        <v>0.53759999999999997</v>
      </c>
      <c r="H101" s="9">
        <v>3.9220713153281329E-2</v>
      </c>
      <c r="I101" s="8" t="s">
        <v>277</v>
      </c>
      <c r="J101" s="8" t="s">
        <v>29</v>
      </c>
      <c r="K101" s="8" t="s">
        <v>30</v>
      </c>
      <c r="L101" s="8">
        <v>30297969</v>
      </c>
      <c r="M101" s="8" t="s">
        <v>31</v>
      </c>
    </row>
    <row r="102" spans="1:13">
      <c r="A102" s="8">
        <v>100</v>
      </c>
      <c r="B102" s="8">
        <v>8</v>
      </c>
      <c r="C102" s="8">
        <v>10117314</v>
      </c>
      <c r="D102" s="8" t="s">
        <v>278</v>
      </c>
      <c r="E102" s="8" t="s">
        <v>33</v>
      </c>
      <c r="F102" s="8" t="s">
        <v>279</v>
      </c>
      <c r="G102" s="8">
        <v>0.53290000000000004</v>
      </c>
      <c r="H102" s="9">
        <v>3.9220713153281329E-2</v>
      </c>
      <c r="I102" s="8" t="s">
        <v>280</v>
      </c>
      <c r="J102" s="8" t="s">
        <v>29</v>
      </c>
      <c r="K102" s="8" t="s">
        <v>30</v>
      </c>
      <c r="L102" s="8">
        <v>30297969</v>
      </c>
      <c r="M102" s="8" t="s">
        <v>31</v>
      </c>
    </row>
    <row r="103" spans="1:13">
      <c r="A103" s="8">
        <v>101</v>
      </c>
      <c r="B103" s="8">
        <v>8</v>
      </c>
      <c r="C103" s="8">
        <v>94949398</v>
      </c>
      <c r="D103" s="8" t="s">
        <v>281</v>
      </c>
      <c r="E103" s="8" t="s">
        <v>26</v>
      </c>
      <c r="F103" s="8" t="s">
        <v>282</v>
      </c>
      <c r="G103" s="8">
        <v>0.48470000000000002</v>
      </c>
      <c r="H103" s="9">
        <v>3.9220713153281329E-2</v>
      </c>
      <c r="I103" s="8" t="s">
        <v>283</v>
      </c>
      <c r="J103" s="8" t="s">
        <v>29</v>
      </c>
      <c r="K103" s="8" t="s">
        <v>30</v>
      </c>
      <c r="L103" s="8">
        <v>30297969</v>
      </c>
      <c r="M103" s="8" t="s">
        <v>31</v>
      </c>
    </row>
    <row r="104" spans="1:13">
      <c r="A104" s="8">
        <v>102</v>
      </c>
      <c r="B104" s="8">
        <v>8</v>
      </c>
      <c r="C104" s="8">
        <v>144283538</v>
      </c>
      <c r="D104" s="8" t="s">
        <v>284</v>
      </c>
      <c r="E104" s="8" t="s">
        <v>37</v>
      </c>
      <c r="F104" s="8" t="s">
        <v>285</v>
      </c>
      <c r="G104" s="8">
        <v>0.37490000000000001</v>
      </c>
      <c r="H104" s="9">
        <v>4.8790164169432049E-2</v>
      </c>
      <c r="I104" s="8" t="s">
        <v>286</v>
      </c>
      <c r="J104" s="8" t="s">
        <v>29</v>
      </c>
      <c r="K104" s="8" t="s">
        <v>30</v>
      </c>
      <c r="L104" s="8">
        <v>30297969</v>
      </c>
      <c r="M104" s="8" t="s">
        <v>31</v>
      </c>
    </row>
    <row r="105" spans="1:13">
      <c r="A105" s="8">
        <v>103</v>
      </c>
      <c r="B105" s="8">
        <v>8</v>
      </c>
      <c r="C105" s="8">
        <v>31006422</v>
      </c>
      <c r="D105" s="8" t="s">
        <v>287</v>
      </c>
      <c r="E105" s="8" t="s">
        <v>26</v>
      </c>
      <c r="F105" s="8" t="s">
        <v>288</v>
      </c>
      <c r="G105" s="8">
        <v>0.3135</v>
      </c>
      <c r="H105" s="9">
        <v>3.9220713153281329E-2</v>
      </c>
      <c r="I105" s="8" t="s">
        <v>289</v>
      </c>
      <c r="J105" s="8" t="s">
        <v>29</v>
      </c>
      <c r="K105" s="8" t="s">
        <v>30</v>
      </c>
      <c r="L105" s="8">
        <v>30297969</v>
      </c>
      <c r="M105" s="8" t="s">
        <v>31</v>
      </c>
    </row>
    <row r="106" spans="1:13">
      <c r="A106" s="8">
        <v>104</v>
      </c>
      <c r="B106" s="8">
        <v>8</v>
      </c>
      <c r="C106" s="8">
        <v>128555832</v>
      </c>
      <c r="D106" s="8" t="s">
        <v>290</v>
      </c>
      <c r="E106" s="8" t="s">
        <v>37</v>
      </c>
      <c r="F106" s="8" t="s">
        <v>288</v>
      </c>
      <c r="G106" s="8">
        <v>0.26860000000000001</v>
      </c>
      <c r="H106" s="9">
        <v>3.9220713153281329E-2</v>
      </c>
      <c r="I106" s="8" t="s">
        <v>291</v>
      </c>
      <c r="J106" s="8" t="s">
        <v>29</v>
      </c>
      <c r="K106" s="8" t="s">
        <v>30</v>
      </c>
      <c r="L106" s="8">
        <v>30297969</v>
      </c>
      <c r="M106" s="8" t="s">
        <v>31</v>
      </c>
    </row>
    <row r="107" spans="1:13">
      <c r="A107" s="8">
        <v>105</v>
      </c>
      <c r="B107" s="8">
        <v>9</v>
      </c>
      <c r="C107" s="8">
        <v>79290675</v>
      </c>
      <c r="D107" s="8" t="s">
        <v>292</v>
      </c>
      <c r="E107" s="8" t="s">
        <v>64</v>
      </c>
      <c r="F107" s="8" t="s">
        <v>50</v>
      </c>
      <c r="G107" s="8">
        <v>0.93169999999999997</v>
      </c>
      <c r="H107" s="9">
        <v>9.5310179804324935E-2</v>
      </c>
      <c r="I107" s="8" t="s">
        <v>100</v>
      </c>
      <c r="J107" s="8" t="s">
        <v>29</v>
      </c>
      <c r="K107" s="8" t="s">
        <v>30</v>
      </c>
      <c r="L107" s="8">
        <v>30297969</v>
      </c>
      <c r="M107" s="8" t="s">
        <v>31</v>
      </c>
    </row>
    <row r="108" spans="1:13">
      <c r="A108" s="8">
        <v>106</v>
      </c>
      <c r="B108" s="8">
        <v>9</v>
      </c>
      <c r="C108" s="8">
        <v>136346577</v>
      </c>
      <c r="D108" s="8" t="s">
        <v>293</v>
      </c>
      <c r="E108" s="8" t="s">
        <v>33</v>
      </c>
      <c r="F108" s="8" t="s">
        <v>294</v>
      </c>
      <c r="G108" s="8">
        <v>0.752</v>
      </c>
      <c r="H108" s="9">
        <v>8.6177696241052412E-2</v>
      </c>
      <c r="I108" s="8" t="s">
        <v>295</v>
      </c>
      <c r="J108" s="8" t="s">
        <v>29</v>
      </c>
      <c r="K108" s="8" t="s">
        <v>30</v>
      </c>
      <c r="L108" s="8">
        <v>30297969</v>
      </c>
      <c r="M108" s="8" t="s">
        <v>31</v>
      </c>
    </row>
    <row r="109" spans="1:13">
      <c r="A109" s="8">
        <v>107</v>
      </c>
      <c r="B109" s="8">
        <v>9</v>
      </c>
      <c r="C109" s="8">
        <v>94239400</v>
      </c>
      <c r="D109" s="8" t="s">
        <v>296</v>
      </c>
      <c r="E109" s="8" t="s">
        <v>64</v>
      </c>
      <c r="F109" s="8" t="s">
        <v>288</v>
      </c>
      <c r="G109" s="8">
        <v>0.73209999999999997</v>
      </c>
      <c r="H109" s="9">
        <v>3.9220713153281329E-2</v>
      </c>
      <c r="I109" s="8" t="s">
        <v>297</v>
      </c>
      <c r="J109" s="8" t="s">
        <v>29</v>
      </c>
      <c r="K109" s="8" t="s">
        <v>30</v>
      </c>
      <c r="L109" s="8">
        <v>30297969</v>
      </c>
      <c r="M109" s="8" t="s">
        <v>31</v>
      </c>
    </row>
    <row r="110" spans="1:13">
      <c r="A110" s="8">
        <v>108</v>
      </c>
      <c r="B110" s="8">
        <v>9</v>
      </c>
      <c r="C110" s="8">
        <v>81694033</v>
      </c>
      <c r="D110" s="8" t="s">
        <v>298</v>
      </c>
      <c r="E110" s="8" t="s">
        <v>33</v>
      </c>
      <c r="F110" s="8" t="s">
        <v>299</v>
      </c>
      <c r="G110" s="8">
        <v>0.59240000000000004</v>
      </c>
      <c r="H110" s="9">
        <v>6.7658648473814864E-2</v>
      </c>
      <c r="I110" s="8" t="s">
        <v>300</v>
      </c>
      <c r="J110" s="8" t="s">
        <v>29</v>
      </c>
      <c r="K110" s="8" t="s">
        <v>30</v>
      </c>
      <c r="L110" s="8">
        <v>30297969</v>
      </c>
      <c r="M110" s="8" t="s">
        <v>31</v>
      </c>
    </row>
    <row r="111" spans="1:13">
      <c r="A111" s="8">
        <v>109</v>
      </c>
      <c r="B111" s="8">
        <v>9</v>
      </c>
      <c r="C111" s="8">
        <v>22134173</v>
      </c>
      <c r="D111" s="8" t="s">
        <v>301</v>
      </c>
      <c r="E111" s="8" t="s">
        <v>26</v>
      </c>
      <c r="F111" s="8" t="s">
        <v>302</v>
      </c>
      <c r="G111" s="8">
        <v>0.42980000000000002</v>
      </c>
      <c r="H111" s="9">
        <v>0.10436001532424286</v>
      </c>
      <c r="I111" s="8" t="s">
        <v>303</v>
      </c>
      <c r="J111" s="8" t="s">
        <v>29</v>
      </c>
      <c r="K111" s="8" t="s">
        <v>30</v>
      </c>
      <c r="L111" s="8">
        <v>30297969</v>
      </c>
      <c r="M111" s="8" t="s">
        <v>31</v>
      </c>
    </row>
    <row r="112" spans="1:13">
      <c r="A112" s="8">
        <v>110</v>
      </c>
      <c r="B112" s="8">
        <v>9</v>
      </c>
      <c r="C112" s="8">
        <v>20241071</v>
      </c>
      <c r="D112" s="8" t="s">
        <v>304</v>
      </c>
      <c r="E112" s="8" t="s">
        <v>37</v>
      </c>
      <c r="F112" s="8" t="s">
        <v>93</v>
      </c>
      <c r="G112" s="8">
        <v>0.4123</v>
      </c>
      <c r="H112" s="9">
        <v>3.9220713153281329E-2</v>
      </c>
      <c r="I112" s="8" t="s">
        <v>100</v>
      </c>
      <c r="J112" s="8" t="s">
        <v>29</v>
      </c>
      <c r="K112" s="8" t="s">
        <v>30</v>
      </c>
      <c r="L112" s="8">
        <v>30297969</v>
      </c>
      <c r="M112" s="8" t="s">
        <v>31</v>
      </c>
    </row>
    <row r="113" spans="1:13">
      <c r="A113" s="8">
        <v>111</v>
      </c>
      <c r="B113" s="8">
        <v>9</v>
      </c>
      <c r="C113" s="8">
        <v>19067835</v>
      </c>
      <c r="D113" s="8" t="s">
        <v>305</v>
      </c>
      <c r="E113" s="8" t="s">
        <v>33</v>
      </c>
      <c r="F113" s="8" t="s">
        <v>221</v>
      </c>
      <c r="G113" s="8">
        <v>0.40139999999999998</v>
      </c>
      <c r="H113" s="9">
        <v>3.9220713153281329E-2</v>
      </c>
      <c r="I113" s="8" t="s">
        <v>306</v>
      </c>
      <c r="J113" s="8" t="s">
        <v>29</v>
      </c>
      <c r="K113" s="8" t="s">
        <v>30</v>
      </c>
      <c r="L113" s="8">
        <v>30297969</v>
      </c>
      <c r="M113" s="8" t="s">
        <v>31</v>
      </c>
    </row>
    <row r="114" spans="1:13">
      <c r="A114" s="8">
        <v>112</v>
      </c>
      <c r="B114" s="8">
        <v>9</v>
      </c>
      <c r="C114" s="8">
        <v>34074478</v>
      </c>
      <c r="D114" s="8" t="s">
        <v>307</v>
      </c>
      <c r="E114" s="8" t="s">
        <v>37</v>
      </c>
      <c r="F114" s="8" t="s">
        <v>221</v>
      </c>
      <c r="G114" s="8">
        <v>0.37219999999999998</v>
      </c>
      <c r="H114" s="9">
        <v>3.9220713153281329E-2</v>
      </c>
      <c r="I114" s="8" t="s">
        <v>308</v>
      </c>
      <c r="J114" s="8" t="s">
        <v>29</v>
      </c>
      <c r="K114" s="8" t="s">
        <v>30</v>
      </c>
      <c r="L114" s="8">
        <v>30297969</v>
      </c>
      <c r="M114" s="8" t="s">
        <v>31</v>
      </c>
    </row>
    <row r="115" spans="1:13">
      <c r="A115" s="8">
        <v>113</v>
      </c>
      <c r="B115" s="8">
        <v>9</v>
      </c>
      <c r="C115" s="8">
        <v>4291928</v>
      </c>
      <c r="D115" s="8" t="s">
        <v>309</v>
      </c>
      <c r="E115" s="8" t="s">
        <v>37</v>
      </c>
      <c r="F115" s="8" t="s">
        <v>81</v>
      </c>
      <c r="G115" s="8">
        <v>0.35670000000000002</v>
      </c>
      <c r="H115" s="9">
        <v>4.8790164169432049E-2</v>
      </c>
      <c r="I115" s="8" t="s">
        <v>310</v>
      </c>
      <c r="J115" s="8" t="s">
        <v>29</v>
      </c>
      <c r="K115" s="8" t="s">
        <v>30</v>
      </c>
      <c r="L115" s="8">
        <v>30297969</v>
      </c>
      <c r="M115" s="8" t="s">
        <v>31</v>
      </c>
    </row>
    <row r="116" spans="1:13">
      <c r="A116" s="8">
        <v>114</v>
      </c>
      <c r="B116" s="8">
        <v>9</v>
      </c>
      <c r="C116" s="8">
        <v>133273813</v>
      </c>
      <c r="D116" s="8" t="s">
        <v>311</v>
      </c>
      <c r="E116" s="8" t="s">
        <v>37</v>
      </c>
      <c r="F116" s="8" t="s">
        <v>61</v>
      </c>
      <c r="G116" s="8">
        <v>0.33169999999999999</v>
      </c>
      <c r="H116" s="9">
        <v>4.8790164169432049E-2</v>
      </c>
      <c r="I116" s="8" t="s">
        <v>312</v>
      </c>
      <c r="J116" s="8" t="s">
        <v>29</v>
      </c>
      <c r="K116" s="8" t="s">
        <v>30</v>
      </c>
      <c r="L116" s="8">
        <v>30297969</v>
      </c>
      <c r="M116" s="8" t="s">
        <v>31</v>
      </c>
    </row>
    <row r="117" spans="1:13">
      <c r="A117" s="8">
        <v>115</v>
      </c>
      <c r="B117" s="8">
        <v>9</v>
      </c>
      <c r="C117" s="8">
        <v>28410685</v>
      </c>
      <c r="D117" s="8" t="s">
        <v>313</v>
      </c>
      <c r="E117" s="8" t="s">
        <v>37</v>
      </c>
      <c r="F117" s="8" t="s">
        <v>38</v>
      </c>
      <c r="G117" s="8">
        <v>0.32290000000000002</v>
      </c>
      <c r="H117" s="9">
        <v>3.9220713153281329E-2</v>
      </c>
      <c r="I117" s="8" t="s">
        <v>314</v>
      </c>
      <c r="J117" s="8" t="s">
        <v>29</v>
      </c>
      <c r="K117" s="8" t="s">
        <v>30</v>
      </c>
      <c r="L117" s="8">
        <v>30297969</v>
      </c>
      <c r="M117" s="8" t="s">
        <v>31</v>
      </c>
    </row>
    <row r="118" spans="1:13">
      <c r="A118" s="8">
        <v>116</v>
      </c>
      <c r="B118" s="8">
        <v>10</v>
      </c>
      <c r="C118" s="8">
        <v>113111835</v>
      </c>
      <c r="D118" s="8" t="s">
        <v>315</v>
      </c>
      <c r="E118" s="8" t="s">
        <v>64</v>
      </c>
      <c r="F118" s="8" t="s">
        <v>316</v>
      </c>
      <c r="G118" s="8">
        <v>0.71619999999999995</v>
      </c>
      <c r="H118" s="9">
        <v>4.8790164169432049E-2</v>
      </c>
      <c r="I118" s="8" t="s">
        <v>317</v>
      </c>
      <c r="J118" s="8" t="s">
        <v>29</v>
      </c>
      <c r="K118" s="8" t="s">
        <v>30</v>
      </c>
      <c r="L118" s="8">
        <v>30297969</v>
      </c>
      <c r="M118" s="8" t="s">
        <v>31</v>
      </c>
    </row>
    <row r="119" spans="1:13">
      <c r="A119" s="8">
        <v>117</v>
      </c>
      <c r="B119" s="8">
        <v>10</v>
      </c>
      <c r="C119" s="8">
        <v>69706822</v>
      </c>
      <c r="D119" s="8" t="s">
        <v>318</v>
      </c>
      <c r="E119" s="8" t="s">
        <v>33</v>
      </c>
      <c r="F119" s="8" t="s">
        <v>81</v>
      </c>
      <c r="G119" s="8">
        <v>0.7016</v>
      </c>
      <c r="H119" s="9">
        <v>4.8790164169432049E-2</v>
      </c>
      <c r="I119" s="8" t="s">
        <v>319</v>
      </c>
      <c r="J119" s="8" t="s">
        <v>29</v>
      </c>
      <c r="K119" s="8" t="s">
        <v>30</v>
      </c>
      <c r="L119" s="8">
        <v>30297969</v>
      </c>
      <c r="M119" s="8" t="s">
        <v>31</v>
      </c>
    </row>
    <row r="120" spans="1:13">
      <c r="A120" s="8">
        <v>118</v>
      </c>
      <c r="B120" s="8">
        <v>10</v>
      </c>
      <c r="C120" s="8">
        <v>122433665</v>
      </c>
      <c r="D120" s="8" t="s">
        <v>320</v>
      </c>
      <c r="E120" s="8" t="s">
        <v>26</v>
      </c>
      <c r="F120" s="8" t="s">
        <v>156</v>
      </c>
      <c r="G120" s="8">
        <v>0.5161</v>
      </c>
      <c r="H120" s="9">
        <v>4.8790164169432049E-2</v>
      </c>
      <c r="I120" s="8" t="s">
        <v>321</v>
      </c>
      <c r="J120" s="8" t="s">
        <v>29</v>
      </c>
      <c r="K120" s="8" t="s">
        <v>30</v>
      </c>
      <c r="L120" s="8">
        <v>30297969</v>
      </c>
      <c r="M120" s="8" t="s">
        <v>31</v>
      </c>
    </row>
    <row r="121" spans="1:13">
      <c r="A121" s="8">
        <v>119</v>
      </c>
      <c r="B121" s="8">
        <v>10</v>
      </c>
      <c r="C121" s="8">
        <v>112943377</v>
      </c>
      <c r="D121" s="8" t="s">
        <v>322</v>
      </c>
      <c r="E121" s="8" t="s">
        <v>26</v>
      </c>
      <c r="F121" s="8" t="s">
        <v>323</v>
      </c>
      <c r="G121" s="8">
        <v>0.47610000000000002</v>
      </c>
      <c r="H121" s="9">
        <v>5.8268908123975824E-2</v>
      </c>
      <c r="I121" s="8" t="s">
        <v>317</v>
      </c>
      <c r="J121" s="8" t="s">
        <v>29</v>
      </c>
      <c r="K121" s="8" t="s">
        <v>30</v>
      </c>
      <c r="L121" s="8">
        <v>30297969</v>
      </c>
      <c r="M121" s="8" t="s">
        <v>31</v>
      </c>
    </row>
    <row r="122" spans="1:13">
      <c r="A122" s="8">
        <v>120</v>
      </c>
      <c r="B122" s="8">
        <v>10</v>
      </c>
      <c r="C122" s="8">
        <v>69561523</v>
      </c>
      <c r="D122" s="8" t="s">
        <v>324</v>
      </c>
      <c r="E122" s="8" t="s">
        <v>33</v>
      </c>
      <c r="F122" s="8" t="s">
        <v>325</v>
      </c>
      <c r="G122" s="8">
        <v>0.3155</v>
      </c>
      <c r="H122" s="9">
        <v>6.7658648473814864E-2</v>
      </c>
      <c r="I122" s="8" t="s">
        <v>326</v>
      </c>
      <c r="J122" s="8" t="s">
        <v>29</v>
      </c>
      <c r="K122" s="8" t="s">
        <v>30</v>
      </c>
      <c r="L122" s="8">
        <v>30297969</v>
      </c>
      <c r="M122" s="8" t="s">
        <v>31</v>
      </c>
    </row>
    <row r="123" spans="1:13">
      <c r="A123" s="8">
        <v>121</v>
      </c>
      <c r="B123" s="8">
        <v>10</v>
      </c>
      <c r="C123" s="8">
        <v>12265895</v>
      </c>
      <c r="D123" s="8" t="s">
        <v>327</v>
      </c>
      <c r="E123" s="8" t="s">
        <v>26</v>
      </c>
      <c r="F123" s="8" t="s">
        <v>328</v>
      </c>
      <c r="G123" s="8">
        <v>0.21840000000000001</v>
      </c>
      <c r="H123" s="9">
        <v>8.6177696241052412E-2</v>
      </c>
      <c r="I123" s="8" t="s">
        <v>329</v>
      </c>
      <c r="J123" s="8" t="s">
        <v>29</v>
      </c>
      <c r="K123" s="8" t="s">
        <v>30</v>
      </c>
      <c r="L123" s="8">
        <v>30297969</v>
      </c>
      <c r="M123" s="8" t="s">
        <v>31</v>
      </c>
    </row>
    <row r="124" spans="1:13">
      <c r="A124" s="8">
        <v>122</v>
      </c>
      <c r="B124" s="8">
        <v>11</v>
      </c>
      <c r="C124" s="8">
        <v>69633990</v>
      </c>
      <c r="D124" s="8" t="s">
        <v>330</v>
      </c>
      <c r="E124" s="8" t="s">
        <v>26</v>
      </c>
      <c r="F124" s="8" t="s">
        <v>331</v>
      </c>
      <c r="G124" s="8">
        <v>0.97330000000000005</v>
      </c>
      <c r="H124" s="9">
        <v>0.14842000511827322</v>
      </c>
      <c r="I124" s="8" t="s">
        <v>332</v>
      </c>
      <c r="J124" s="8" t="s">
        <v>29</v>
      </c>
      <c r="K124" s="8" t="s">
        <v>30</v>
      </c>
      <c r="L124" s="8">
        <v>30297969</v>
      </c>
      <c r="M124" s="8" t="s">
        <v>31</v>
      </c>
    </row>
    <row r="125" spans="1:13">
      <c r="A125" s="8">
        <v>123</v>
      </c>
      <c r="B125" s="8">
        <v>11</v>
      </c>
      <c r="C125" s="8">
        <v>32906232</v>
      </c>
      <c r="D125" s="8" t="s">
        <v>333</v>
      </c>
      <c r="E125" s="8" t="s">
        <v>33</v>
      </c>
      <c r="F125" s="8" t="s">
        <v>38</v>
      </c>
      <c r="G125" s="8">
        <v>0.95669999999999999</v>
      </c>
      <c r="H125" s="9">
        <v>0.10436001532424286</v>
      </c>
      <c r="I125" s="8" t="s">
        <v>334</v>
      </c>
      <c r="J125" s="8" t="s">
        <v>29</v>
      </c>
      <c r="K125" s="8" t="s">
        <v>30</v>
      </c>
      <c r="L125" s="8">
        <v>30297969</v>
      </c>
      <c r="M125" s="8" t="s">
        <v>31</v>
      </c>
    </row>
    <row r="126" spans="1:13">
      <c r="A126" s="8">
        <v>124</v>
      </c>
      <c r="B126" s="8">
        <v>11</v>
      </c>
      <c r="C126" s="8">
        <v>2837316</v>
      </c>
      <c r="D126" s="8" t="s">
        <v>335</v>
      </c>
      <c r="E126" s="8" t="s">
        <v>37</v>
      </c>
      <c r="F126" s="8" t="s">
        <v>336</v>
      </c>
      <c r="G126" s="8">
        <v>0.95430000000000004</v>
      </c>
      <c r="H126" s="9">
        <v>0.20701416938432612</v>
      </c>
      <c r="I126" s="8" t="s">
        <v>337</v>
      </c>
      <c r="J126" s="8" t="s">
        <v>29</v>
      </c>
      <c r="K126" s="8" t="s">
        <v>30</v>
      </c>
      <c r="L126" s="8">
        <v>30297969</v>
      </c>
      <c r="M126" s="8" t="s">
        <v>31</v>
      </c>
    </row>
    <row r="127" spans="1:13">
      <c r="A127" s="8">
        <v>125</v>
      </c>
      <c r="B127" s="8">
        <v>11</v>
      </c>
      <c r="C127" s="8">
        <v>128172680</v>
      </c>
      <c r="D127" s="8" t="s">
        <v>338</v>
      </c>
      <c r="E127" s="8" t="s">
        <v>26</v>
      </c>
      <c r="F127" s="8" t="s">
        <v>261</v>
      </c>
      <c r="G127" s="8">
        <v>0.85329999999999995</v>
      </c>
      <c r="H127" s="9">
        <v>5.8268908123975824E-2</v>
      </c>
      <c r="I127" s="8" t="s">
        <v>339</v>
      </c>
      <c r="J127" s="8" t="s">
        <v>29</v>
      </c>
      <c r="K127" s="8" t="s">
        <v>30</v>
      </c>
      <c r="L127" s="8">
        <v>30297969</v>
      </c>
      <c r="M127" s="8" t="s">
        <v>31</v>
      </c>
    </row>
    <row r="128" spans="1:13">
      <c r="A128" s="8">
        <v>126</v>
      </c>
      <c r="B128" s="8">
        <v>11</v>
      </c>
      <c r="C128" s="8">
        <v>93280365</v>
      </c>
      <c r="D128" s="8" t="s">
        <v>340</v>
      </c>
      <c r="E128" s="8" t="s">
        <v>37</v>
      </c>
      <c r="F128" s="8" t="s">
        <v>341</v>
      </c>
      <c r="G128" s="8">
        <v>0.70569999999999999</v>
      </c>
      <c r="H128" s="9">
        <v>3.9220713153281329E-2</v>
      </c>
      <c r="I128" s="8" t="s">
        <v>342</v>
      </c>
      <c r="J128" s="8" t="s">
        <v>29</v>
      </c>
      <c r="K128" s="8" t="s">
        <v>30</v>
      </c>
      <c r="L128" s="8">
        <v>30297969</v>
      </c>
      <c r="M128" s="8" t="s">
        <v>31</v>
      </c>
    </row>
    <row r="129" spans="1:13">
      <c r="A129" s="8">
        <v>127</v>
      </c>
      <c r="B129" s="8">
        <v>11</v>
      </c>
      <c r="C129" s="8">
        <v>2734318</v>
      </c>
      <c r="D129" s="8" t="s">
        <v>343</v>
      </c>
      <c r="E129" s="8" t="s">
        <v>64</v>
      </c>
      <c r="F129" s="8" t="s">
        <v>142</v>
      </c>
      <c r="G129" s="8">
        <v>0.68959999999999999</v>
      </c>
      <c r="H129" s="9">
        <v>4.8790164169432049E-2</v>
      </c>
      <c r="I129" s="8" t="s">
        <v>337</v>
      </c>
      <c r="J129" s="8" t="s">
        <v>29</v>
      </c>
      <c r="K129" s="8" t="s">
        <v>30</v>
      </c>
      <c r="L129" s="8">
        <v>30297969</v>
      </c>
      <c r="M129" s="8" t="s">
        <v>31</v>
      </c>
    </row>
    <row r="130" spans="1:13">
      <c r="A130" s="8">
        <v>128</v>
      </c>
      <c r="B130" s="8">
        <v>11</v>
      </c>
      <c r="C130" s="8">
        <v>2097630</v>
      </c>
      <c r="D130" s="8" t="s">
        <v>344</v>
      </c>
      <c r="E130" s="8" t="s">
        <v>33</v>
      </c>
      <c r="F130" s="8" t="s">
        <v>102</v>
      </c>
      <c r="G130" s="8">
        <v>0.66490000000000005</v>
      </c>
      <c r="H130" s="9">
        <v>3.9220713153281329E-2</v>
      </c>
      <c r="I130" s="8" t="s">
        <v>345</v>
      </c>
      <c r="J130" s="8" t="s">
        <v>29</v>
      </c>
      <c r="K130" s="8" t="s">
        <v>30</v>
      </c>
      <c r="L130" s="8">
        <v>30297969</v>
      </c>
      <c r="M130" s="8" t="s">
        <v>31</v>
      </c>
    </row>
    <row r="131" spans="1:13">
      <c r="A131" s="8">
        <v>129</v>
      </c>
      <c r="B131" s="8">
        <v>11</v>
      </c>
      <c r="C131" s="8">
        <v>45890462</v>
      </c>
      <c r="D131" s="8" t="s">
        <v>346</v>
      </c>
      <c r="E131" s="8" t="s">
        <v>64</v>
      </c>
      <c r="F131" s="8" t="s">
        <v>201</v>
      </c>
      <c r="G131" s="8">
        <v>0.44940000000000002</v>
      </c>
      <c r="H131" s="9">
        <v>3.9220713153281329E-2</v>
      </c>
      <c r="I131" s="8" t="s">
        <v>347</v>
      </c>
      <c r="J131" s="8" t="s">
        <v>29</v>
      </c>
      <c r="K131" s="8" t="s">
        <v>30</v>
      </c>
      <c r="L131" s="8">
        <v>30297969</v>
      </c>
      <c r="M131" s="8" t="s">
        <v>31</v>
      </c>
    </row>
    <row r="132" spans="1:13">
      <c r="A132" s="8">
        <v>130</v>
      </c>
      <c r="B132" s="8">
        <v>11</v>
      </c>
      <c r="C132" s="8">
        <v>47508395</v>
      </c>
      <c r="D132" s="8" t="s">
        <v>348</v>
      </c>
      <c r="E132" s="8" t="s">
        <v>64</v>
      </c>
      <c r="F132" s="8" t="s">
        <v>276</v>
      </c>
      <c r="G132" s="8">
        <v>0.40970000000000001</v>
      </c>
      <c r="H132" s="9">
        <v>3.9220713153281329E-2</v>
      </c>
      <c r="I132" s="8" t="s">
        <v>349</v>
      </c>
      <c r="J132" s="8" t="s">
        <v>29</v>
      </c>
      <c r="K132" s="8" t="s">
        <v>30</v>
      </c>
      <c r="L132" s="8">
        <v>30297969</v>
      </c>
      <c r="M132" s="8" t="s">
        <v>31</v>
      </c>
    </row>
    <row r="133" spans="1:13">
      <c r="A133" s="8">
        <v>131</v>
      </c>
      <c r="B133" s="8">
        <v>11</v>
      </c>
      <c r="C133" s="8">
        <v>2176056</v>
      </c>
      <c r="D133" s="8" t="s">
        <v>350</v>
      </c>
      <c r="E133" s="8" t="s">
        <v>64</v>
      </c>
      <c r="F133" s="8" t="s">
        <v>351</v>
      </c>
      <c r="G133" s="8">
        <v>0.38290000000000002</v>
      </c>
      <c r="H133" s="9">
        <v>6.7658648473814864E-2</v>
      </c>
      <c r="I133" s="8" t="s">
        <v>352</v>
      </c>
      <c r="J133" s="8" t="s">
        <v>29</v>
      </c>
      <c r="K133" s="8" t="s">
        <v>30</v>
      </c>
      <c r="L133" s="8">
        <v>30297969</v>
      </c>
      <c r="M133" s="8" t="s">
        <v>31</v>
      </c>
    </row>
    <row r="134" spans="1:13">
      <c r="A134" s="8">
        <v>132</v>
      </c>
      <c r="B134" s="8">
        <v>11</v>
      </c>
      <c r="C134" s="8">
        <v>34960601</v>
      </c>
      <c r="D134" s="8" t="s">
        <v>353</v>
      </c>
      <c r="E134" s="8" t="s">
        <v>37</v>
      </c>
      <c r="F134" s="8" t="s">
        <v>27</v>
      </c>
      <c r="G134" s="8">
        <v>0.2908</v>
      </c>
      <c r="H134" s="9">
        <v>3.9220713153281329E-2</v>
      </c>
      <c r="I134" s="8" t="s">
        <v>354</v>
      </c>
      <c r="J134" s="8" t="s">
        <v>29</v>
      </c>
      <c r="K134" s="8" t="s">
        <v>30</v>
      </c>
      <c r="L134" s="8">
        <v>30297969</v>
      </c>
      <c r="M134" s="8" t="s">
        <v>31</v>
      </c>
    </row>
    <row r="135" spans="1:13">
      <c r="A135" s="8">
        <v>133</v>
      </c>
      <c r="B135" s="8">
        <v>11</v>
      </c>
      <c r="C135" s="8">
        <v>43856384</v>
      </c>
      <c r="D135" s="8" t="s">
        <v>355</v>
      </c>
      <c r="E135" s="8" t="s">
        <v>64</v>
      </c>
      <c r="F135" s="8" t="s">
        <v>356</v>
      </c>
      <c r="G135" s="8">
        <v>0.28799999999999998</v>
      </c>
      <c r="H135" s="9">
        <v>4.8790164169432049E-2</v>
      </c>
      <c r="I135" s="8" t="s">
        <v>357</v>
      </c>
      <c r="J135" s="8" t="s">
        <v>29</v>
      </c>
      <c r="K135" s="8" t="s">
        <v>30</v>
      </c>
      <c r="L135" s="8">
        <v>30297969</v>
      </c>
      <c r="M135" s="8" t="s">
        <v>31</v>
      </c>
    </row>
    <row r="136" spans="1:13">
      <c r="A136" s="8">
        <v>134</v>
      </c>
      <c r="B136" s="8">
        <v>11</v>
      </c>
      <c r="C136" s="8">
        <v>128364249</v>
      </c>
      <c r="D136" s="8" t="s">
        <v>358</v>
      </c>
      <c r="E136" s="8" t="s">
        <v>64</v>
      </c>
      <c r="F136" s="8" t="s">
        <v>134</v>
      </c>
      <c r="G136" s="8">
        <v>0.28170000000000001</v>
      </c>
      <c r="H136" s="9">
        <v>4.8790164169432049E-2</v>
      </c>
      <c r="I136" s="8" t="s">
        <v>359</v>
      </c>
      <c r="J136" s="8" t="s">
        <v>29</v>
      </c>
      <c r="K136" s="8" t="s">
        <v>30</v>
      </c>
      <c r="L136" s="8">
        <v>30297969</v>
      </c>
      <c r="M136" s="8" t="s">
        <v>31</v>
      </c>
    </row>
    <row r="137" spans="1:13">
      <c r="A137" s="8">
        <v>135</v>
      </c>
      <c r="B137" s="8">
        <v>11</v>
      </c>
      <c r="C137" s="8">
        <v>2670270</v>
      </c>
      <c r="D137" s="8" t="s">
        <v>360</v>
      </c>
      <c r="E137" s="8" t="s">
        <v>64</v>
      </c>
      <c r="F137" s="8" t="s">
        <v>361</v>
      </c>
      <c r="G137" s="8">
        <v>0.25640000000000002</v>
      </c>
      <c r="H137" s="9">
        <v>7.6961041136128394E-2</v>
      </c>
      <c r="I137" s="8" t="s">
        <v>362</v>
      </c>
      <c r="J137" s="8" t="s">
        <v>29</v>
      </c>
      <c r="K137" s="8" t="s">
        <v>30</v>
      </c>
      <c r="L137" s="8">
        <v>30297969</v>
      </c>
      <c r="M137" s="8" t="s">
        <v>31</v>
      </c>
    </row>
    <row r="138" spans="1:13">
      <c r="A138" s="8">
        <v>136</v>
      </c>
      <c r="B138" s="8">
        <v>11</v>
      </c>
      <c r="C138" s="8">
        <v>2829598</v>
      </c>
      <c r="D138" s="8" t="s">
        <v>363</v>
      </c>
      <c r="E138" s="8" t="s">
        <v>33</v>
      </c>
      <c r="F138" s="8" t="s">
        <v>364</v>
      </c>
      <c r="G138" s="8">
        <v>0.2482</v>
      </c>
      <c r="H138" s="9">
        <v>7.6961041136128394E-2</v>
      </c>
      <c r="I138" s="8" t="s">
        <v>337</v>
      </c>
      <c r="J138" s="8" t="s">
        <v>29</v>
      </c>
      <c r="K138" s="8" t="s">
        <v>30</v>
      </c>
      <c r="L138" s="8">
        <v>30297969</v>
      </c>
      <c r="M138" s="8" t="s">
        <v>31</v>
      </c>
    </row>
    <row r="139" spans="1:13">
      <c r="A139" s="8">
        <v>137</v>
      </c>
      <c r="B139" s="8">
        <v>11</v>
      </c>
      <c r="C139" s="8">
        <v>128529043</v>
      </c>
      <c r="D139" s="8" t="s">
        <v>365</v>
      </c>
      <c r="E139" s="8" t="s">
        <v>26</v>
      </c>
      <c r="F139" s="8" t="s">
        <v>75</v>
      </c>
      <c r="G139" s="8">
        <v>0.20699999999999999</v>
      </c>
      <c r="H139" s="9">
        <v>5.8268908123975824E-2</v>
      </c>
      <c r="I139" s="8" t="s">
        <v>366</v>
      </c>
      <c r="J139" s="8" t="s">
        <v>29</v>
      </c>
      <c r="K139" s="8" t="s">
        <v>30</v>
      </c>
      <c r="L139" s="8">
        <v>30297969</v>
      </c>
      <c r="M139" s="8" t="s">
        <v>31</v>
      </c>
    </row>
    <row r="140" spans="1:13">
      <c r="A140" s="8">
        <v>138</v>
      </c>
      <c r="B140" s="8">
        <v>11</v>
      </c>
      <c r="C140" s="8">
        <v>65527328</v>
      </c>
      <c r="D140" s="8" t="s">
        <v>367</v>
      </c>
      <c r="E140" s="8" t="s">
        <v>26</v>
      </c>
      <c r="F140" s="8" t="s">
        <v>81</v>
      </c>
      <c r="G140" s="8">
        <v>0.20349999999999999</v>
      </c>
      <c r="H140" s="9">
        <v>5.8268908123975824E-2</v>
      </c>
      <c r="I140" s="8" t="s">
        <v>368</v>
      </c>
      <c r="J140" s="8" t="s">
        <v>29</v>
      </c>
      <c r="K140" s="8" t="s">
        <v>30</v>
      </c>
      <c r="L140" s="8">
        <v>30297969</v>
      </c>
      <c r="M140" s="8" t="s">
        <v>31</v>
      </c>
    </row>
    <row r="141" spans="1:13">
      <c r="A141" s="8">
        <v>139</v>
      </c>
      <c r="B141" s="8">
        <v>11</v>
      </c>
      <c r="C141" s="8">
        <v>2651591</v>
      </c>
      <c r="D141" s="8" t="s">
        <v>369</v>
      </c>
      <c r="E141" s="8" t="s">
        <v>26</v>
      </c>
      <c r="F141" s="8" t="s">
        <v>70</v>
      </c>
      <c r="G141" s="8">
        <v>0.1024</v>
      </c>
      <c r="H141" s="9">
        <v>6.7658648473814864E-2</v>
      </c>
      <c r="I141" s="8" t="s">
        <v>370</v>
      </c>
      <c r="J141" s="8" t="s">
        <v>29</v>
      </c>
      <c r="K141" s="8" t="s">
        <v>30</v>
      </c>
      <c r="L141" s="8">
        <v>30297969</v>
      </c>
      <c r="M141" s="8" t="s">
        <v>31</v>
      </c>
    </row>
    <row r="142" spans="1:13">
      <c r="A142" s="8">
        <v>140</v>
      </c>
      <c r="B142" s="8">
        <v>11</v>
      </c>
      <c r="C142" s="8">
        <v>14742282</v>
      </c>
      <c r="D142" s="8" t="s">
        <v>371</v>
      </c>
      <c r="E142" s="8" t="s">
        <v>64</v>
      </c>
      <c r="F142" s="8" t="s">
        <v>27</v>
      </c>
      <c r="G142" s="8">
        <v>2.3599999999999999E-2</v>
      </c>
      <c r="H142" s="9">
        <v>0.12221763272424911</v>
      </c>
      <c r="I142" s="8" t="s">
        <v>372</v>
      </c>
      <c r="J142" s="8" t="s">
        <v>29</v>
      </c>
      <c r="K142" s="8" t="s">
        <v>30</v>
      </c>
      <c r="L142" s="8">
        <v>30297969</v>
      </c>
      <c r="M142" s="8" t="s">
        <v>31</v>
      </c>
    </row>
    <row r="143" spans="1:13">
      <c r="A143" s="8">
        <v>141</v>
      </c>
      <c r="B143" s="8">
        <v>12</v>
      </c>
      <c r="C143" s="8">
        <v>120942738</v>
      </c>
      <c r="D143" s="8" t="s">
        <v>373</v>
      </c>
      <c r="E143" s="8" t="s">
        <v>33</v>
      </c>
      <c r="F143" s="8" t="s">
        <v>230</v>
      </c>
      <c r="G143" s="8">
        <v>0.96689999999999998</v>
      </c>
      <c r="H143" s="9">
        <v>0.12221763272424911</v>
      </c>
      <c r="I143" s="8" t="s">
        <v>374</v>
      </c>
      <c r="J143" s="8" t="s">
        <v>29</v>
      </c>
      <c r="K143" s="8" t="s">
        <v>30</v>
      </c>
      <c r="L143" s="8">
        <v>30297969</v>
      </c>
      <c r="M143" s="8" t="s">
        <v>31</v>
      </c>
    </row>
    <row r="144" spans="1:13">
      <c r="A144" s="8">
        <v>142</v>
      </c>
      <c r="B144" s="8">
        <v>12</v>
      </c>
      <c r="C144" s="8">
        <v>97454997</v>
      </c>
      <c r="D144" s="8" t="s">
        <v>375</v>
      </c>
      <c r="E144" s="8" t="s">
        <v>64</v>
      </c>
      <c r="F144" s="8" t="s">
        <v>34</v>
      </c>
      <c r="G144" s="8">
        <v>0.93240000000000001</v>
      </c>
      <c r="H144" s="9">
        <v>7.6961041136128394E-2</v>
      </c>
      <c r="I144" s="8" t="s">
        <v>376</v>
      </c>
      <c r="J144" s="8" t="s">
        <v>29</v>
      </c>
      <c r="K144" s="8" t="s">
        <v>30</v>
      </c>
      <c r="L144" s="8">
        <v>30297969</v>
      </c>
      <c r="M144" s="8" t="s">
        <v>31</v>
      </c>
    </row>
    <row r="145" spans="1:13">
      <c r="A145" s="8">
        <v>143</v>
      </c>
      <c r="B145" s="8">
        <v>12</v>
      </c>
      <c r="C145" s="8">
        <v>4275530</v>
      </c>
      <c r="D145" s="8" t="s">
        <v>377</v>
      </c>
      <c r="E145" s="8" t="s">
        <v>37</v>
      </c>
      <c r="F145" s="8" t="s">
        <v>223</v>
      </c>
      <c r="G145" s="8">
        <v>0.91310000000000002</v>
      </c>
      <c r="H145" s="9">
        <v>0.11332868530700327</v>
      </c>
      <c r="I145" s="8" t="s">
        <v>378</v>
      </c>
      <c r="J145" s="8" t="s">
        <v>29</v>
      </c>
      <c r="K145" s="8" t="s">
        <v>30</v>
      </c>
      <c r="L145" s="8">
        <v>30297969</v>
      </c>
      <c r="M145" s="8" t="s">
        <v>31</v>
      </c>
    </row>
    <row r="146" spans="1:13">
      <c r="A146" s="8">
        <v>144</v>
      </c>
      <c r="B146" s="8">
        <v>12</v>
      </c>
      <c r="C146" s="8">
        <v>27812217</v>
      </c>
      <c r="D146" s="8" t="s">
        <v>379</v>
      </c>
      <c r="E146" s="8" t="s">
        <v>37</v>
      </c>
      <c r="F146" s="8" t="s">
        <v>380</v>
      </c>
      <c r="G146" s="8">
        <v>0.8054</v>
      </c>
      <c r="H146" s="9">
        <v>7.6961041136128394E-2</v>
      </c>
      <c r="I146" s="8" t="s">
        <v>381</v>
      </c>
      <c r="J146" s="8" t="s">
        <v>29</v>
      </c>
      <c r="K146" s="8" t="s">
        <v>30</v>
      </c>
      <c r="L146" s="8">
        <v>30297969</v>
      </c>
      <c r="M146" s="8" t="s">
        <v>31</v>
      </c>
    </row>
    <row r="147" spans="1:13">
      <c r="A147" s="8">
        <v>145</v>
      </c>
      <c r="B147" s="8">
        <v>12</v>
      </c>
      <c r="C147" s="8">
        <v>108236003</v>
      </c>
      <c r="D147" s="8" t="s">
        <v>382</v>
      </c>
      <c r="E147" s="8" t="s">
        <v>33</v>
      </c>
      <c r="F147" s="8" t="s">
        <v>383</v>
      </c>
      <c r="G147" s="8">
        <v>0.7389</v>
      </c>
      <c r="H147" s="9">
        <v>4.8790164169432049E-2</v>
      </c>
      <c r="I147" s="8" t="s">
        <v>384</v>
      </c>
      <c r="J147" s="8" t="s">
        <v>29</v>
      </c>
      <c r="K147" s="8" t="s">
        <v>30</v>
      </c>
      <c r="L147" s="8">
        <v>30297969</v>
      </c>
      <c r="M147" s="8" t="s">
        <v>31</v>
      </c>
    </row>
    <row r="148" spans="1:13">
      <c r="A148" s="8">
        <v>146</v>
      </c>
      <c r="B148" s="8">
        <v>12</v>
      </c>
      <c r="C148" s="8">
        <v>95534784</v>
      </c>
      <c r="D148" s="8" t="s">
        <v>385</v>
      </c>
      <c r="E148" s="8" t="s">
        <v>26</v>
      </c>
      <c r="F148" s="8" t="s">
        <v>93</v>
      </c>
      <c r="G148" s="8">
        <v>0.53749999999999998</v>
      </c>
      <c r="H148" s="9">
        <v>3.9220713153281329E-2</v>
      </c>
      <c r="I148" s="8" t="s">
        <v>386</v>
      </c>
      <c r="J148" s="8" t="s">
        <v>29</v>
      </c>
      <c r="K148" s="8" t="s">
        <v>30</v>
      </c>
      <c r="L148" s="8">
        <v>30297969</v>
      </c>
      <c r="M148" s="8" t="s">
        <v>31</v>
      </c>
    </row>
    <row r="149" spans="1:13">
      <c r="A149" s="8">
        <v>147</v>
      </c>
      <c r="B149" s="8">
        <v>12</v>
      </c>
      <c r="C149" s="8">
        <v>65964567</v>
      </c>
      <c r="D149" s="8" t="s">
        <v>387</v>
      </c>
      <c r="E149" s="8" t="s">
        <v>26</v>
      </c>
      <c r="F149" s="8" t="s">
        <v>44</v>
      </c>
      <c r="G149" s="8">
        <v>0.49020000000000002</v>
      </c>
      <c r="H149" s="9">
        <v>4.8790164169432049E-2</v>
      </c>
      <c r="I149" s="8" t="s">
        <v>388</v>
      </c>
      <c r="J149" s="8" t="s">
        <v>29</v>
      </c>
      <c r="K149" s="8" t="s">
        <v>30</v>
      </c>
      <c r="L149" s="8">
        <v>30297969</v>
      </c>
      <c r="M149" s="8" t="s">
        <v>31</v>
      </c>
    </row>
    <row r="150" spans="1:13">
      <c r="A150" s="8">
        <v>148</v>
      </c>
      <c r="B150" s="8">
        <v>12</v>
      </c>
      <c r="C150" s="8">
        <v>132493112</v>
      </c>
      <c r="D150" s="8" t="s">
        <v>389</v>
      </c>
      <c r="E150" s="8" t="s">
        <v>64</v>
      </c>
      <c r="F150" s="8" t="s">
        <v>242</v>
      </c>
      <c r="G150" s="8">
        <v>0.33050000000000002</v>
      </c>
      <c r="H150" s="9">
        <v>4.8790164169432049E-2</v>
      </c>
      <c r="I150" s="8" t="s">
        <v>390</v>
      </c>
      <c r="J150" s="8" t="s">
        <v>29</v>
      </c>
      <c r="K150" s="8" t="s">
        <v>30</v>
      </c>
      <c r="L150" s="8">
        <v>30297969</v>
      </c>
      <c r="M150" s="8" t="s">
        <v>31</v>
      </c>
    </row>
    <row r="151" spans="1:13">
      <c r="A151" s="8">
        <v>149</v>
      </c>
      <c r="B151" s="8">
        <v>12</v>
      </c>
      <c r="C151" s="8">
        <v>4289884</v>
      </c>
      <c r="D151" s="8" t="s">
        <v>391</v>
      </c>
      <c r="E151" s="8" t="s">
        <v>33</v>
      </c>
      <c r="F151" s="8" t="s">
        <v>201</v>
      </c>
      <c r="G151" s="8">
        <v>0.25800000000000001</v>
      </c>
      <c r="H151" s="9">
        <v>4.8790164169432049E-2</v>
      </c>
      <c r="I151" s="8" t="s">
        <v>392</v>
      </c>
      <c r="J151" s="8" t="s">
        <v>29</v>
      </c>
      <c r="K151" s="8" t="s">
        <v>30</v>
      </c>
      <c r="L151" s="8">
        <v>30297969</v>
      </c>
      <c r="M151" s="8" t="s">
        <v>31</v>
      </c>
    </row>
    <row r="152" spans="1:13">
      <c r="A152" s="8">
        <v>150</v>
      </c>
      <c r="B152" s="8">
        <v>12</v>
      </c>
      <c r="C152" s="8">
        <v>26300350</v>
      </c>
      <c r="D152" s="8" t="s">
        <v>393</v>
      </c>
      <c r="E152" s="8" t="s">
        <v>33</v>
      </c>
      <c r="F152" s="8" t="s">
        <v>213</v>
      </c>
      <c r="G152" s="8">
        <v>0.25319999999999998</v>
      </c>
      <c r="H152" s="9">
        <v>4.8790164169432049E-2</v>
      </c>
      <c r="I152" s="8" t="s">
        <v>394</v>
      </c>
      <c r="J152" s="8" t="s">
        <v>29</v>
      </c>
      <c r="K152" s="8" t="s">
        <v>30</v>
      </c>
      <c r="L152" s="8">
        <v>30297969</v>
      </c>
      <c r="M152" s="8" t="s">
        <v>31</v>
      </c>
    </row>
    <row r="153" spans="1:13">
      <c r="A153" s="8">
        <v>151</v>
      </c>
      <c r="B153" s="8">
        <v>12</v>
      </c>
      <c r="C153" s="8">
        <v>12718165</v>
      </c>
      <c r="D153" s="8" t="s">
        <v>395</v>
      </c>
      <c r="E153" s="8" t="s">
        <v>33</v>
      </c>
      <c r="F153" s="8" t="s">
        <v>93</v>
      </c>
      <c r="G153" s="8">
        <v>0.23499999999999999</v>
      </c>
      <c r="H153" s="9">
        <v>4.8790164169432049E-2</v>
      </c>
      <c r="I153" s="8" t="s">
        <v>396</v>
      </c>
      <c r="J153" s="8" t="s">
        <v>29</v>
      </c>
      <c r="K153" s="8" t="s">
        <v>30</v>
      </c>
      <c r="L153" s="8">
        <v>30297969</v>
      </c>
      <c r="M153" s="8" t="s">
        <v>31</v>
      </c>
    </row>
    <row r="154" spans="1:13">
      <c r="A154" s="8">
        <v>152</v>
      </c>
      <c r="B154" s="8">
        <v>12</v>
      </c>
      <c r="C154" s="8">
        <v>4266923</v>
      </c>
      <c r="D154" s="8" t="s">
        <v>397</v>
      </c>
      <c r="E154" s="8" t="s">
        <v>37</v>
      </c>
      <c r="F154" s="8" t="s">
        <v>282</v>
      </c>
      <c r="G154" s="8">
        <v>0.2087</v>
      </c>
      <c r="H154" s="9">
        <v>5.8268908123975824E-2</v>
      </c>
      <c r="I154" s="8" t="s">
        <v>398</v>
      </c>
      <c r="J154" s="8" t="s">
        <v>29</v>
      </c>
      <c r="K154" s="8" t="s">
        <v>30</v>
      </c>
      <c r="L154" s="8">
        <v>30297969</v>
      </c>
      <c r="M154" s="8" t="s">
        <v>31</v>
      </c>
    </row>
    <row r="155" spans="1:13">
      <c r="A155" s="8">
        <v>153</v>
      </c>
      <c r="B155" s="8">
        <v>12</v>
      </c>
      <c r="C155" s="8">
        <v>4191006</v>
      </c>
      <c r="D155" s="8" t="s">
        <v>399</v>
      </c>
      <c r="E155" s="8" t="s">
        <v>37</v>
      </c>
      <c r="F155" s="8" t="s">
        <v>400</v>
      </c>
      <c r="G155" s="8">
        <v>0.18</v>
      </c>
      <c r="H155" s="9">
        <v>5.8268908123975824E-2</v>
      </c>
      <c r="I155" s="8" t="s">
        <v>401</v>
      </c>
      <c r="J155" s="8" t="s">
        <v>29</v>
      </c>
      <c r="K155" s="8" t="s">
        <v>30</v>
      </c>
      <c r="L155" s="8">
        <v>30297969</v>
      </c>
      <c r="M155" s="8" t="s">
        <v>31</v>
      </c>
    </row>
    <row r="156" spans="1:13">
      <c r="A156" s="8">
        <v>154</v>
      </c>
      <c r="B156" s="8">
        <v>12</v>
      </c>
      <c r="C156" s="8">
        <v>117974568</v>
      </c>
      <c r="D156" s="8" t="s">
        <v>402</v>
      </c>
      <c r="E156" s="8" t="s">
        <v>64</v>
      </c>
      <c r="F156" s="8" t="s">
        <v>288</v>
      </c>
      <c r="G156" s="8">
        <v>0.14380000000000001</v>
      </c>
      <c r="H156" s="9">
        <v>5.8268908123975824E-2</v>
      </c>
      <c r="I156" s="8" t="s">
        <v>403</v>
      </c>
      <c r="J156" s="8" t="s">
        <v>29</v>
      </c>
      <c r="K156" s="8" t="s">
        <v>30</v>
      </c>
      <c r="L156" s="8">
        <v>30297969</v>
      </c>
      <c r="M156" s="8" t="s">
        <v>31</v>
      </c>
    </row>
    <row r="157" spans="1:13">
      <c r="A157" s="8">
        <v>155</v>
      </c>
      <c r="B157" s="8">
        <v>12</v>
      </c>
      <c r="C157" s="8">
        <v>120979061</v>
      </c>
      <c r="D157" s="8" t="s">
        <v>404</v>
      </c>
      <c r="E157" s="8" t="s">
        <v>26</v>
      </c>
      <c r="F157" s="8" t="s">
        <v>242</v>
      </c>
      <c r="G157" s="8">
        <v>2.9600000000000001E-2</v>
      </c>
      <c r="H157" s="9">
        <v>0.131028262406404</v>
      </c>
      <c r="I157" s="8" t="s">
        <v>405</v>
      </c>
      <c r="J157" s="8" t="s">
        <v>29</v>
      </c>
      <c r="K157" s="8" t="s">
        <v>30</v>
      </c>
      <c r="L157" s="8">
        <v>30297969</v>
      </c>
      <c r="M157" s="8" t="s">
        <v>31</v>
      </c>
    </row>
    <row r="158" spans="1:13">
      <c r="A158" s="8">
        <v>156</v>
      </c>
      <c r="B158" s="8">
        <v>13</v>
      </c>
      <c r="C158" s="8">
        <v>26202862</v>
      </c>
      <c r="D158" s="8" t="s">
        <v>406</v>
      </c>
      <c r="E158" s="8" t="s">
        <v>64</v>
      </c>
      <c r="F158" s="8" t="s">
        <v>38</v>
      </c>
      <c r="G158" s="8">
        <v>0.75980000000000003</v>
      </c>
      <c r="H158" s="9">
        <v>4.8790164169432049E-2</v>
      </c>
      <c r="I158" s="8" t="s">
        <v>407</v>
      </c>
      <c r="J158" s="8" t="s">
        <v>29</v>
      </c>
      <c r="K158" s="8" t="s">
        <v>30</v>
      </c>
      <c r="L158" s="8">
        <v>30297969</v>
      </c>
      <c r="M158" s="8" t="s">
        <v>31</v>
      </c>
    </row>
    <row r="159" spans="1:13">
      <c r="A159" s="8">
        <v>157</v>
      </c>
      <c r="B159" s="8">
        <v>13</v>
      </c>
      <c r="C159" s="8">
        <v>30468315</v>
      </c>
      <c r="D159" s="8" t="s">
        <v>408</v>
      </c>
      <c r="E159" s="8" t="s">
        <v>33</v>
      </c>
      <c r="F159" s="8" t="s">
        <v>34</v>
      </c>
      <c r="G159" s="8">
        <v>0.73450000000000004</v>
      </c>
      <c r="H159" s="9">
        <v>3.9220713153281329E-2</v>
      </c>
      <c r="I159" s="8" t="s">
        <v>409</v>
      </c>
      <c r="J159" s="8" t="s">
        <v>29</v>
      </c>
      <c r="K159" s="8" t="s">
        <v>30</v>
      </c>
      <c r="L159" s="8">
        <v>30297969</v>
      </c>
      <c r="M159" s="8" t="s">
        <v>31</v>
      </c>
    </row>
    <row r="160" spans="1:13">
      <c r="A160" s="8">
        <v>158</v>
      </c>
      <c r="B160" s="8">
        <v>13</v>
      </c>
      <c r="C160" s="8">
        <v>80143021</v>
      </c>
      <c r="D160" s="8" t="s">
        <v>410</v>
      </c>
      <c r="E160" s="8" t="s">
        <v>33</v>
      </c>
      <c r="F160" s="8" t="s">
        <v>411</v>
      </c>
      <c r="G160" s="8">
        <v>0.72009999999999996</v>
      </c>
      <c r="H160" s="9">
        <v>8.6177696241052412E-2</v>
      </c>
      <c r="I160" s="8" t="s">
        <v>412</v>
      </c>
      <c r="J160" s="8" t="s">
        <v>29</v>
      </c>
      <c r="K160" s="8" t="s">
        <v>30</v>
      </c>
      <c r="L160" s="8">
        <v>30297969</v>
      </c>
      <c r="M160" s="8" t="s">
        <v>31</v>
      </c>
    </row>
    <row r="161" spans="1:13">
      <c r="A161" s="8">
        <v>159</v>
      </c>
      <c r="B161" s="8">
        <v>13</v>
      </c>
      <c r="C161" s="8">
        <v>109294865</v>
      </c>
      <c r="D161" s="8" t="s">
        <v>413</v>
      </c>
      <c r="E161" s="8" t="s">
        <v>26</v>
      </c>
      <c r="F161" s="8" t="s">
        <v>93</v>
      </c>
      <c r="G161" s="8">
        <v>0.60940000000000005</v>
      </c>
      <c r="H161" s="9">
        <v>3.9220713153281329E-2</v>
      </c>
      <c r="I161" s="8" t="s">
        <v>414</v>
      </c>
      <c r="J161" s="8" t="s">
        <v>29</v>
      </c>
      <c r="K161" s="8" t="s">
        <v>30</v>
      </c>
      <c r="L161" s="8">
        <v>30297969</v>
      </c>
      <c r="M161" s="8" t="s">
        <v>31</v>
      </c>
    </row>
    <row r="162" spans="1:13">
      <c r="A162" s="8">
        <v>160</v>
      </c>
      <c r="B162" s="8">
        <v>13</v>
      </c>
      <c r="C162" s="8">
        <v>32980164</v>
      </c>
      <c r="D162" s="8" t="s">
        <v>415</v>
      </c>
      <c r="E162" s="8" t="s">
        <v>33</v>
      </c>
      <c r="F162" s="8" t="s">
        <v>235</v>
      </c>
      <c r="G162" s="8">
        <v>0.1694</v>
      </c>
      <c r="H162" s="9">
        <v>4.8790164169432049E-2</v>
      </c>
      <c r="I162" s="8" t="s">
        <v>416</v>
      </c>
      <c r="J162" s="8" t="s">
        <v>29</v>
      </c>
      <c r="K162" s="8" t="s">
        <v>30</v>
      </c>
      <c r="L162" s="8">
        <v>30297969</v>
      </c>
      <c r="M162" s="8" t="s">
        <v>31</v>
      </c>
    </row>
    <row r="163" spans="1:13">
      <c r="A163" s="8">
        <v>161</v>
      </c>
      <c r="B163" s="8">
        <v>14</v>
      </c>
      <c r="C163" s="8">
        <v>38379215</v>
      </c>
      <c r="D163" s="8" t="s">
        <v>417</v>
      </c>
      <c r="E163" s="8" t="s">
        <v>33</v>
      </c>
      <c r="F163" s="8" t="s">
        <v>102</v>
      </c>
      <c r="G163" s="8">
        <v>0.74309999999999998</v>
      </c>
      <c r="H163" s="9">
        <v>3.9220713153281329E-2</v>
      </c>
      <c r="I163" s="8" t="s">
        <v>418</v>
      </c>
      <c r="J163" s="8" t="s">
        <v>29</v>
      </c>
      <c r="K163" s="8" t="s">
        <v>30</v>
      </c>
      <c r="L163" s="8">
        <v>30297969</v>
      </c>
      <c r="M163" s="8" t="s">
        <v>31</v>
      </c>
    </row>
    <row r="164" spans="1:13">
      <c r="A164" s="8">
        <v>162</v>
      </c>
      <c r="B164" s="8">
        <v>14</v>
      </c>
      <c r="C164" s="8">
        <v>103427734</v>
      </c>
      <c r="D164" s="8" t="s">
        <v>419</v>
      </c>
      <c r="E164" s="8" t="s">
        <v>33</v>
      </c>
      <c r="F164" s="8" t="s">
        <v>27</v>
      </c>
      <c r="G164" s="8">
        <v>0.6532</v>
      </c>
      <c r="H164" s="9">
        <v>3.9220713153281329E-2</v>
      </c>
      <c r="I164" s="8" t="s">
        <v>420</v>
      </c>
      <c r="J164" s="8" t="s">
        <v>29</v>
      </c>
      <c r="K164" s="8" t="s">
        <v>30</v>
      </c>
      <c r="L164" s="8">
        <v>30297969</v>
      </c>
      <c r="M164" s="8" t="s">
        <v>31</v>
      </c>
    </row>
    <row r="165" spans="1:13">
      <c r="A165" s="8">
        <v>163</v>
      </c>
      <c r="B165" s="8">
        <v>14</v>
      </c>
      <c r="C165" s="8">
        <v>32833676</v>
      </c>
      <c r="D165" s="8" t="s">
        <v>421</v>
      </c>
      <c r="E165" s="8" t="s">
        <v>26</v>
      </c>
      <c r="F165" s="8" t="s">
        <v>279</v>
      </c>
      <c r="G165" s="8">
        <v>0.47420000000000001</v>
      </c>
      <c r="H165" s="9">
        <v>3.9220713153281329E-2</v>
      </c>
      <c r="I165" s="8" t="s">
        <v>422</v>
      </c>
      <c r="J165" s="8" t="s">
        <v>29</v>
      </c>
      <c r="K165" s="8" t="s">
        <v>30</v>
      </c>
      <c r="L165" s="8">
        <v>30297969</v>
      </c>
      <c r="M165" s="8" t="s">
        <v>31</v>
      </c>
    </row>
    <row r="166" spans="1:13">
      <c r="A166" s="8">
        <v>164</v>
      </c>
      <c r="B166" s="8">
        <v>14</v>
      </c>
      <c r="C166" s="8">
        <v>91497378</v>
      </c>
      <c r="D166" s="8" t="s">
        <v>423</v>
      </c>
      <c r="E166" s="8" t="s">
        <v>33</v>
      </c>
      <c r="F166" s="8" t="s">
        <v>424</v>
      </c>
      <c r="G166" s="8">
        <v>0.4214</v>
      </c>
      <c r="H166" s="9">
        <v>3.9220713153281329E-2</v>
      </c>
      <c r="I166" s="8" t="s">
        <v>425</v>
      </c>
      <c r="J166" s="8" t="s">
        <v>29</v>
      </c>
      <c r="K166" s="8" t="s">
        <v>30</v>
      </c>
      <c r="L166" s="8">
        <v>30297969</v>
      </c>
      <c r="M166" s="8" t="s">
        <v>31</v>
      </c>
    </row>
    <row r="167" spans="1:13">
      <c r="A167" s="8">
        <v>165</v>
      </c>
      <c r="B167" s="8">
        <v>15</v>
      </c>
      <c r="C167" s="8">
        <v>75639788</v>
      </c>
      <c r="D167" s="8" t="s">
        <v>426</v>
      </c>
      <c r="E167" s="8" t="s">
        <v>33</v>
      </c>
      <c r="F167" s="8" t="s">
        <v>341</v>
      </c>
      <c r="G167" s="8">
        <v>0.75860000000000005</v>
      </c>
      <c r="H167" s="9">
        <v>4.8790164169432049E-2</v>
      </c>
      <c r="I167" s="8" t="s">
        <v>427</v>
      </c>
      <c r="J167" s="8" t="s">
        <v>29</v>
      </c>
      <c r="K167" s="8" t="s">
        <v>30</v>
      </c>
      <c r="L167" s="8">
        <v>30297969</v>
      </c>
      <c r="M167" s="8" t="s">
        <v>31</v>
      </c>
    </row>
    <row r="168" spans="1:13">
      <c r="A168" s="8">
        <v>166</v>
      </c>
      <c r="B168" s="8">
        <v>15</v>
      </c>
      <c r="C168" s="8">
        <v>77525786</v>
      </c>
      <c r="D168" s="8" t="s">
        <v>428</v>
      </c>
      <c r="E168" s="8" t="s">
        <v>64</v>
      </c>
      <c r="F168" s="8" t="s">
        <v>429</v>
      </c>
      <c r="G168" s="8">
        <v>0.71540000000000004</v>
      </c>
      <c r="H168" s="9">
        <v>7.6961041136128394E-2</v>
      </c>
      <c r="I168" s="8" t="s">
        <v>430</v>
      </c>
      <c r="J168" s="8" t="s">
        <v>29</v>
      </c>
      <c r="K168" s="8" t="s">
        <v>30</v>
      </c>
      <c r="L168" s="8">
        <v>30297969</v>
      </c>
      <c r="M168" s="8" t="s">
        <v>31</v>
      </c>
    </row>
    <row r="169" spans="1:13">
      <c r="A169" s="8">
        <v>167</v>
      </c>
      <c r="B169" s="8">
        <v>15</v>
      </c>
      <c r="C169" s="8">
        <v>63579093</v>
      </c>
      <c r="D169" s="8" t="s">
        <v>431</v>
      </c>
      <c r="E169" s="8" t="s">
        <v>37</v>
      </c>
      <c r="F169" s="8" t="s">
        <v>41</v>
      </c>
      <c r="G169" s="8">
        <v>0.45950000000000002</v>
      </c>
      <c r="H169" s="9">
        <v>3.9220713153281329E-2</v>
      </c>
      <c r="I169" s="8" t="s">
        <v>432</v>
      </c>
      <c r="J169" s="8" t="s">
        <v>29</v>
      </c>
      <c r="K169" s="8" t="s">
        <v>30</v>
      </c>
      <c r="L169" s="8">
        <v>30297969</v>
      </c>
      <c r="M169" s="8" t="s">
        <v>31</v>
      </c>
    </row>
    <row r="170" spans="1:13">
      <c r="A170" s="8">
        <v>168</v>
      </c>
      <c r="B170" s="8">
        <v>15</v>
      </c>
      <c r="C170" s="8">
        <v>90968030</v>
      </c>
      <c r="D170" s="8" t="s">
        <v>433</v>
      </c>
      <c r="E170" s="8" t="s">
        <v>33</v>
      </c>
      <c r="F170" s="8" t="s">
        <v>323</v>
      </c>
      <c r="G170" s="8">
        <v>0.36120000000000002</v>
      </c>
      <c r="H170" s="9">
        <v>4.8790164169432049E-2</v>
      </c>
      <c r="I170" s="8" t="s">
        <v>434</v>
      </c>
      <c r="J170" s="8" t="s">
        <v>29</v>
      </c>
      <c r="K170" s="8" t="s">
        <v>30</v>
      </c>
      <c r="L170" s="8">
        <v>30297969</v>
      </c>
      <c r="M170" s="8" t="s">
        <v>31</v>
      </c>
    </row>
    <row r="171" spans="1:13">
      <c r="A171" s="8">
        <v>169</v>
      </c>
      <c r="B171" s="8">
        <v>15</v>
      </c>
      <c r="C171" s="8">
        <v>41517007</v>
      </c>
      <c r="D171" s="8" t="s">
        <v>435</v>
      </c>
      <c r="E171" s="8" t="s">
        <v>64</v>
      </c>
      <c r="F171" s="8" t="s">
        <v>156</v>
      </c>
      <c r="G171" s="8">
        <v>0.35780000000000001</v>
      </c>
      <c r="H171" s="9">
        <v>4.8790164169432049E-2</v>
      </c>
      <c r="I171" s="8" t="s">
        <v>436</v>
      </c>
      <c r="J171" s="8" t="s">
        <v>29</v>
      </c>
      <c r="K171" s="8" t="s">
        <v>30</v>
      </c>
      <c r="L171" s="8">
        <v>30297969</v>
      </c>
      <c r="M171" s="8" t="s">
        <v>31</v>
      </c>
    </row>
    <row r="172" spans="1:13">
      <c r="A172" s="8">
        <v>170</v>
      </c>
      <c r="B172" s="8">
        <v>15</v>
      </c>
      <c r="C172" s="8">
        <v>89880061</v>
      </c>
      <c r="D172" s="8" t="s">
        <v>437</v>
      </c>
      <c r="E172" s="8" t="s">
        <v>26</v>
      </c>
      <c r="F172" s="8" t="s">
        <v>380</v>
      </c>
      <c r="G172" s="8">
        <v>0.26719999999999999</v>
      </c>
      <c r="H172" s="9">
        <v>6.7658648473814864E-2</v>
      </c>
      <c r="I172" s="8" t="s">
        <v>438</v>
      </c>
      <c r="J172" s="8" t="s">
        <v>29</v>
      </c>
      <c r="K172" s="8" t="s">
        <v>30</v>
      </c>
      <c r="L172" s="8">
        <v>30297969</v>
      </c>
      <c r="M172" s="8" t="s">
        <v>31</v>
      </c>
    </row>
    <row r="173" spans="1:13">
      <c r="A173" s="8">
        <v>171</v>
      </c>
      <c r="B173" s="8">
        <v>15</v>
      </c>
      <c r="C173" s="8">
        <v>38541832</v>
      </c>
      <c r="D173" s="8" t="s">
        <v>439</v>
      </c>
      <c r="E173" s="8" t="s">
        <v>37</v>
      </c>
      <c r="F173" s="8" t="s">
        <v>181</v>
      </c>
      <c r="G173" s="8">
        <v>0.246</v>
      </c>
      <c r="H173" s="9">
        <v>5.8268908123975824E-2</v>
      </c>
      <c r="I173" s="8" t="s">
        <v>440</v>
      </c>
      <c r="J173" s="8" t="s">
        <v>29</v>
      </c>
      <c r="K173" s="8" t="s">
        <v>30</v>
      </c>
      <c r="L173" s="8">
        <v>30297969</v>
      </c>
      <c r="M173" s="8" t="s">
        <v>31</v>
      </c>
    </row>
    <row r="174" spans="1:13">
      <c r="A174" s="8">
        <v>172</v>
      </c>
      <c r="B174" s="8">
        <v>15</v>
      </c>
      <c r="C174" s="8">
        <v>52799356</v>
      </c>
      <c r="D174" s="8" t="s">
        <v>441</v>
      </c>
      <c r="E174" s="8" t="s">
        <v>26</v>
      </c>
      <c r="F174" s="8" t="s">
        <v>276</v>
      </c>
      <c r="G174" s="8">
        <v>0.12720000000000001</v>
      </c>
      <c r="H174" s="9">
        <v>5.8268908123975824E-2</v>
      </c>
      <c r="I174" s="8" t="s">
        <v>442</v>
      </c>
      <c r="J174" s="8" t="s">
        <v>29</v>
      </c>
      <c r="K174" s="8" t="s">
        <v>30</v>
      </c>
      <c r="L174" s="8">
        <v>30297969</v>
      </c>
      <c r="M174" s="8" t="s">
        <v>31</v>
      </c>
    </row>
    <row r="175" spans="1:13">
      <c r="A175" s="8">
        <v>173</v>
      </c>
      <c r="B175" s="8">
        <v>15</v>
      </c>
      <c r="C175" s="8">
        <v>38580914</v>
      </c>
      <c r="D175" s="8" t="s">
        <v>443</v>
      </c>
      <c r="E175" s="8" t="s">
        <v>37</v>
      </c>
      <c r="F175" s="8" t="s">
        <v>444</v>
      </c>
      <c r="G175" s="8">
        <v>0.1235</v>
      </c>
      <c r="H175" s="9">
        <v>9.5310179804324935E-2</v>
      </c>
      <c r="I175" s="8" t="s">
        <v>445</v>
      </c>
      <c r="J175" s="8" t="s">
        <v>29</v>
      </c>
      <c r="K175" s="8" t="s">
        <v>30</v>
      </c>
      <c r="L175" s="8">
        <v>30297969</v>
      </c>
      <c r="M175" s="8" t="s">
        <v>31</v>
      </c>
    </row>
    <row r="176" spans="1:13">
      <c r="A176" s="8">
        <v>174</v>
      </c>
      <c r="B176" s="8">
        <v>15</v>
      </c>
      <c r="C176" s="8">
        <v>57164604</v>
      </c>
      <c r="D176" s="8" t="s">
        <v>446</v>
      </c>
      <c r="E176" s="8" t="s">
        <v>33</v>
      </c>
      <c r="F176" s="8" t="s">
        <v>93</v>
      </c>
      <c r="G176" s="8">
        <v>3.6900000000000002E-2</v>
      </c>
      <c r="H176" s="9">
        <v>9.5310179804324935E-2</v>
      </c>
      <c r="I176" s="8" t="s">
        <v>447</v>
      </c>
      <c r="J176" s="8" t="s">
        <v>29</v>
      </c>
      <c r="K176" s="8" t="s">
        <v>30</v>
      </c>
      <c r="L176" s="8">
        <v>30297969</v>
      </c>
      <c r="M176" s="8" t="s">
        <v>31</v>
      </c>
    </row>
    <row r="177" spans="1:13">
      <c r="A177" s="8">
        <v>175</v>
      </c>
      <c r="B177" s="8">
        <v>16</v>
      </c>
      <c r="C177" s="8">
        <v>75200974</v>
      </c>
      <c r="D177" s="8" t="s">
        <v>448</v>
      </c>
      <c r="E177" s="8" t="s">
        <v>37</v>
      </c>
      <c r="F177" s="8" t="s">
        <v>449</v>
      </c>
      <c r="G177" s="8">
        <v>0.92310000000000003</v>
      </c>
      <c r="H177" s="9">
        <v>0.15700374880966469</v>
      </c>
      <c r="I177" s="8" t="s">
        <v>450</v>
      </c>
      <c r="J177" s="8" t="s">
        <v>29</v>
      </c>
      <c r="K177" s="8" t="s">
        <v>30</v>
      </c>
      <c r="L177" s="8">
        <v>30297969</v>
      </c>
      <c r="M177" s="8" t="s">
        <v>31</v>
      </c>
    </row>
    <row r="178" spans="1:13">
      <c r="A178" s="8">
        <v>176</v>
      </c>
      <c r="B178" s="8">
        <v>16</v>
      </c>
      <c r="C178" s="8">
        <v>245796</v>
      </c>
      <c r="D178" s="8" t="s">
        <v>451</v>
      </c>
      <c r="E178" s="8" t="s">
        <v>26</v>
      </c>
      <c r="F178" s="8" t="s">
        <v>452</v>
      </c>
      <c r="G178" s="8">
        <v>0.8246</v>
      </c>
      <c r="H178" s="9">
        <v>5.8268908123975824E-2</v>
      </c>
      <c r="I178" s="8" t="s">
        <v>453</v>
      </c>
      <c r="J178" s="8" t="s">
        <v>29</v>
      </c>
      <c r="K178" s="8" t="s">
        <v>30</v>
      </c>
      <c r="L178" s="8">
        <v>30297969</v>
      </c>
      <c r="M178" s="8" t="s">
        <v>31</v>
      </c>
    </row>
    <row r="179" spans="1:13">
      <c r="A179" s="8">
        <v>177</v>
      </c>
      <c r="B179" s="8">
        <v>16</v>
      </c>
      <c r="C179" s="8">
        <v>69617963</v>
      </c>
      <c r="D179" s="8" t="s">
        <v>454</v>
      </c>
      <c r="E179" s="8" t="s">
        <v>37</v>
      </c>
      <c r="F179" s="8" t="s">
        <v>163</v>
      </c>
      <c r="G179" s="8">
        <v>0.57830000000000004</v>
      </c>
      <c r="H179" s="9">
        <v>3.9220713153281329E-2</v>
      </c>
      <c r="I179" s="8" t="s">
        <v>455</v>
      </c>
      <c r="J179" s="8" t="s">
        <v>29</v>
      </c>
      <c r="K179" s="8" t="s">
        <v>30</v>
      </c>
      <c r="L179" s="8">
        <v>30297969</v>
      </c>
      <c r="M179" s="8" t="s">
        <v>31</v>
      </c>
    </row>
    <row r="180" spans="1:13">
      <c r="A180" s="8">
        <v>178</v>
      </c>
      <c r="B180" s="8">
        <v>16</v>
      </c>
      <c r="C180" s="8">
        <v>53468034</v>
      </c>
      <c r="D180" s="8" t="s">
        <v>456</v>
      </c>
      <c r="E180" s="8" t="s">
        <v>33</v>
      </c>
      <c r="F180" s="8" t="s">
        <v>221</v>
      </c>
      <c r="G180" s="8">
        <v>0.54420000000000002</v>
      </c>
      <c r="H180" s="9">
        <v>3.9220713153281329E-2</v>
      </c>
      <c r="I180" s="8" t="s">
        <v>457</v>
      </c>
      <c r="J180" s="8" t="s">
        <v>29</v>
      </c>
      <c r="K180" s="8" t="s">
        <v>30</v>
      </c>
      <c r="L180" s="8">
        <v>30297969</v>
      </c>
      <c r="M180" s="8" t="s">
        <v>31</v>
      </c>
    </row>
    <row r="181" spans="1:13">
      <c r="A181" s="8">
        <v>179</v>
      </c>
      <c r="B181" s="8">
        <v>16</v>
      </c>
      <c r="C181" s="8">
        <v>28903896</v>
      </c>
      <c r="D181" s="8" t="s">
        <v>458</v>
      </c>
      <c r="E181" s="8" t="s">
        <v>33</v>
      </c>
      <c r="F181" s="8" t="s">
        <v>102</v>
      </c>
      <c r="G181" s="8">
        <v>0.3589</v>
      </c>
      <c r="H181" s="9">
        <v>3.9220713153281329E-2</v>
      </c>
      <c r="I181" s="8" t="s">
        <v>459</v>
      </c>
      <c r="J181" s="8" t="s">
        <v>29</v>
      </c>
      <c r="K181" s="8" t="s">
        <v>30</v>
      </c>
      <c r="L181" s="8">
        <v>30297969</v>
      </c>
      <c r="M181" s="8" t="s">
        <v>31</v>
      </c>
    </row>
    <row r="182" spans="1:13">
      <c r="A182" s="8">
        <v>180</v>
      </c>
      <c r="B182" s="8">
        <v>16</v>
      </c>
      <c r="C182" s="8">
        <v>81501185</v>
      </c>
      <c r="D182" s="8" t="s">
        <v>460</v>
      </c>
      <c r="E182" s="8" t="s">
        <v>26</v>
      </c>
      <c r="F182" s="8" t="s">
        <v>461</v>
      </c>
      <c r="G182" s="8">
        <v>0.29959999999999998</v>
      </c>
      <c r="H182" s="9">
        <v>4.8790164169432049E-2</v>
      </c>
      <c r="I182" s="8" t="s">
        <v>462</v>
      </c>
      <c r="J182" s="8" t="s">
        <v>29</v>
      </c>
      <c r="K182" s="8" t="s">
        <v>30</v>
      </c>
      <c r="L182" s="8">
        <v>30297969</v>
      </c>
      <c r="M182" s="8" t="s">
        <v>31</v>
      </c>
    </row>
    <row r="183" spans="1:13">
      <c r="A183" s="8">
        <v>181</v>
      </c>
      <c r="B183" s="8">
        <v>16</v>
      </c>
      <c r="C183" s="8">
        <v>3533173</v>
      </c>
      <c r="D183" s="8" t="s">
        <v>463</v>
      </c>
      <c r="E183" s="8" t="s">
        <v>26</v>
      </c>
      <c r="F183" s="8" t="s">
        <v>34</v>
      </c>
      <c r="G183" s="8">
        <v>0.22</v>
      </c>
      <c r="H183" s="9">
        <v>3.9220713153281329E-2</v>
      </c>
      <c r="I183" s="8" t="s">
        <v>464</v>
      </c>
      <c r="J183" s="8" t="s">
        <v>29</v>
      </c>
      <c r="K183" s="8" t="s">
        <v>30</v>
      </c>
      <c r="L183" s="8">
        <v>30297969</v>
      </c>
      <c r="M183" s="8" t="s">
        <v>31</v>
      </c>
    </row>
    <row r="184" spans="1:13">
      <c r="A184" s="8">
        <v>182</v>
      </c>
      <c r="B184" s="8">
        <v>16</v>
      </c>
      <c r="C184" s="8">
        <v>53724808</v>
      </c>
      <c r="D184" s="8" t="s">
        <v>465</v>
      </c>
      <c r="E184" s="8" t="s">
        <v>64</v>
      </c>
      <c r="F184" s="8" t="s">
        <v>424</v>
      </c>
      <c r="G184" s="8">
        <v>5.1700000000000003E-2</v>
      </c>
      <c r="H184" s="9">
        <v>8.6177696241052412E-2</v>
      </c>
      <c r="I184" s="8" t="s">
        <v>466</v>
      </c>
      <c r="J184" s="8" t="s">
        <v>29</v>
      </c>
      <c r="K184" s="8" t="s">
        <v>30</v>
      </c>
      <c r="L184" s="8">
        <v>30297969</v>
      </c>
      <c r="M184" s="8" t="s">
        <v>31</v>
      </c>
    </row>
    <row r="185" spans="1:13">
      <c r="A185" s="8">
        <v>183</v>
      </c>
      <c r="B185" s="8">
        <v>17</v>
      </c>
      <c r="C185" s="8">
        <v>48982960</v>
      </c>
      <c r="D185" s="8" t="s">
        <v>467</v>
      </c>
      <c r="E185" s="8" t="s">
        <v>37</v>
      </c>
      <c r="F185" s="8" t="s">
        <v>468</v>
      </c>
      <c r="G185" s="8">
        <v>0.67800000000000005</v>
      </c>
      <c r="H185" s="9">
        <v>5.8268908123975824E-2</v>
      </c>
      <c r="I185" s="8" t="s">
        <v>469</v>
      </c>
      <c r="J185" s="8" t="s">
        <v>29</v>
      </c>
      <c r="K185" s="8" t="s">
        <v>30</v>
      </c>
      <c r="L185" s="8">
        <v>30297969</v>
      </c>
      <c r="M185" s="8" t="s">
        <v>31</v>
      </c>
    </row>
    <row r="186" spans="1:13">
      <c r="A186" s="8">
        <v>184</v>
      </c>
      <c r="B186" s="8">
        <v>17</v>
      </c>
      <c r="C186" s="8">
        <v>17758488</v>
      </c>
      <c r="D186" s="8" t="s">
        <v>470</v>
      </c>
      <c r="E186" s="8" t="s">
        <v>64</v>
      </c>
      <c r="F186" s="8" t="s">
        <v>193</v>
      </c>
      <c r="G186" s="8">
        <v>0.31640000000000001</v>
      </c>
      <c r="H186" s="9">
        <v>4.8790164169432049E-2</v>
      </c>
      <c r="I186" s="8" t="s">
        <v>471</v>
      </c>
      <c r="J186" s="8" t="s">
        <v>29</v>
      </c>
      <c r="K186" s="8" t="s">
        <v>30</v>
      </c>
      <c r="L186" s="8">
        <v>30297969</v>
      </c>
      <c r="M186" s="8" t="s">
        <v>31</v>
      </c>
    </row>
    <row r="187" spans="1:13">
      <c r="A187" s="8">
        <v>185</v>
      </c>
      <c r="B187" s="8">
        <v>17</v>
      </c>
      <c r="C187" s="8">
        <v>64125944</v>
      </c>
      <c r="D187" s="8" t="s">
        <v>472</v>
      </c>
      <c r="E187" s="8" t="s">
        <v>26</v>
      </c>
      <c r="F187" s="8" t="s">
        <v>27</v>
      </c>
      <c r="G187" s="8">
        <v>0.13969999999999999</v>
      </c>
      <c r="H187" s="9">
        <v>4.8790164169432049E-2</v>
      </c>
      <c r="I187" s="8" t="s">
        <v>473</v>
      </c>
      <c r="J187" s="8" t="s">
        <v>29</v>
      </c>
      <c r="K187" s="8" t="s">
        <v>30</v>
      </c>
      <c r="L187" s="8">
        <v>30297969</v>
      </c>
      <c r="M187" s="8" t="s">
        <v>31</v>
      </c>
    </row>
    <row r="188" spans="1:13">
      <c r="A188" s="8">
        <v>186</v>
      </c>
      <c r="B188" s="8">
        <v>17</v>
      </c>
      <c r="C188" s="8">
        <v>31086001</v>
      </c>
      <c r="D188" s="8" t="s">
        <v>474</v>
      </c>
      <c r="E188" s="8" t="s">
        <v>37</v>
      </c>
      <c r="F188" s="8" t="s">
        <v>93</v>
      </c>
      <c r="G188" s="8">
        <v>6.4199999999999993E-2</v>
      </c>
      <c r="H188" s="9">
        <v>7.6961041136128394E-2</v>
      </c>
      <c r="I188" s="8" t="s">
        <v>475</v>
      </c>
      <c r="J188" s="8" t="s">
        <v>29</v>
      </c>
      <c r="K188" s="8" t="s">
        <v>30</v>
      </c>
      <c r="L188" s="8">
        <v>30297969</v>
      </c>
      <c r="M188" s="8" t="s">
        <v>31</v>
      </c>
    </row>
    <row r="189" spans="1:13">
      <c r="A189" s="8">
        <v>187</v>
      </c>
      <c r="B189" s="8">
        <v>18</v>
      </c>
      <c r="C189" s="8">
        <v>59208996</v>
      </c>
      <c r="D189" s="8" t="s">
        <v>476</v>
      </c>
      <c r="E189" s="8" t="s">
        <v>33</v>
      </c>
      <c r="F189" s="8" t="s">
        <v>154</v>
      </c>
      <c r="G189" s="8">
        <v>0.82899999999999996</v>
      </c>
      <c r="H189" s="9">
        <v>4.8790164169432049E-2</v>
      </c>
      <c r="I189" s="8" t="s">
        <v>477</v>
      </c>
      <c r="J189" s="8" t="s">
        <v>29</v>
      </c>
      <c r="K189" s="8" t="s">
        <v>30</v>
      </c>
      <c r="L189" s="8">
        <v>30297969</v>
      </c>
      <c r="M189" s="8" t="s">
        <v>31</v>
      </c>
    </row>
    <row r="190" spans="1:13">
      <c r="A190" s="8">
        <v>188</v>
      </c>
      <c r="B190" s="8">
        <v>18</v>
      </c>
      <c r="C190" s="8">
        <v>63178651</v>
      </c>
      <c r="D190" s="8" t="s">
        <v>478</v>
      </c>
      <c r="E190" s="8" t="s">
        <v>26</v>
      </c>
      <c r="F190" s="8" t="s">
        <v>479</v>
      </c>
      <c r="G190" s="8">
        <v>0.61419999999999997</v>
      </c>
      <c r="H190" s="9">
        <v>4.8790164169432049E-2</v>
      </c>
      <c r="I190" s="8" t="s">
        <v>480</v>
      </c>
      <c r="J190" s="8" t="s">
        <v>29</v>
      </c>
      <c r="K190" s="8" t="s">
        <v>30</v>
      </c>
      <c r="L190" s="8">
        <v>30297969</v>
      </c>
      <c r="M190" s="8" t="s">
        <v>31</v>
      </c>
    </row>
    <row r="191" spans="1:13">
      <c r="A191" s="8">
        <v>189</v>
      </c>
      <c r="B191" s="8">
        <v>18</v>
      </c>
      <c r="C191" s="8">
        <v>7070643</v>
      </c>
      <c r="D191" s="8" t="s">
        <v>481</v>
      </c>
      <c r="E191" s="8" t="s">
        <v>37</v>
      </c>
      <c r="F191" s="8" t="s">
        <v>102</v>
      </c>
      <c r="G191" s="8">
        <v>0.37619999999999998</v>
      </c>
      <c r="H191" s="9">
        <v>3.9220713153281329E-2</v>
      </c>
      <c r="I191" s="8" t="s">
        <v>482</v>
      </c>
      <c r="J191" s="8" t="s">
        <v>29</v>
      </c>
      <c r="K191" s="8" t="s">
        <v>30</v>
      </c>
      <c r="L191" s="8">
        <v>30297969</v>
      </c>
      <c r="M191" s="8" t="s">
        <v>31</v>
      </c>
    </row>
    <row r="192" spans="1:13">
      <c r="A192" s="8">
        <v>190</v>
      </c>
      <c r="B192" s="8">
        <v>18</v>
      </c>
      <c r="C192" s="8">
        <v>38698745</v>
      </c>
      <c r="D192" s="8" t="s">
        <v>483</v>
      </c>
      <c r="E192" s="8" t="s">
        <v>37</v>
      </c>
      <c r="F192" s="8" t="s">
        <v>34</v>
      </c>
      <c r="G192" s="8">
        <v>0.12330000000000001</v>
      </c>
      <c r="H192" s="9">
        <v>5.8268908123975824E-2</v>
      </c>
      <c r="I192" s="8" t="s">
        <v>100</v>
      </c>
      <c r="J192" s="8" t="s">
        <v>29</v>
      </c>
      <c r="K192" s="8" t="s">
        <v>30</v>
      </c>
      <c r="L192" s="8">
        <v>30297969</v>
      </c>
      <c r="M192" s="8" t="s">
        <v>31</v>
      </c>
    </row>
    <row r="193" spans="1:13">
      <c r="A193" s="8">
        <v>191</v>
      </c>
      <c r="B193" s="8">
        <v>18</v>
      </c>
      <c r="C193" s="8">
        <v>55383415</v>
      </c>
      <c r="D193" s="8" t="s">
        <v>484</v>
      </c>
      <c r="E193" s="8" t="s">
        <v>37</v>
      </c>
      <c r="F193" s="8" t="s">
        <v>461</v>
      </c>
      <c r="G193" s="8">
        <v>8.3900000000000002E-2</v>
      </c>
      <c r="H193" s="9">
        <v>8.6177696241052412E-2</v>
      </c>
      <c r="I193" s="8" t="s">
        <v>485</v>
      </c>
      <c r="J193" s="8" t="s">
        <v>29</v>
      </c>
      <c r="K193" s="8" t="s">
        <v>30</v>
      </c>
      <c r="L193" s="8">
        <v>30297969</v>
      </c>
      <c r="M193" s="8" t="s">
        <v>31</v>
      </c>
    </row>
    <row r="194" spans="1:13">
      <c r="A194" s="8">
        <v>192</v>
      </c>
      <c r="B194" s="8">
        <v>19</v>
      </c>
      <c r="C194" s="8">
        <v>44908684</v>
      </c>
      <c r="D194" s="8" t="s">
        <v>486</v>
      </c>
      <c r="E194" s="8" t="s">
        <v>26</v>
      </c>
      <c r="F194" s="8" t="s">
        <v>487</v>
      </c>
      <c r="G194" s="8">
        <v>0.8458</v>
      </c>
      <c r="H194" s="9">
        <v>7.6961041136128394E-2</v>
      </c>
      <c r="I194" s="8" t="s">
        <v>488</v>
      </c>
      <c r="J194" s="8" t="s">
        <v>29</v>
      </c>
      <c r="K194" s="8" t="s">
        <v>30</v>
      </c>
      <c r="L194" s="8">
        <v>30297969</v>
      </c>
      <c r="M194" s="8" t="s">
        <v>31</v>
      </c>
    </row>
    <row r="195" spans="1:13">
      <c r="A195" s="8">
        <v>193</v>
      </c>
      <c r="B195" s="8">
        <v>19</v>
      </c>
      <c r="C195" s="8">
        <v>47065746</v>
      </c>
      <c r="D195" s="8" t="s">
        <v>489</v>
      </c>
      <c r="E195" s="8" t="s">
        <v>64</v>
      </c>
      <c r="F195" s="8" t="s">
        <v>490</v>
      </c>
      <c r="G195" s="8">
        <v>0.67300000000000004</v>
      </c>
      <c r="H195" s="9">
        <v>4.8790164169432049E-2</v>
      </c>
      <c r="I195" s="8" t="s">
        <v>491</v>
      </c>
      <c r="J195" s="8" t="s">
        <v>29</v>
      </c>
      <c r="K195" s="8" t="s">
        <v>30</v>
      </c>
      <c r="L195" s="8">
        <v>30297969</v>
      </c>
      <c r="M195" s="8" t="s">
        <v>31</v>
      </c>
    </row>
    <row r="196" spans="1:13">
      <c r="A196" s="8">
        <v>194</v>
      </c>
      <c r="B196" s="8">
        <v>19</v>
      </c>
      <c r="C196" s="8">
        <v>12927601</v>
      </c>
      <c r="D196" s="8" t="s">
        <v>492</v>
      </c>
      <c r="E196" s="8" t="s">
        <v>64</v>
      </c>
      <c r="F196" s="8" t="s">
        <v>356</v>
      </c>
      <c r="G196" s="8">
        <v>0.58850000000000002</v>
      </c>
      <c r="H196" s="9">
        <v>4.8790164169432049E-2</v>
      </c>
      <c r="I196" s="8" t="s">
        <v>493</v>
      </c>
      <c r="J196" s="8" t="s">
        <v>29</v>
      </c>
      <c r="K196" s="8" t="s">
        <v>30</v>
      </c>
      <c r="L196" s="8">
        <v>30297969</v>
      </c>
      <c r="M196" s="8" t="s">
        <v>31</v>
      </c>
    </row>
    <row r="197" spans="1:13">
      <c r="A197" s="8">
        <v>195</v>
      </c>
      <c r="B197" s="8">
        <v>19</v>
      </c>
      <c r="C197" s="8">
        <v>45653761</v>
      </c>
      <c r="D197" s="8" t="s">
        <v>494</v>
      </c>
      <c r="E197" s="8" t="s">
        <v>64</v>
      </c>
      <c r="F197" s="8" t="s">
        <v>156</v>
      </c>
      <c r="G197" s="8">
        <v>0.5625</v>
      </c>
      <c r="H197" s="9">
        <v>4.8790164169432049E-2</v>
      </c>
      <c r="I197" s="8" t="s">
        <v>495</v>
      </c>
      <c r="J197" s="8" t="s">
        <v>29</v>
      </c>
      <c r="K197" s="8" t="s">
        <v>30</v>
      </c>
      <c r="L197" s="8">
        <v>30297969</v>
      </c>
      <c r="M197" s="8" t="s">
        <v>31</v>
      </c>
    </row>
    <row r="198" spans="1:13">
      <c r="A198" s="8">
        <v>196</v>
      </c>
      <c r="B198" s="8">
        <v>19</v>
      </c>
      <c r="C198" s="8">
        <v>45675403</v>
      </c>
      <c r="D198" s="8" t="s">
        <v>496</v>
      </c>
      <c r="E198" s="8" t="s">
        <v>37</v>
      </c>
      <c r="F198" s="8" t="s">
        <v>276</v>
      </c>
      <c r="G198" s="8">
        <v>0.41770000000000002</v>
      </c>
      <c r="H198" s="9">
        <v>3.9220713153281329E-2</v>
      </c>
      <c r="I198" s="8" t="s">
        <v>497</v>
      </c>
      <c r="J198" s="8" t="s">
        <v>29</v>
      </c>
      <c r="K198" s="8" t="s">
        <v>30</v>
      </c>
      <c r="L198" s="8">
        <v>30297969</v>
      </c>
      <c r="M198" s="8" t="s">
        <v>31</v>
      </c>
    </row>
    <row r="199" spans="1:13">
      <c r="A199" s="8">
        <v>197</v>
      </c>
      <c r="B199" s="8">
        <v>19</v>
      </c>
      <c r="C199" s="8">
        <v>7905750</v>
      </c>
      <c r="D199" s="8" t="s">
        <v>498</v>
      </c>
      <c r="E199" s="8" t="s">
        <v>64</v>
      </c>
      <c r="F199" s="8" t="s">
        <v>134</v>
      </c>
      <c r="G199" s="8">
        <v>0.39019999999999999</v>
      </c>
      <c r="H199" s="9">
        <v>4.8790164169432049E-2</v>
      </c>
      <c r="I199" s="8" t="s">
        <v>499</v>
      </c>
      <c r="J199" s="8" t="s">
        <v>29</v>
      </c>
      <c r="K199" s="8" t="s">
        <v>30</v>
      </c>
      <c r="L199" s="8">
        <v>30297969</v>
      </c>
      <c r="M199" s="8" t="s">
        <v>31</v>
      </c>
    </row>
    <row r="200" spans="1:13">
      <c r="A200" s="8">
        <v>198</v>
      </c>
      <c r="B200" s="8">
        <v>19</v>
      </c>
      <c r="C200" s="8">
        <v>4948850</v>
      </c>
      <c r="D200" s="8" t="s">
        <v>500</v>
      </c>
      <c r="E200" s="8" t="s">
        <v>64</v>
      </c>
      <c r="F200" s="8" t="s">
        <v>279</v>
      </c>
      <c r="G200" s="8">
        <v>0.2039</v>
      </c>
      <c r="H200" s="9">
        <v>4.8790164169432049E-2</v>
      </c>
      <c r="I200" s="8" t="s">
        <v>501</v>
      </c>
      <c r="J200" s="8" t="s">
        <v>29</v>
      </c>
      <c r="K200" s="8" t="s">
        <v>30</v>
      </c>
      <c r="L200" s="8">
        <v>30297969</v>
      </c>
      <c r="M200" s="8" t="s">
        <v>31</v>
      </c>
    </row>
    <row r="201" spans="1:13">
      <c r="A201" s="8">
        <v>199</v>
      </c>
      <c r="B201" s="8">
        <v>19</v>
      </c>
      <c r="C201" s="8">
        <v>7240837</v>
      </c>
      <c r="D201" s="8" t="s">
        <v>502</v>
      </c>
      <c r="E201" s="8" t="s">
        <v>37</v>
      </c>
      <c r="F201" s="8" t="s">
        <v>27</v>
      </c>
      <c r="G201" s="8">
        <v>0.19089999999999999</v>
      </c>
      <c r="H201" s="9">
        <v>4.8790164169432049E-2</v>
      </c>
      <c r="I201" s="8" t="s">
        <v>503</v>
      </c>
      <c r="J201" s="8" t="s">
        <v>29</v>
      </c>
      <c r="K201" s="8" t="s">
        <v>30</v>
      </c>
      <c r="L201" s="8">
        <v>30297969</v>
      </c>
      <c r="M201" s="8" t="s">
        <v>31</v>
      </c>
    </row>
    <row r="202" spans="1:13">
      <c r="A202" s="8">
        <v>200</v>
      </c>
      <c r="B202" s="8">
        <v>20</v>
      </c>
      <c r="C202" s="8">
        <v>46969925</v>
      </c>
      <c r="D202" s="8" t="s">
        <v>504</v>
      </c>
      <c r="E202" s="8" t="s">
        <v>33</v>
      </c>
      <c r="F202" s="8" t="s">
        <v>70</v>
      </c>
      <c r="G202" s="8">
        <v>0.72460000000000002</v>
      </c>
      <c r="H202" s="9">
        <v>4.8790164169432049E-2</v>
      </c>
      <c r="I202" s="8" t="s">
        <v>505</v>
      </c>
      <c r="J202" s="8" t="s">
        <v>29</v>
      </c>
      <c r="K202" s="8" t="s">
        <v>30</v>
      </c>
      <c r="L202" s="8">
        <v>30297969</v>
      </c>
      <c r="M202" s="8" t="s">
        <v>31</v>
      </c>
    </row>
    <row r="203" spans="1:13">
      <c r="A203" s="8">
        <v>201</v>
      </c>
      <c r="B203" s="8">
        <v>20</v>
      </c>
      <c r="C203" s="8">
        <v>34008898</v>
      </c>
      <c r="D203" s="8" t="s">
        <v>506</v>
      </c>
      <c r="E203" s="8" t="s">
        <v>64</v>
      </c>
      <c r="F203" s="8" t="s">
        <v>38</v>
      </c>
      <c r="G203" s="8">
        <v>0.65720000000000001</v>
      </c>
      <c r="H203" s="9">
        <v>3.9220713153281329E-2</v>
      </c>
      <c r="I203" s="8" t="s">
        <v>507</v>
      </c>
      <c r="J203" s="8" t="s">
        <v>29</v>
      </c>
      <c r="K203" s="8" t="s">
        <v>30</v>
      </c>
      <c r="L203" s="8">
        <v>30297969</v>
      </c>
      <c r="M203" s="8" t="s">
        <v>31</v>
      </c>
    </row>
    <row r="204" spans="1:13">
      <c r="A204" s="8">
        <v>202</v>
      </c>
      <c r="B204" s="8">
        <v>20</v>
      </c>
      <c r="C204" s="8">
        <v>50215598</v>
      </c>
      <c r="D204" s="8" t="s">
        <v>508</v>
      </c>
      <c r="E204" s="8" t="s">
        <v>37</v>
      </c>
      <c r="F204" s="8" t="s">
        <v>70</v>
      </c>
      <c r="G204" s="8">
        <v>0.53590000000000004</v>
      </c>
      <c r="H204" s="9">
        <v>3.9220713153281329E-2</v>
      </c>
      <c r="I204" s="8" t="s">
        <v>509</v>
      </c>
      <c r="J204" s="8" t="s">
        <v>29</v>
      </c>
      <c r="K204" s="8" t="s">
        <v>30</v>
      </c>
      <c r="L204" s="8">
        <v>30297969</v>
      </c>
      <c r="M204" s="8" t="s">
        <v>31</v>
      </c>
    </row>
    <row r="205" spans="1:13">
      <c r="A205" s="8">
        <v>203</v>
      </c>
      <c r="B205" s="8">
        <v>20</v>
      </c>
      <c r="C205" s="8">
        <v>21486157</v>
      </c>
      <c r="D205" s="8" t="s">
        <v>510</v>
      </c>
      <c r="E205" s="8" t="s">
        <v>37</v>
      </c>
      <c r="F205" s="8" t="s">
        <v>34</v>
      </c>
      <c r="G205" s="8">
        <v>0.1072</v>
      </c>
      <c r="H205" s="9">
        <v>5.8268908123975824E-2</v>
      </c>
      <c r="I205" s="8" t="s">
        <v>511</v>
      </c>
      <c r="J205" s="8" t="s">
        <v>29</v>
      </c>
      <c r="K205" s="8" t="s">
        <v>30</v>
      </c>
      <c r="L205" s="8">
        <v>30297969</v>
      </c>
      <c r="M205" s="8" t="s">
        <v>31</v>
      </c>
    </row>
    <row r="206" spans="1:13">
      <c r="A206" s="8">
        <v>204</v>
      </c>
      <c r="B206" s="8">
        <v>20</v>
      </c>
      <c r="C206" s="8">
        <v>44373081</v>
      </c>
      <c r="D206" s="8" t="s">
        <v>512</v>
      </c>
      <c r="E206" s="8" t="s">
        <v>26</v>
      </c>
      <c r="F206" s="8" t="s">
        <v>513</v>
      </c>
      <c r="G206" s="8">
        <v>0.10639999999999999</v>
      </c>
      <c r="H206" s="9">
        <v>8.6177696241052412E-2</v>
      </c>
      <c r="I206" s="8" t="s">
        <v>514</v>
      </c>
      <c r="J206" s="8" t="s">
        <v>29</v>
      </c>
      <c r="K206" s="8" t="s">
        <v>30</v>
      </c>
      <c r="L206" s="8">
        <v>30297969</v>
      </c>
      <c r="M206" s="8" t="s">
        <v>31</v>
      </c>
    </row>
    <row r="207" spans="1:13">
      <c r="A207" s="8">
        <v>205</v>
      </c>
      <c r="B207" s="8">
        <v>20</v>
      </c>
      <c r="C207" s="8">
        <v>44413724</v>
      </c>
      <c r="D207" s="8" t="s">
        <v>515</v>
      </c>
      <c r="E207" s="8" t="s">
        <v>26</v>
      </c>
      <c r="F207" s="8" t="s">
        <v>47</v>
      </c>
      <c r="G207" s="8">
        <v>3.5299999999999998E-2</v>
      </c>
      <c r="H207" s="9">
        <v>0.16551443847757333</v>
      </c>
      <c r="I207" s="8" t="s">
        <v>516</v>
      </c>
      <c r="J207" s="8" t="s">
        <v>29</v>
      </c>
      <c r="K207" s="8" t="s">
        <v>30</v>
      </c>
      <c r="L207" s="8">
        <v>30297969</v>
      </c>
      <c r="M207" s="8" t="s">
        <v>31</v>
      </c>
    </row>
    <row r="208" spans="1:13">
      <c r="A208" s="8">
        <v>206</v>
      </c>
      <c r="B208" s="8">
        <v>22</v>
      </c>
      <c r="C208" s="8">
        <v>30213565</v>
      </c>
      <c r="D208" s="8" t="s">
        <v>517</v>
      </c>
      <c r="E208" s="8" t="s">
        <v>33</v>
      </c>
      <c r="F208" s="8" t="s">
        <v>271</v>
      </c>
      <c r="G208" s="8">
        <v>0.91359999999999997</v>
      </c>
      <c r="H208" s="9">
        <v>8.6177696241052412E-2</v>
      </c>
      <c r="I208" s="8" t="s">
        <v>518</v>
      </c>
      <c r="J208" s="8" t="s">
        <v>29</v>
      </c>
      <c r="K208" s="8" t="s">
        <v>30</v>
      </c>
      <c r="L208" s="8">
        <v>30297969</v>
      </c>
      <c r="M208" s="8" t="s">
        <v>31</v>
      </c>
    </row>
    <row r="209" spans="1:13">
      <c r="A209" s="8">
        <v>207</v>
      </c>
      <c r="B209" s="8">
        <v>22</v>
      </c>
      <c r="C209" s="8">
        <v>31952854</v>
      </c>
      <c r="D209" s="8" t="s">
        <v>519</v>
      </c>
      <c r="E209" s="8" t="s">
        <v>37</v>
      </c>
      <c r="F209" s="8" t="s">
        <v>102</v>
      </c>
      <c r="G209" s="8">
        <v>0.91169999999999995</v>
      </c>
      <c r="H209" s="9">
        <v>6.7658648473814864E-2</v>
      </c>
      <c r="I209" s="8" t="s">
        <v>520</v>
      </c>
      <c r="J209" s="8" t="s">
        <v>29</v>
      </c>
      <c r="K209" s="8" t="s">
        <v>30</v>
      </c>
      <c r="L209" s="8">
        <v>30297969</v>
      </c>
      <c r="M209" s="8" t="s">
        <v>31</v>
      </c>
    </row>
    <row r="210" spans="1:13">
      <c r="A210" s="8">
        <v>208</v>
      </c>
      <c r="B210" s="8">
        <v>22</v>
      </c>
      <c r="C210" s="8">
        <v>41093916</v>
      </c>
      <c r="D210" s="8" t="s">
        <v>521</v>
      </c>
      <c r="E210" s="8" t="s">
        <v>64</v>
      </c>
      <c r="F210" s="8" t="s">
        <v>93</v>
      </c>
      <c r="G210" s="8">
        <v>0.7167</v>
      </c>
      <c r="H210" s="9">
        <v>3.9220713153281329E-2</v>
      </c>
      <c r="I210" s="8" t="s">
        <v>522</v>
      </c>
      <c r="J210" s="8" t="s">
        <v>29</v>
      </c>
      <c r="K210" s="8" t="s">
        <v>30</v>
      </c>
      <c r="L210" s="8">
        <v>30297969</v>
      </c>
      <c r="M210" s="8" t="s">
        <v>31</v>
      </c>
    </row>
    <row r="211" spans="1:13">
      <c r="A211" s="8">
        <v>209</v>
      </c>
      <c r="B211" s="8">
        <v>22</v>
      </c>
      <c r="C211" s="8">
        <v>49963202</v>
      </c>
      <c r="D211" s="8" t="s">
        <v>523</v>
      </c>
      <c r="E211" s="8" t="s">
        <v>37</v>
      </c>
      <c r="F211" s="8" t="s">
        <v>102</v>
      </c>
      <c r="G211" s="8">
        <v>0.27500000000000002</v>
      </c>
      <c r="H211" s="9">
        <v>3.9220713153281329E-2</v>
      </c>
      <c r="I211" s="8" t="s">
        <v>524</v>
      </c>
      <c r="J211" s="8" t="s">
        <v>29</v>
      </c>
      <c r="K211" s="8" t="s">
        <v>30</v>
      </c>
      <c r="L211" s="8">
        <v>30297969</v>
      </c>
      <c r="M211" s="8" t="s">
        <v>31</v>
      </c>
    </row>
    <row r="212" spans="1:13">
      <c r="A212" s="8">
        <v>210</v>
      </c>
      <c r="B212" s="8">
        <v>22</v>
      </c>
      <c r="C212" s="8">
        <v>43928850</v>
      </c>
      <c r="D212" s="8" t="s">
        <v>525</v>
      </c>
      <c r="E212" s="8" t="s">
        <v>26</v>
      </c>
      <c r="F212" s="8" t="s">
        <v>261</v>
      </c>
      <c r="G212" s="8">
        <v>0.2261</v>
      </c>
      <c r="H212" s="9">
        <v>4.8790164169432049E-2</v>
      </c>
      <c r="I212" s="8" t="s">
        <v>526</v>
      </c>
      <c r="J212" s="8" t="s">
        <v>29</v>
      </c>
      <c r="K212" s="8" t="s">
        <v>30</v>
      </c>
      <c r="L212" s="8">
        <v>30297969</v>
      </c>
      <c r="M212" s="8" t="s">
        <v>31</v>
      </c>
    </row>
    <row r="214" spans="1:13" ht="15">
      <c r="A214" s="29" t="s">
        <v>527</v>
      </c>
    </row>
    <row r="215" spans="1:13" ht="15.75">
      <c r="A215" s="30" t="s">
        <v>528</v>
      </c>
    </row>
    <row r="216" spans="1:13" ht="15"/>
    <row r="217" spans="1:13" ht="15"/>
    <row r="218" spans="1:13" ht="15"/>
    <row r="219" spans="1:13" ht="15"/>
  </sheetData>
  <printOptions headings="1" gridLines="1"/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364E3-1751-43FC-B44A-BF4343A77931}">
  <dimension ref="A1:M166"/>
  <sheetViews>
    <sheetView workbookViewId="0">
      <selection activeCell="A2" sqref="A2"/>
    </sheetView>
  </sheetViews>
  <sheetFormatPr defaultColWidth="9.140625" defaultRowHeight="14.45"/>
  <cols>
    <col min="1" max="2" width="9.140625" style="1"/>
    <col min="3" max="3" width="10.85546875" style="1" bestFit="1" customWidth="1"/>
    <col min="4" max="4" width="10.5703125" style="1" bestFit="1" customWidth="1"/>
    <col min="5" max="7" width="9.140625" style="1"/>
    <col min="8" max="8" width="19.42578125" style="1" customWidth="1"/>
    <col min="9" max="9" width="26" style="1" customWidth="1"/>
    <col min="10" max="10" width="15.85546875" style="1" bestFit="1" customWidth="1"/>
    <col min="11" max="11" width="15" style="1" bestFit="1" customWidth="1"/>
    <col min="12" max="13" width="15" style="1" customWidth="1"/>
    <col min="14" max="16384" width="9.140625" style="1"/>
  </cols>
  <sheetData>
    <row r="1" spans="1:13">
      <c r="A1" s="25" t="s">
        <v>529</v>
      </c>
    </row>
    <row r="2" spans="1:13">
      <c r="A2" s="6" t="s">
        <v>530</v>
      </c>
      <c r="B2" s="6" t="s">
        <v>13</v>
      </c>
      <c r="C2" s="6" t="s">
        <v>14</v>
      </c>
      <c r="D2" s="6" t="s">
        <v>531</v>
      </c>
      <c r="E2" s="6" t="s">
        <v>16</v>
      </c>
      <c r="F2" s="6" t="s">
        <v>17</v>
      </c>
      <c r="G2" s="6" t="s">
        <v>18</v>
      </c>
      <c r="H2" s="6" t="s">
        <v>532</v>
      </c>
      <c r="I2" s="6" t="s">
        <v>20</v>
      </c>
      <c r="J2" s="6" t="s">
        <v>21</v>
      </c>
      <c r="K2" s="6" t="s">
        <v>22</v>
      </c>
      <c r="L2" s="6" t="s">
        <v>23</v>
      </c>
      <c r="M2" s="6" t="s">
        <v>24</v>
      </c>
    </row>
    <row r="3" spans="1:13">
      <c r="A3" s="8">
        <v>1</v>
      </c>
      <c r="B3" s="8">
        <v>1</v>
      </c>
      <c r="C3" s="8">
        <v>77582646</v>
      </c>
      <c r="D3" s="8" t="s">
        <v>533</v>
      </c>
      <c r="E3" s="8" t="s">
        <v>26</v>
      </c>
      <c r="F3" s="8" t="s">
        <v>461</v>
      </c>
      <c r="G3" s="8">
        <v>0.60672658695856596</v>
      </c>
      <c r="H3" s="9">
        <v>-2.1559669E-2</v>
      </c>
      <c r="I3" s="8" t="s">
        <v>534</v>
      </c>
      <c r="J3" s="8" t="s">
        <v>535</v>
      </c>
      <c r="K3" s="8" t="s">
        <v>536</v>
      </c>
      <c r="L3" s="8">
        <v>26426971</v>
      </c>
      <c r="M3" s="8" t="s">
        <v>537</v>
      </c>
    </row>
    <row r="4" spans="1:13">
      <c r="A4" s="8">
        <v>2</v>
      </c>
      <c r="B4" s="8">
        <v>1</v>
      </c>
      <c r="C4" s="8">
        <v>96458541</v>
      </c>
      <c r="D4" s="8" t="s">
        <v>538</v>
      </c>
      <c r="E4" s="8" t="s">
        <v>26</v>
      </c>
      <c r="F4" s="8" t="s">
        <v>112</v>
      </c>
      <c r="G4" s="8">
        <v>0.58299943009282496</v>
      </c>
      <c r="H4" s="9">
        <v>2.3304291000000001E-2</v>
      </c>
      <c r="I4" s="8" t="s">
        <v>539</v>
      </c>
      <c r="J4" s="8" t="s">
        <v>535</v>
      </c>
      <c r="K4" s="8" t="s">
        <v>536</v>
      </c>
      <c r="L4" s="8">
        <v>26426971</v>
      </c>
      <c r="M4" s="8" t="s">
        <v>537</v>
      </c>
    </row>
    <row r="5" spans="1:13">
      <c r="A5" s="8">
        <v>3</v>
      </c>
      <c r="B5" s="8">
        <v>1</v>
      </c>
      <c r="C5" s="8">
        <v>72358030</v>
      </c>
      <c r="D5" s="8" t="s">
        <v>540</v>
      </c>
      <c r="E5" s="8" t="s">
        <v>26</v>
      </c>
      <c r="F5" s="8" t="s">
        <v>541</v>
      </c>
      <c r="G5" s="8">
        <v>0.613177273382146</v>
      </c>
      <c r="H5" s="9">
        <v>3.3314495999999999E-2</v>
      </c>
      <c r="I5" s="8" t="s">
        <v>542</v>
      </c>
      <c r="J5" s="8" t="s">
        <v>535</v>
      </c>
      <c r="K5" s="8" t="s">
        <v>536</v>
      </c>
      <c r="L5" s="8">
        <v>26426971</v>
      </c>
      <c r="M5" s="8" t="s">
        <v>537</v>
      </c>
    </row>
    <row r="6" spans="1:13">
      <c r="A6" s="8">
        <v>4</v>
      </c>
      <c r="B6" s="8">
        <v>1</v>
      </c>
      <c r="C6" s="8">
        <v>47219005</v>
      </c>
      <c r="D6" s="8" t="s">
        <v>543</v>
      </c>
      <c r="E6" s="8" t="s">
        <v>26</v>
      </c>
      <c r="F6" s="8" t="s">
        <v>34</v>
      </c>
      <c r="G6" s="8">
        <v>0.39</v>
      </c>
      <c r="H6" s="9">
        <v>1.6E-2</v>
      </c>
      <c r="I6" s="8" t="s">
        <v>544</v>
      </c>
      <c r="J6" s="8" t="s">
        <v>535</v>
      </c>
      <c r="K6" s="8" t="s">
        <v>536</v>
      </c>
      <c r="L6" s="8">
        <v>26426971</v>
      </c>
      <c r="M6" s="8" t="s">
        <v>537</v>
      </c>
    </row>
    <row r="7" spans="1:13">
      <c r="A7" s="8">
        <v>5</v>
      </c>
      <c r="B7" s="8">
        <v>1</v>
      </c>
      <c r="C7" s="8">
        <v>49124175</v>
      </c>
      <c r="D7" s="8" t="s">
        <v>545</v>
      </c>
      <c r="E7" s="8" t="s">
        <v>64</v>
      </c>
      <c r="F7" s="8" t="s">
        <v>70</v>
      </c>
      <c r="G7" s="8">
        <v>0.39184352911794401</v>
      </c>
      <c r="H7" s="9">
        <v>1.8655034000000001E-2</v>
      </c>
      <c r="I7" s="8" t="s">
        <v>546</v>
      </c>
      <c r="J7" s="8" t="s">
        <v>535</v>
      </c>
      <c r="K7" s="8" t="s">
        <v>536</v>
      </c>
      <c r="L7" s="8">
        <v>26426971</v>
      </c>
      <c r="M7" s="8" t="s">
        <v>537</v>
      </c>
    </row>
    <row r="8" spans="1:13">
      <c r="A8" s="8">
        <v>6</v>
      </c>
      <c r="B8" s="8">
        <v>1</v>
      </c>
      <c r="C8" s="8">
        <v>177920345</v>
      </c>
      <c r="D8" s="8" t="s">
        <v>547</v>
      </c>
      <c r="E8" s="8" t="s">
        <v>64</v>
      </c>
      <c r="F8" s="8" t="s">
        <v>548</v>
      </c>
      <c r="G8" s="8">
        <v>0.80425773765243003</v>
      </c>
      <c r="H8" s="9">
        <v>-4.8511161999999997E-2</v>
      </c>
      <c r="I8" s="8" t="s">
        <v>56</v>
      </c>
      <c r="J8" s="8" t="s">
        <v>535</v>
      </c>
      <c r="K8" s="8" t="s">
        <v>536</v>
      </c>
      <c r="L8" s="8">
        <v>26426971</v>
      </c>
      <c r="M8" s="8" t="s">
        <v>537</v>
      </c>
    </row>
    <row r="9" spans="1:13">
      <c r="A9" s="8">
        <v>7</v>
      </c>
      <c r="B9" s="8">
        <v>1</v>
      </c>
      <c r="C9" s="8">
        <v>1942887</v>
      </c>
      <c r="D9" s="8" t="s">
        <v>549</v>
      </c>
      <c r="E9" s="8" t="s">
        <v>37</v>
      </c>
      <c r="F9" s="8" t="s">
        <v>27</v>
      </c>
      <c r="G9" s="8">
        <v>0.49434475722272397</v>
      </c>
      <c r="H9" s="9">
        <v>-1.6034162000000001E-2</v>
      </c>
      <c r="I9" s="8" t="s">
        <v>550</v>
      </c>
      <c r="J9" s="8" t="s">
        <v>535</v>
      </c>
      <c r="K9" s="8" t="s">
        <v>536</v>
      </c>
      <c r="L9" s="8">
        <v>26426971</v>
      </c>
      <c r="M9" s="8" t="s">
        <v>537</v>
      </c>
    </row>
    <row r="10" spans="1:13">
      <c r="A10" s="8">
        <v>8</v>
      </c>
      <c r="B10" s="8">
        <v>1</v>
      </c>
      <c r="C10" s="8">
        <v>190270777</v>
      </c>
      <c r="D10" s="8" t="s">
        <v>551</v>
      </c>
      <c r="E10" s="8" t="s">
        <v>64</v>
      </c>
      <c r="F10" s="8" t="s">
        <v>124</v>
      </c>
      <c r="G10" s="8">
        <v>0.43516601123221399</v>
      </c>
      <c r="H10" s="9">
        <v>1.6999871999999999E-2</v>
      </c>
      <c r="I10" s="8" t="s">
        <v>552</v>
      </c>
      <c r="J10" s="8" t="s">
        <v>535</v>
      </c>
      <c r="K10" s="8" t="s">
        <v>536</v>
      </c>
      <c r="L10" s="8">
        <v>26426971</v>
      </c>
      <c r="M10" s="8" t="s">
        <v>537</v>
      </c>
    </row>
    <row r="11" spans="1:13">
      <c r="A11" s="8">
        <v>9</v>
      </c>
      <c r="B11" s="8">
        <v>1</v>
      </c>
      <c r="C11" s="8">
        <v>74539383</v>
      </c>
      <c r="D11" s="8" t="s">
        <v>553</v>
      </c>
      <c r="E11" s="8" t="s">
        <v>64</v>
      </c>
      <c r="F11" s="8" t="s">
        <v>554</v>
      </c>
      <c r="G11" s="8">
        <v>0.55755071990660199</v>
      </c>
      <c r="H11" s="9">
        <v>-2.2879147999999998E-2</v>
      </c>
      <c r="I11" s="8" t="s">
        <v>555</v>
      </c>
      <c r="J11" s="8" t="s">
        <v>535</v>
      </c>
      <c r="K11" s="8" t="s">
        <v>536</v>
      </c>
      <c r="L11" s="8">
        <v>26426971</v>
      </c>
      <c r="M11" s="8" t="s">
        <v>537</v>
      </c>
    </row>
    <row r="12" spans="1:13">
      <c r="A12" s="8">
        <v>10</v>
      </c>
      <c r="B12" s="8">
        <v>1</v>
      </c>
      <c r="C12" s="8">
        <v>2512975</v>
      </c>
      <c r="D12" s="8" t="s">
        <v>556</v>
      </c>
      <c r="E12" s="8" t="s">
        <v>64</v>
      </c>
      <c r="F12" s="8" t="s">
        <v>93</v>
      </c>
      <c r="G12" s="8">
        <v>0.36982223870262698</v>
      </c>
      <c r="H12" s="9">
        <v>-1.8895955999999998E-2</v>
      </c>
      <c r="I12" s="8" t="s">
        <v>557</v>
      </c>
      <c r="J12" s="8" t="s">
        <v>535</v>
      </c>
      <c r="K12" s="8" t="s">
        <v>536</v>
      </c>
      <c r="L12" s="8">
        <v>26426971</v>
      </c>
      <c r="M12" s="8" t="s">
        <v>537</v>
      </c>
    </row>
    <row r="13" spans="1:13">
      <c r="A13" s="8">
        <v>11</v>
      </c>
      <c r="B13" s="8">
        <v>1</v>
      </c>
      <c r="C13" s="8">
        <v>175985619</v>
      </c>
      <c r="D13" s="8" t="s">
        <v>558</v>
      </c>
      <c r="E13" s="8" t="s">
        <v>64</v>
      </c>
      <c r="F13" s="8" t="s">
        <v>93</v>
      </c>
      <c r="G13" s="8">
        <v>0.65639129129100204</v>
      </c>
      <c r="H13" s="9">
        <v>-1.5760293000000002E-2</v>
      </c>
      <c r="I13" s="8" t="s">
        <v>559</v>
      </c>
      <c r="J13" s="8" t="s">
        <v>535</v>
      </c>
      <c r="K13" s="8" t="s">
        <v>536</v>
      </c>
      <c r="L13" s="8">
        <v>26426971</v>
      </c>
      <c r="M13" s="8" t="s">
        <v>537</v>
      </c>
    </row>
    <row r="14" spans="1:13">
      <c r="A14" s="8">
        <v>12</v>
      </c>
      <c r="B14" s="8">
        <v>1</v>
      </c>
      <c r="C14" s="8">
        <v>151143214</v>
      </c>
      <c r="D14" s="8" t="s">
        <v>560</v>
      </c>
      <c r="E14" s="8" t="s">
        <v>37</v>
      </c>
      <c r="F14" s="8" t="s">
        <v>201</v>
      </c>
      <c r="G14" s="8">
        <v>0.69255515901472398</v>
      </c>
      <c r="H14" s="9">
        <v>-1.9193486999999999E-2</v>
      </c>
      <c r="I14" s="8" t="s">
        <v>561</v>
      </c>
      <c r="J14" s="8" t="s">
        <v>535</v>
      </c>
      <c r="K14" s="8" t="s">
        <v>536</v>
      </c>
      <c r="L14" s="8">
        <v>26426971</v>
      </c>
      <c r="M14" s="8" t="s">
        <v>537</v>
      </c>
    </row>
    <row r="15" spans="1:13">
      <c r="A15" s="8">
        <v>13</v>
      </c>
      <c r="B15" s="8">
        <v>1</v>
      </c>
      <c r="C15" s="8">
        <v>46021880</v>
      </c>
      <c r="D15" s="8" t="s">
        <v>562</v>
      </c>
      <c r="E15" s="8" t="s">
        <v>64</v>
      </c>
      <c r="F15" s="8" t="s">
        <v>235</v>
      </c>
      <c r="G15" s="8">
        <v>0.43042063511677597</v>
      </c>
      <c r="H15" s="9">
        <v>1.7272513E-2</v>
      </c>
      <c r="I15" s="8" t="s">
        <v>563</v>
      </c>
      <c r="J15" s="8" t="s">
        <v>535</v>
      </c>
      <c r="K15" s="8" t="s">
        <v>536</v>
      </c>
      <c r="L15" s="8">
        <v>26426971</v>
      </c>
      <c r="M15" s="8" t="s">
        <v>537</v>
      </c>
    </row>
    <row r="16" spans="1:13">
      <c r="A16" s="8">
        <v>14</v>
      </c>
      <c r="B16" s="8">
        <v>1</v>
      </c>
      <c r="C16" s="8">
        <v>201815159</v>
      </c>
      <c r="D16" s="8" t="s">
        <v>564</v>
      </c>
      <c r="E16" s="8" t="s">
        <v>64</v>
      </c>
      <c r="F16" s="8" t="s">
        <v>213</v>
      </c>
      <c r="G16" s="8">
        <v>0.44334596750900701</v>
      </c>
      <c r="H16" s="9">
        <v>-1.7530159999999999E-2</v>
      </c>
      <c r="I16" s="8" t="s">
        <v>565</v>
      </c>
      <c r="J16" s="8" t="s">
        <v>535</v>
      </c>
      <c r="K16" s="8" t="s">
        <v>536</v>
      </c>
      <c r="L16" s="8">
        <v>26426971</v>
      </c>
      <c r="M16" s="8" t="s">
        <v>537</v>
      </c>
    </row>
    <row r="17" spans="1:13">
      <c r="A17" s="8">
        <v>15</v>
      </c>
      <c r="B17" s="8">
        <v>1</v>
      </c>
      <c r="C17" s="8">
        <v>109540264</v>
      </c>
      <c r="D17" s="8" t="s">
        <v>566</v>
      </c>
      <c r="E17" s="8" t="s">
        <v>26</v>
      </c>
      <c r="F17" s="8" t="s">
        <v>567</v>
      </c>
      <c r="G17" s="8">
        <v>3.82966646320195E-2</v>
      </c>
      <c r="H17" s="9">
        <v>6.3733830000000005E-2</v>
      </c>
      <c r="I17" s="8" t="s">
        <v>568</v>
      </c>
      <c r="J17" s="8" t="s">
        <v>535</v>
      </c>
      <c r="K17" s="8" t="s">
        <v>536</v>
      </c>
      <c r="L17" s="8">
        <v>26426971</v>
      </c>
      <c r="M17" s="8" t="s">
        <v>537</v>
      </c>
    </row>
    <row r="18" spans="1:13">
      <c r="A18" s="8">
        <v>16</v>
      </c>
      <c r="B18" s="8">
        <v>1</v>
      </c>
      <c r="C18" s="8">
        <v>31662352</v>
      </c>
      <c r="D18" s="8" t="s">
        <v>569</v>
      </c>
      <c r="E18" s="8" t="s">
        <v>64</v>
      </c>
      <c r="F18" s="8" t="s">
        <v>227</v>
      </c>
      <c r="G18" s="8">
        <v>0.40643749048681399</v>
      </c>
      <c r="H18" s="9">
        <v>-1.7041537999999998E-2</v>
      </c>
      <c r="I18" s="8" t="s">
        <v>570</v>
      </c>
      <c r="J18" s="8" t="s">
        <v>535</v>
      </c>
      <c r="K18" s="8" t="s">
        <v>536</v>
      </c>
      <c r="L18" s="8">
        <v>26426971</v>
      </c>
      <c r="M18" s="8" t="s">
        <v>537</v>
      </c>
    </row>
    <row r="19" spans="1:13">
      <c r="A19" s="8">
        <v>17</v>
      </c>
      <c r="B19" s="8">
        <v>2</v>
      </c>
      <c r="C19" s="8">
        <v>58630284</v>
      </c>
      <c r="D19" s="8" t="s">
        <v>571</v>
      </c>
      <c r="E19" s="8" t="s">
        <v>37</v>
      </c>
      <c r="F19" s="8" t="s">
        <v>461</v>
      </c>
      <c r="G19" s="8">
        <v>0.39309297983159303</v>
      </c>
      <c r="H19" s="9">
        <v>-2.1146796999999998E-2</v>
      </c>
      <c r="I19" s="8" t="s">
        <v>85</v>
      </c>
      <c r="J19" s="8" t="s">
        <v>535</v>
      </c>
      <c r="K19" s="8" t="s">
        <v>536</v>
      </c>
      <c r="L19" s="8">
        <v>26426971</v>
      </c>
      <c r="M19" s="8" t="s">
        <v>537</v>
      </c>
    </row>
    <row r="20" spans="1:13">
      <c r="A20" s="8">
        <v>18</v>
      </c>
      <c r="B20" s="8">
        <v>2</v>
      </c>
      <c r="C20" s="8">
        <v>630323</v>
      </c>
      <c r="D20" s="8" t="s">
        <v>572</v>
      </c>
      <c r="E20" s="8" t="s">
        <v>64</v>
      </c>
      <c r="F20" s="8" t="s">
        <v>573</v>
      </c>
      <c r="G20" s="8">
        <v>0.82839138434187798</v>
      </c>
      <c r="H20" s="9">
        <v>6.5629779999999999E-2</v>
      </c>
      <c r="I20" s="8" t="s">
        <v>574</v>
      </c>
      <c r="J20" s="8" t="s">
        <v>535</v>
      </c>
      <c r="K20" s="8" t="s">
        <v>536</v>
      </c>
      <c r="L20" s="8">
        <v>26426971</v>
      </c>
      <c r="M20" s="8" t="s">
        <v>537</v>
      </c>
    </row>
    <row r="21" spans="1:13">
      <c r="A21" s="8">
        <v>19</v>
      </c>
      <c r="B21" s="8">
        <v>2</v>
      </c>
      <c r="C21" s="8">
        <v>104849547</v>
      </c>
      <c r="D21" s="8" t="s">
        <v>575</v>
      </c>
      <c r="E21" s="8" t="s">
        <v>64</v>
      </c>
      <c r="F21" s="8" t="s">
        <v>34</v>
      </c>
      <c r="G21" s="8">
        <v>0.28535699121755698</v>
      </c>
      <c r="H21" s="9">
        <v>1.8939451999999999E-2</v>
      </c>
      <c r="I21" s="8" t="s">
        <v>576</v>
      </c>
      <c r="J21" s="8" t="s">
        <v>535</v>
      </c>
      <c r="K21" s="8" t="s">
        <v>536</v>
      </c>
      <c r="L21" s="8">
        <v>26426971</v>
      </c>
      <c r="M21" s="8" t="s">
        <v>537</v>
      </c>
    </row>
    <row r="22" spans="1:13">
      <c r="A22" s="8">
        <v>20</v>
      </c>
      <c r="B22" s="8">
        <v>2</v>
      </c>
      <c r="C22" s="8">
        <v>135851076</v>
      </c>
      <c r="D22" s="8" t="s">
        <v>577</v>
      </c>
      <c r="E22" s="8" t="s">
        <v>64</v>
      </c>
      <c r="F22" s="8" t="s">
        <v>142</v>
      </c>
      <c r="G22" s="8">
        <v>0.66585025159165101</v>
      </c>
      <c r="H22" s="9">
        <v>1.83999E-2</v>
      </c>
      <c r="I22" s="8" t="s">
        <v>578</v>
      </c>
      <c r="J22" s="8" t="s">
        <v>535</v>
      </c>
      <c r="K22" s="8" t="s">
        <v>536</v>
      </c>
      <c r="L22" s="8">
        <v>26426971</v>
      </c>
      <c r="M22" s="8" t="s">
        <v>537</v>
      </c>
    </row>
    <row r="23" spans="1:13">
      <c r="A23" s="8">
        <v>21</v>
      </c>
      <c r="B23" s="8">
        <v>2</v>
      </c>
      <c r="C23" s="8">
        <v>206380059</v>
      </c>
      <c r="D23" s="8" t="s">
        <v>579</v>
      </c>
      <c r="E23" s="8" t="s">
        <v>64</v>
      </c>
      <c r="F23" s="8" t="s">
        <v>142</v>
      </c>
      <c r="G23" s="8">
        <v>0.73106816188843105</v>
      </c>
      <c r="H23" s="9">
        <v>-1.8581708999999998E-2</v>
      </c>
      <c r="I23" s="8" t="s">
        <v>580</v>
      </c>
      <c r="J23" s="8" t="s">
        <v>535</v>
      </c>
      <c r="K23" s="8" t="s">
        <v>536</v>
      </c>
      <c r="L23" s="8">
        <v>26426971</v>
      </c>
      <c r="M23" s="8" t="s">
        <v>537</v>
      </c>
    </row>
    <row r="24" spans="1:13">
      <c r="A24" s="8">
        <v>22</v>
      </c>
      <c r="B24" s="11">
        <v>2</v>
      </c>
      <c r="C24" s="11">
        <v>226171887</v>
      </c>
      <c r="D24" s="11" t="s">
        <v>581</v>
      </c>
      <c r="E24" s="11" t="s">
        <v>64</v>
      </c>
      <c r="F24" s="11" t="s">
        <v>142</v>
      </c>
      <c r="G24" s="11">
        <v>0.51072969707230398</v>
      </c>
      <c r="H24" s="9">
        <v>-1.6502118E-2</v>
      </c>
      <c r="I24" s="11" t="s">
        <v>100</v>
      </c>
      <c r="J24" s="11" t="s">
        <v>535</v>
      </c>
      <c r="K24" s="11" t="s">
        <v>536</v>
      </c>
      <c r="L24" s="8">
        <v>26426971</v>
      </c>
      <c r="M24" s="8" t="s">
        <v>537</v>
      </c>
    </row>
    <row r="25" spans="1:13">
      <c r="A25" s="8">
        <v>23</v>
      </c>
      <c r="B25" s="8">
        <v>2</v>
      </c>
      <c r="C25" s="8">
        <v>142202362</v>
      </c>
      <c r="D25" s="8" t="s">
        <v>582</v>
      </c>
      <c r="E25" s="8" t="s">
        <v>26</v>
      </c>
      <c r="F25" s="8" t="s">
        <v>70</v>
      </c>
      <c r="G25" s="8">
        <v>0.81727233932198495</v>
      </c>
      <c r="H25" s="9">
        <v>-2.7040575000000001E-2</v>
      </c>
      <c r="I25" s="8" t="s">
        <v>583</v>
      </c>
      <c r="J25" s="8" t="s">
        <v>535</v>
      </c>
      <c r="K25" s="8" t="s">
        <v>536</v>
      </c>
      <c r="L25" s="8">
        <v>26426971</v>
      </c>
      <c r="M25" s="8" t="s">
        <v>537</v>
      </c>
    </row>
    <row r="26" spans="1:13">
      <c r="A26" s="8">
        <v>24</v>
      </c>
      <c r="B26" s="8">
        <v>2</v>
      </c>
      <c r="C26" s="8">
        <v>180710554</v>
      </c>
      <c r="D26" s="8" t="s">
        <v>584</v>
      </c>
      <c r="E26" s="8" t="s">
        <v>64</v>
      </c>
      <c r="F26" s="8" t="s">
        <v>70</v>
      </c>
      <c r="G26" s="8">
        <v>0.35264251338093899</v>
      </c>
      <c r="H26" s="9">
        <v>-1.9029134999999999E-2</v>
      </c>
      <c r="I26" s="8" t="s">
        <v>585</v>
      </c>
      <c r="J26" s="8" t="s">
        <v>535</v>
      </c>
      <c r="K26" s="8" t="s">
        <v>536</v>
      </c>
      <c r="L26" s="8">
        <v>26426971</v>
      </c>
      <c r="M26" s="8" t="s">
        <v>537</v>
      </c>
    </row>
    <row r="27" spans="1:13">
      <c r="A27" s="8">
        <v>25</v>
      </c>
      <c r="B27" s="8">
        <v>2</v>
      </c>
      <c r="C27" s="8">
        <v>24927427</v>
      </c>
      <c r="D27" s="8" t="s">
        <v>586</v>
      </c>
      <c r="E27" s="8" t="s">
        <v>64</v>
      </c>
      <c r="F27" s="8" t="s">
        <v>587</v>
      </c>
      <c r="G27" s="8">
        <v>0.53810290790288295</v>
      </c>
      <c r="H27" s="9">
        <v>-3.1007376999999999E-2</v>
      </c>
      <c r="I27" s="8" t="s">
        <v>588</v>
      </c>
      <c r="J27" s="8" t="s">
        <v>535</v>
      </c>
      <c r="K27" s="8" t="s">
        <v>536</v>
      </c>
      <c r="L27" s="8">
        <v>26426971</v>
      </c>
      <c r="M27" s="8" t="s">
        <v>537</v>
      </c>
    </row>
    <row r="28" spans="1:13">
      <c r="A28" s="8">
        <v>26</v>
      </c>
      <c r="B28" s="8">
        <v>2</v>
      </c>
      <c r="C28" s="8">
        <v>26732753</v>
      </c>
      <c r="D28" s="8" t="s">
        <v>589</v>
      </c>
      <c r="E28" s="8" t="s">
        <v>64</v>
      </c>
      <c r="F28" s="8" t="s">
        <v>288</v>
      </c>
      <c r="G28" s="8">
        <v>0.47639131984123301</v>
      </c>
      <c r="H28" s="9">
        <v>1.5953999E-2</v>
      </c>
      <c r="I28" s="8" t="s">
        <v>590</v>
      </c>
      <c r="J28" s="8" t="s">
        <v>535</v>
      </c>
      <c r="K28" s="8" t="s">
        <v>536</v>
      </c>
      <c r="L28" s="8">
        <v>26426971</v>
      </c>
      <c r="M28" s="8" t="s">
        <v>537</v>
      </c>
    </row>
    <row r="29" spans="1:13">
      <c r="A29" s="8">
        <v>27</v>
      </c>
      <c r="B29" s="8">
        <v>2</v>
      </c>
      <c r="C29" s="8">
        <v>59078490</v>
      </c>
      <c r="D29" s="8" t="s">
        <v>591</v>
      </c>
      <c r="E29" s="8" t="s">
        <v>26</v>
      </c>
      <c r="F29" s="8" t="s">
        <v>592</v>
      </c>
      <c r="G29" s="8">
        <v>0.28438310219489099</v>
      </c>
      <c r="H29" s="9">
        <v>2.1626975E-2</v>
      </c>
      <c r="I29" s="8" t="s">
        <v>85</v>
      </c>
      <c r="J29" s="8" t="s">
        <v>535</v>
      </c>
      <c r="K29" s="8" t="s">
        <v>536</v>
      </c>
      <c r="L29" s="8">
        <v>26426971</v>
      </c>
      <c r="M29" s="8" t="s">
        <v>537</v>
      </c>
    </row>
    <row r="30" spans="1:13">
      <c r="A30" s="8">
        <v>28</v>
      </c>
      <c r="B30" s="8">
        <v>2</v>
      </c>
      <c r="C30" s="8">
        <v>79270653</v>
      </c>
      <c r="D30" s="8" t="s">
        <v>593</v>
      </c>
      <c r="E30" s="8" t="s">
        <v>37</v>
      </c>
      <c r="F30" s="8" t="s">
        <v>93</v>
      </c>
      <c r="G30" s="8">
        <v>0.89083084905065801</v>
      </c>
      <c r="H30" s="9">
        <v>-2.6278669000000001E-2</v>
      </c>
      <c r="I30" s="8" t="s">
        <v>594</v>
      </c>
      <c r="J30" s="8" t="s">
        <v>535</v>
      </c>
      <c r="K30" s="8" t="s">
        <v>536</v>
      </c>
      <c r="L30" s="8">
        <v>26426971</v>
      </c>
      <c r="M30" s="8" t="s">
        <v>537</v>
      </c>
    </row>
    <row r="31" spans="1:13">
      <c r="A31" s="8">
        <v>29</v>
      </c>
      <c r="B31" s="8">
        <v>2</v>
      </c>
      <c r="C31" s="8">
        <v>62825913</v>
      </c>
      <c r="D31" s="8" t="s">
        <v>595</v>
      </c>
      <c r="E31" s="8" t="s">
        <v>64</v>
      </c>
      <c r="F31" s="8" t="s">
        <v>93</v>
      </c>
      <c r="G31" s="8">
        <v>0.47247102675799901</v>
      </c>
      <c r="H31" s="9">
        <v>-1.4876515999999999E-2</v>
      </c>
      <c r="I31" s="8" t="s">
        <v>596</v>
      </c>
      <c r="J31" s="8" t="s">
        <v>535</v>
      </c>
      <c r="K31" s="8" t="s">
        <v>536</v>
      </c>
      <c r="L31" s="8">
        <v>26426971</v>
      </c>
      <c r="M31" s="8" t="s">
        <v>537</v>
      </c>
    </row>
    <row r="32" spans="1:13">
      <c r="A32" s="8">
        <v>30</v>
      </c>
      <c r="B32" s="8">
        <v>2</v>
      </c>
      <c r="C32" s="8">
        <v>163727646</v>
      </c>
      <c r="D32" s="8" t="s">
        <v>597</v>
      </c>
      <c r="E32" s="8" t="s">
        <v>37</v>
      </c>
      <c r="F32" s="8" t="s">
        <v>93</v>
      </c>
      <c r="G32" s="8">
        <v>0.87562156931241797</v>
      </c>
      <c r="H32" s="9">
        <v>-2.5796715000000001E-2</v>
      </c>
      <c r="I32" s="8" t="s">
        <v>598</v>
      </c>
      <c r="J32" s="8" t="s">
        <v>535</v>
      </c>
      <c r="K32" s="8" t="s">
        <v>536</v>
      </c>
      <c r="L32" s="8">
        <v>26426971</v>
      </c>
      <c r="M32" s="8" t="s">
        <v>537</v>
      </c>
    </row>
    <row r="33" spans="1:13">
      <c r="A33" s="8">
        <v>31</v>
      </c>
      <c r="B33" s="11">
        <v>2</v>
      </c>
      <c r="C33" s="11">
        <v>211123688</v>
      </c>
      <c r="D33" s="11" t="s">
        <v>599</v>
      </c>
      <c r="E33" s="11" t="s">
        <v>26</v>
      </c>
      <c r="F33" s="11" t="s">
        <v>201</v>
      </c>
      <c r="G33" s="11">
        <v>0.291435432459973</v>
      </c>
      <c r="H33" s="9">
        <v>1.9202283000000001E-2</v>
      </c>
      <c r="I33" s="11" t="s">
        <v>100</v>
      </c>
      <c r="J33" s="11" t="s">
        <v>535</v>
      </c>
      <c r="K33" s="11" t="s">
        <v>536</v>
      </c>
      <c r="L33" s="8">
        <v>26426971</v>
      </c>
      <c r="M33" s="8" t="s">
        <v>537</v>
      </c>
    </row>
    <row r="34" spans="1:13">
      <c r="A34" s="8">
        <v>32</v>
      </c>
      <c r="B34" s="11">
        <v>2</v>
      </c>
      <c r="C34" s="11">
        <v>207398555</v>
      </c>
      <c r="D34" s="11" t="s">
        <v>600</v>
      </c>
      <c r="E34" s="11" t="s">
        <v>26</v>
      </c>
      <c r="F34" s="11" t="s">
        <v>201</v>
      </c>
      <c r="G34" s="11">
        <v>0.22550467735576299</v>
      </c>
      <c r="H34" s="9">
        <v>1.8731854999999999E-2</v>
      </c>
      <c r="I34" s="11" t="s">
        <v>100</v>
      </c>
      <c r="J34" s="11" t="s">
        <v>535</v>
      </c>
      <c r="K34" s="11" t="s">
        <v>536</v>
      </c>
      <c r="L34" s="8">
        <v>26426971</v>
      </c>
      <c r="M34" s="8" t="s">
        <v>537</v>
      </c>
    </row>
    <row r="35" spans="1:13">
      <c r="A35" s="8">
        <v>33</v>
      </c>
      <c r="B35" s="8">
        <v>2</v>
      </c>
      <c r="C35" s="8">
        <v>212548507</v>
      </c>
      <c r="D35" s="8" t="s">
        <v>601</v>
      </c>
      <c r="E35" s="8" t="s">
        <v>64</v>
      </c>
      <c r="F35" s="8" t="s">
        <v>356</v>
      </c>
      <c r="G35" s="8">
        <v>0.27806421969085199</v>
      </c>
      <c r="H35" s="9">
        <v>-2.1526907000000001E-2</v>
      </c>
      <c r="I35" s="8" t="s">
        <v>602</v>
      </c>
      <c r="J35" s="8" t="s">
        <v>535</v>
      </c>
      <c r="K35" s="8" t="s">
        <v>536</v>
      </c>
      <c r="L35" s="8">
        <v>26426971</v>
      </c>
      <c r="M35" s="8" t="s">
        <v>537</v>
      </c>
    </row>
    <row r="36" spans="1:13">
      <c r="A36" s="8">
        <v>34</v>
      </c>
      <c r="B36" s="8">
        <v>2</v>
      </c>
      <c r="C36" s="8">
        <v>218485029</v>
      </c>
      <c r="D36" s="8" t="s">
        <v>603</v>
      </c>
      <c r="E36" s="8" t="s">
        <v>26</v>
      </c>
      <c r="F36" s="8" t="s">
        <v>604</v>
      </c>
      <c r="G36" s="8">
        <v>0.57635584039586196</v>
      </c>
      <c r="H36" s="9">
        <v>-1.3458029E-2</v>
      </c>
      <c r="I36" s="8" t="s">
        <v>605</v>
      </c>
      <c r="J36" s="8" t="s">
        <v>535</v>
      </c>
      <c r="K36" s="8" t="s">
        <v>536</v>
      </c>
      <c r="L36" s="8">
        <v>26426971</v>
      </c>
      <c r="M36" s="8" t="s">
        <v>537</v>
      </c>
    </row>
    <row r="37" spans="1:13">
      <c r="A37" s="8">
        <v>35</v>
      </c>
      <c r="B37" s="8">
        <v>3</v>
      </c>
      <c r="C37" s="8">
        <v>85760275</v>
      </c>
      <c r="D37" s="8" t="s">
        <v>606</v>
      </c>
      <c r="E37" s="8" t="s">
        <v>26</v>
      </c>
      <c r="F37" s="8" t="s">
        <v>607</v>
      </c>
      <c r="G37" s="8">
        <v>0.19735259857357099</v>
      </c>
      <c r="H37" s="9">
        <v>2.7749744999999999E-2</v>
      </c>
      <c r="I37" s="8" t="s">
        <v>608</v>
      </c>
      <c r="J37" s="8" t="s">
        <v>535</v>
      </c>
      <c r="K37" s="8" t="s">
        <v>536</v>
      </c>
      <c r="L37" s="8">
        <v>26426971</v>
      </c>
      <c r="M37" s="8" t="s">
        <v>537</v>
      </c>
    </row>
    <row r="38" spans="1:13">
      <c r="A38" s="8">
        <v>36</v>
      </c>
      <c r="B38" s="8">
        <v>3</v>
      </c>
      <c r="C38" s="8">
        <v>49934081</v>
      </c>
      <c r="D38" s="8" t="s">
        <v>609</v>
      </c>
      <c r="E38" s="8" t="s">
        <v>64</v>
      </c>
      <c r="F38" s="8" t="s">
        <v>34</v>
      </c>
      <c r="G38" s="8">
        <v>0.52896086667946196</v>
      </c>
      <c r="H38" s="9">
        <v>1.5881946000000001E-2</v>
      </c>
      <c r="I38" s="8" t="s">
        <v>610</v>
      </c>
      <c r="J38" s="8" t="s">
        <v>535</v>
      </c>
      <c r="K38" s="8" t="s">
        <v>536</v>
      </c>
      <c r="L38" s="8">
        <v>26426971</v>
      </c>
      <c r="M38" s="8" t="s">
        <v>537</v>
      </c>
    </row>
    <row r="39" spans="1:13">
      <c r="A39" s="8">
        <v>37</v>
      </c>
      <c r="B39" s="8">
        <v>3</v>
      </c>
      <c r="C39" s="8">
        <v>131918832</v>
      </c>
      <c r="D39" s="8" t="s">
        <v>611</v>
      </c>
      <c r="E39" s="8" t="s">
        <v>26</v>
      </c>
      <c r="F39" s="8" t="s">
        <v>142</v>
      </c>
      <c r="G39" s="8">
        <v>0.650799403367889</v>
      </c>
      <c r="H39" s="9">
        <v>-1.8912452999999999E-2</v>
      </c>
      <c r="I39" s="8" t="s">
        <v>612</v>
      </c>
      <c r="J39" s="8" t="s">
        <v>535</v>
      </c>
      <c r="K39" s="8" t="s">
        <v>536</v>
      </c>
      <c r="L39" s="8">
        <v>26426971</v>
      </c>
      <c r="M39" s="8" t="s">
        <v>537</v>
      </c>
    </row>
    <row r="40" spans="1:13">
      <c r="A40" s="8">
        <v>38</v>
      </c>
      <c r="B40" s="8">
        <v>3</v>
      </c>
      <c r="C40" s="8">
        <v>186106215</v>
      </c>
      <c r="D40" s="8" t="s">
        <v>613</v>
      </c>
      <c r="E40" s="8" t="s">
        <v>26</v>
      </c>
      <c r="F40" s="8" t="s">
        <v>411</v>
      </c>
      <c r="G40" s="8">
        <v>0.12880318267947899</v>
      </c>
      <c r="H40" s="9">
        <v>-4.7351009999999999E-2</v>
      </c>
      <c r="I40" s="8" t="s">
        <v>614</v>
      </c>
      <c r="J40" s="8" t="s">
        <v>535</v>
      </c>
      <c r="K40" s="8" t="s">
        <v>536</v>
      </c>
      <c r="L40" s="8">
        <v>26426971</v>
      </c>
      <c r="M40" s="8" t="s">
        <v>537</v>
      </c>
    </row>
    <row r="41" spans="1:13">
      <c r="A41" s="8">
        <v>39</v>
      </c>
      <c r="B41" s="8">
        <v>3</v>
      </c>
      <c r="C41" s="8">
        <v>61250788</v>
      </c>
      <c r="D41" s="8" t="s">
        <v>615</v>
      </c>
      <c r="E41" s="8" t="s">
        <v>26</v>
      </c>
      <c r="F41" s="8" t="s">
        <v>592</v>
      </c>
      <c r="G41" s="8">
        <v>0.42004331335525902</v>
      </c>
      <c r="H41" s="9">
        <v>-1.9783954999999999E-2</v>
      </c>
      <c r="I41" s="8" t="s">
        <v>616</v>
      </c>
      <c r="J41" s="8" t="s">
        <v>535</v>
      </c>
      <c r="K41" s="8" t="s">
        <v>536</v>
      </c>
      <c r="L41" s="8">
        <v>26426971</v>
      </c>
      <c r="M41" s="8" t="s">
        <v>537</v>
      </c>
    </row>
    <row r="42" spans="1:13">
      <c r="A42" s="8">
        <v>40</v>
      </c>
      <c r="B42" s="8">
        <v>3</v>
      </c>
      <c r="C42" s="8">
        <v>141556594</v>
      </c>
      <c r="D42" s="8" t="s">
        <v>617</v>
      </c>
      <c r="E42" s="8" t="s">
        <v>26</v>
      </c>
      <c r="F42" s="8" t="s">
        <v>618</v>
      </c>
      <c r="G42" s="8">
        <v>6.5431993365926297E-2</v>
      </c>
      <c r="H42" s="9">
        <v>4.8569173E-2</v>
      </c>
      <c r="I42" s="8" t="s">
        <v>619</v>
      </c>
      <c r="J42" s="8" t="s">
        <v>535</v>
      </c>
      <c r="K42" s="8" t="s">
        <v>536</v>
      </c>
      <c r="L42" s="8">
        <v>26426971</v>
      </c>
      <c r="M42" s="8" t="s">
        <v>537</v>
      </c>
    </row>
    <row r="43" spans="1:13">
      <c r="A43" s="8">
        <v>41</v>
      </c>
      <c r="B43" s="8">
        <v>3</v>
      </c>
      <c r="C43" s="8">
        <v>157629851</v>
      </c>
      <c r="D43" s="8" t="s">
        <v>620</v>
      </c>
      <c r="E43" s="8" t="s">
        <v>64</v>
      </c>
      <c r="F43" s="8" t="s">
        <v>93</v>
      </c>
      <c r="G43" s="8">
        <v>0.62253257730198697</v>
      </c>
      <c r="H43" s="9">
        <v>-1.6696025E-2</v>
      </c>
      <c r="I43" s="8" t="s">
        <v>621</v>
      </c>
      <c r="J43" s="8" t="s">
        <v>535</v>
      </c>
      <c r="K43" s="8" t="s">
        <v>536</v>
      </c>
      <c r="L43" s="8">
        <v>26426971</v>
      </c>
      <c r="M43" s="8" t="s">
        <v>537</v>
      </c>
    </row>
    <row r="44" spans="1:13">
      <c r="A44" s="8">
        <v>42</v>
      </c>
      <c r="B44" s="8">
        <v>3</v>
      </c>
      <c r="C44" s="8">
        <v>78781690</v>
      </c>
      <c r="D44" s="8" t="s">
        <v>622</v>
      </c>
      <c r="E44" s="8" t="s">
        <v>64</v>
      </c>
      <c r="F44" s="8" t="s">
        <v>41</v>
      </c>
      <c r="G44" s="8">
        <v>0.57938654589543603</v>
      </c>
      <c r="H44" s="9">
        <v>-1.9002179000000001E-2</v>
      </c>
      <c r="I44" s="8" t="s">
        <v>623</v>
      </c>
      <c r="J44" s="8" t="s">
        <v>535</v>
      </c>
      <c r="K44" s="8" t="s">
        <v>536</v>
      </c>
      <c r="L44" s="8">
        <v>26426971</v>
      </c>
      <c r="M44" s="8" t="s">
        <v>537</v>
      </c>
    </row>
    <row r="45" spans="1:13">
      <c r="A45" s="8">
        <v>43</v>
      </c>
      <c r="B45" s="8">
        <v>3</v>
      </c>
      <c r="C45" s="8">
        <v>53713347</v>
      </c>
      <c r="D45" s="8" t="s">
        <v>624</v>
      </c>
      <c r="E45" s="8" t="s">
        <v>64</v>
      </c>
      <c r="F45" s="8" t="s">
        <v>625</v>
      </c>
      <c r="G45" s="8">
        <v>0.223716820519931</v>
      </c>
      <c r="H45" s="9">
        <v>-2.3565263999999999E-2</v>
      </c>
      <c r="I45" s="8" t="s">
        <v>626</v>
      </c>
      <c r="J45" s="8" t="s">
        <v>535</v>
      </c>
      <c r="K45" s="8" t="s">
        <v>536</v>
      </c>
      <c r="L45" s="8">
        <v>26426971</v>
      </c>
      <c r="M45" s="8" t="s">
        <v>537</v>
      </c>
    </row>
    <row r="46" spans="1:13">
      <c r="A46" s="8">
        <v>44</v>
      </c>
      <c r="B46" s="8">
        <v>3</v>
      </c>
      <c r="C46" s="8">
        <v>81824858</v>
      </c>
      <c r="D46" s="8" t="s">
        <v>627</v>
      </c>
      <c r="E46" s="8" t="s">
        <v>64</v>
      </c>
      <c r="F46" s="8" t="s">
        <v>628</v>
      </c>
      <c r="G46" s="8">
        <v>0.363744627082903</v>
      </c>
      <c r="H46" s="9">
        <v>1.8291831000000001E-2</v>
      </c>
      <c r="I46" s="8" t="s">
        <v>629</v>
      </c>
      <c r="J46" s="8" t="s">
        <v>535</v>
      </c>
      <c r="K46" s="8" t="s">
        <v>536</v>
      </c>
      <c r="L46" s="8">
        <v>26426971</v>
      </c>
      <c r="M46" s="8" t="s">
        <v>537</v>
      </c>
    </row>
    <row r="47" spans="1:13">
      <c r="A47" s="8">
        <v>45</v>
      </c>
      <c r="B47" s="8">
        <v>3</v>
      </c>
      <c r="C47" s="8">
        <v>25058285</v>
      </c>
      <c r="D47" s="8" t="s">
        <v>630</v>
      </c>
      <c r="E47" s="8" t="s">
        <v>26</v>
      </c>
      <c r="F47" s="8" t="s">
        <v>213</v>
      </c>
      <c r="G47" s="8">
        <v>0.42395111349192199</v>
      </c>
      <c r="H47" s="9">
        <v>-1.7831419000000001E-2</v>
      </c>
      <c r="I47" s="8" t="s">
        <v>631</v>
      </c>
      <c r="J47" s="8" t="s">
        <v>535</v>
      </c>
      <c r="K47" s="8" t="s">
        <v>536</v>
      </c>
      <c r="L47" s="8">
        <v>26426971</v>
      </c>
      <c r="M47" s="8" t="s">
        <v>537</v>
      </c>
    </row>
    <row r="48" spans="1:13">
      <c r="A48" s="8">
        <v>46</v>
      </c>
      <c r="B48" s="8">
        <v>4</v>
      </c>
      <c r="C48" s="8">
        <v>45180510</v>
      </c>
      <c r="D48" s="8" t="s">
        <v>632</v>
      </c>
      <c r="E48" s="8" t="s">
        <v>64</v>
      </c>
      <c r="F48" s="8" t="s">
        <v>633</v>
      </c>
      <c r="G48" s="8">
        <v>0.56872654994536798</v>
      </c>
      <c r="H48" s="9">
        <v>-4.0631566000000001E-2</v>
      </c>
      <c r="I48" s="8" t="s">
        <v>173</v>
      </c>
      <c r="J48" s="8" t="s">
        <v>535</v>
      </c>
      <c r="K48" s="8" t="s">
        <v>536</v>
      </c>
      <c r="L48" s="8">
        <v>26426971</v>
      </c>
      <c r="M48" s="8" t="s">
        <v>537</v>
      </c>
    </row>
    <row r="49" spans="1:13">
      <c r="A49" s="8">
        <v>47</v>
      </c>
      <c r="B49" s="11">
        <v>4</v>
      </c>
      <c r="C49" s="11">
        <v>36811483</v>
      </c>
      <c r="D49" s="11" t="s">
        <v>634</v>
      </c>
      <c r="E49" s="11" t="s">
        <v>26</v>
      </c>
      <c r="F49" s="11" t="s">
        <v>102</v>
      </c>
      <c r="G49" s="11">
        <v>0.17443457825797601</v>
      </c>
      <c r="H49" s="9">
        <v>-2.0428579999999998E-2</v>
      </c>
      <c r="I49" s="11" t="s">
        <v>100</v>
      </c>
      <c r="J49" s="11" t="s">
        <v>535</v>
      </c>
      <c r="K49" s="11" t="s">
        <v>536</v>
      </c>
      <c r="L49" s="8">
        <v>26426971</v>
      </c>
      <c r="M49" s="8" t="s">
        <v>537</v>
      </c>
    </row>
    <row r="50" spans="1:13">
      <c r="A50" s="8">
        <v>48</v>
      </c>
      <c r="B50" s="8">
        <v>4</v>
      </c>
      <c r="C50" s="8">
        <v>102267552</v>
      </c>
      <c r="D50" s="8" t="s">
        <v>635</v>
      </c>
      <c r="E50" s="8" t="s">
        <v>26</v>
      </c>
      <c r="F50" s="8" t="s">
        <v>636</v>
      </c>
      <c r="G50" s="8">
        <v>7.2500065355486795E-2</v>
      </c>
      <c r="H50" s="9">
        <v>4.9197730000000002E-2</v>
      </c>
      <c r="I50" s="8" t="s">
        <v>637</v>
      </c>
      <c r="J50" s="8" t="s">
        <v>535</v>
      </c>
      <c r="K50" s="8" t="s">
        <v>536</v>
      </c>
      <c r="L50" s="8">
        <v>26426971</v>
      </c>
      <c r="M50" s="8" t="s">
        <v>537</v>
      </c>
    </row>
    <row r="51" spans="1:13">
      <c r="A51" s="8">
        <v>49</v>
      </c>
      <c r="B51" s="8">
        <v>4</v>
      </c>
      <c r="C51" s="8">
        <v>112390634</v>
      </c>
      <c r="D51" s="8" t="s">
        <v>638</v>
      </c>
      <c r="E51" s="8" t="s">
        <v>64</v>
      </c>
      <c r="F51" s="8" t="s">
        <v>93</v>
      </c>
      <c r="G51" s="8">
        <v>0.41995878287773097</v>
      </c>
      <c r="H51" s="9">
        <v>1.6669314000000001E-2</v>
      </c>
      <c r="I51" s="8" t="s">
        <v>639</v>
      </c>
      <c r="J51" s="8" t="s">
        <v>535</v>
      </c>
      <c r="K51" s="8" t="s">
        <v>536</v>
      </c>
      <c r="L51" s="8">
        <v>26426971</v>
      </c>
      <c r="M51" s="8" t="s">
        <v>537</v>
      </c>
    </row>
    <row r="52" spans="1:13">
      <c r="A52" s="8">
        <v>50</v>
      </c>
      <c r="B52" s="8">
        <v>4</v>
      </c>
      <c r="C52" s="8">
        <v>76208415</v>
      </c>
      <c r="D52" s="8" t="s">
        <v>640</v>
      </c>
      <c r="E52" s="8" t="s">
        <v>37</v>
      </c>
      <c r="F52" s="8" t="s">
        <v>331</v>
      </c>
      <c r="G52" s="8">
        <v>0.84505608078323202</v>
      </c>
      <c r="H52" s="9">
        <v>-2.9506062999999999E-2</v>
      </c>
      <c r="I52" s="8" t="s">
        <v>641</v>
      </c>
      <c r="J52" s="8" t="s">
        <v>535</v>
      </c>
      <c r="K52" s="8" t="s">
        <v>536</v>
      </c>
      <c r="L52" s="8">
        <v>26426971</v>
      </c>
      <c r="M52" s="8" t="s">
        <v>537</v>
      </c>
    </row>
    <row r="53" spans="1:13">
      <c r="A53" s="8">
        <v>51</v>
      </c>
      <c r="B53" s="8">
        <v>4</v>
      </c>
      <c r="C53" s="8">
        <v>144737912</v>
      </c>
      <c r="D53" s="8" t="s">
        <v>642</v>
      </c>
      <c r="E53" s="8" t="s">
        <v>26</v>
      </c>
      <c r="F53" s="8" t="s">
        <v>230</v>
      </c>
      <c r="G53" s="8">
        <v>0.90946515754526602</v>
      </c>
      <c r="H53" s="9">
        <v>3.790491E-2</v>
      </c>
      <c r="I53" s="8" t="s">
        <v>643</v>
      </c>
      <c r="J53" s="8" t="s">
        <v>535</v>
      </c>
      <c r="K53" s="8" t="s">
        <v>536</v>
      </c>
      <c r="L53" s="8">
        <v>26426971</v>
      </c>
      <c r="M53" s="8" t="s">
        <v>537</v>
      </c>
    </row>
    <row r="54" spans="1:13">
      <c r="A54" s="8">
        <v>52</v>
      </c>
      <c r="B54" s="8">
        <v>5</v>
      </c>
      <c r="C54" s="8">
        <v>63724879</v>
      </c>
      <c r="D54" s="8" t="s">
        <v>644</v>
      </c>
      <c r="E54" s="8" t="s">
        <v>26</v>
      </c>
      <c r="F54" s="8" t="s">
        <v>34</v>
      </c>
      <c r="G54" s="8">
        <v>0.50389011615645996</v>
      </c>
      <c r="H54" s="9">
        <v>-1.5505578000000001E-2</v>
      </c>
      <c r="I54" s="8" t="s">
        <v>645</v>
      </c>
      <c r="J54" s="8" t="s">
        <v>535</v>
      </c>
      <c r="K54" s="8" t="s">
        <v>536</v>
      </c>
      <c r="L54" s="8">
        <v>26426971</v>
      </c>
      <c r="M54" s="8" t="s">
        <v>537</v>
      </c>
    </row>
    <row r="55" spans="1:13">
      <c r="A55" s="8">
        <v>53</v>
      </c>
      <c r="B55" s="8">
        <v>5</v>
      </c>
      <c r="C55" s="8">
        <v>108105155</v>
      </c>
      <c r="D55" s="8" t="s">
        <v>646</v>
      </c>
      <c r="E55" s="8" t="s">
        <v>64</v>
      </c>
      <c r="F55" s="8" t="s">
        <v>34</v>
      </c>
      <c r="G55" s="8">
        <v>0.144220513706492</v>
      </c>
      <c r="H55" s="9">
        <v>-2.6278006E-2</v>
      </c>
      <c r="I55" s="8" t="s">
        <v>647</v>
      </c>
      <c r="J55" s="8" t="s">
        <v>535</v>
      </c>
      <c r="K55" s="8" t="s">
        <v>536</v>
      </c>
      <c r="L55" s="8">
        <v>26426971</v>
      </c>
      <c r="M55" s="8" t="s">
        <v>537</v>
      </c>
    </row>
    <row r="56" spans="1:13">
      <c r="A56" s="8">
        <v>54</v>
      </c>
      <c r="B56" s="8">
        <v>5</v>
      </c>
      <c r="C56" s="8">
        <v>124994829</v>
      </c>
      <c r="D56" s="8" t="s">
        <v>648</v>
      </c>
      <c r="E56" s="8" t="s">
        <v>64</v>
      </c>
      <c r="F56" s="8" t="s">
        <v>282</v>
      </c>
      <c r="G56" s="8">
        <v>0.46712681086986702</v>
      </c>
      <c r="H56" s="9">
        <v>-1.8254736000000001E-2</v>
      </c>
      <c r="I56" s="8" t="s">
        <v>649</v>
      </c>
      <c r="J56" s="8" t="s">
        <v>535</v>
      </c>
      <c r="K56" s="8" t="s">
        <v>536</v>
      </c>
      <c r="L56" s="8">
        <v>26426971</v>
      </c>
      <c r="M56" s="8" t="s">
        <v>537</v>
      </c>
    </row>
    <row r="57" spans="1:13">
      <c r="A57" s="8">
        <v>55</v>
      </c>
      <c r="B57" s="8">
        <v>5</v>
      </c>
      <c r="C57" s="8">
        <v>154137618</v>
      </c>
      <c r="D57" s="8" t="s">
        <v>650</v>
      </c>
      <c r="E57" s="8" t="s">
        <v>37</v>
      </c>
      <c r="F57" s="8" t="s">
        <v>61</v>
      </c>
      <c r="G57" s="8">
        <v>0.440984092532198</v>
      </c>
      <c r="H57" s="9">
        <v>2.054945E-2</v>
      </c>
      <c r="I57" s="8" t="s">
        <v>651</v>
      </c>
      <c r="J57" s="8" t="s">
        <v>535</v>
      </c>
      <c r="K57" s="8" t="s">
        <v>536</v>
      </c>
      <c r="L57" s="8">
        <v>26426971</v>
      </c>
      <c r="M57" s="8" t="s">
        <v>537</v>
      </c>
    </row>
    <row r="58" spans="1:13">
      <c r="A58" s="8">
        <v>56</v>
      </c>
      <c r="B58" s="8">
        <v>5</v>
      </c>
      <c r="C58" s="8">
        <v>96381018</v>
      </c>
      <c r="D58" s="8" t="s">
        <v>652</v>
      </c>
      <c r="E58" s="8" t="s">
        <v>64</v>
      </c>
      <c r="F58" s="8" t="s">
        <v>201</v>
      </c>
      <c r="G58" s="8">
        <v>0.70794092620590199</v>
      </c>
      <c r="H58" s="9">
        <v>-1.7830556000000001E-2</v>
      </c>
      <c r="I58" s="8" t="s">
        <v>653</v>
      </c>
      <c r="J58" s="8" t="s">
        <v>535</v>
      </c>
      <c r="K58" s="8" t="s">
        <v>536</v>
      </c>
      <c r="L58" s="8">
        <v>26426971</v>
      </c>
      <c r="M58" s="8" t="s">
        <v>537</v>
      </c>
    </row>
    <row r="59" spans="1:13">
      <c r="A59" s="8">
        <v>57</v>
      </c>
      <c r="B59" s="8">
        <v>5</v>
      </c>
      <c r="C59" s="8">
        <v>139701160</v>
      </c>
      <c r="D59" s="8" t="s">
        <v>654</v>
      </c>
      <c r="E59" s="8" t="s">
        <v>64</v>
      </c>
      <c r="F59" s="8" t="s">
        <v>655</v>
      </c>
      <c r="G59" s="8">
        <v>0.834126628762897</v>
      </c>
      <c r="H59" s="9">
        <v>-1.9467038999999998E-2</v>
      </c>
      <c r="I59" s="8" t="s">
        <v>656</v>
      </c>
      <c r="J59" s="8" t="s">
        <v>535</v>
      </c>
      <c r="K59" s="8" t="s">
        <v>536</v>
      </c>
      <c r="L59" s="8">
        <v>26426971</v>
      </c>
      <c r="M59" s="8" t="s">
        <v>537</v>
      </c>
    </row>
    <row r="60" spans="1:13">
      <c r="A60" s="8">
        <v>58</v>
      </c>
      <c r="B60" s="8">
        <v>5</v>
      </c>
      <c r="C60" s="8">
        <v>88401716</v>
      </c>
      <c r="D60" s="8" t="s">
        <v>657</v>
      </c>
      <c r="E60" s="8" t="s">
        <v>26</v>
      </c>
      <c r="F60" s="8" t="s">
        <v>65</v>
      </c>
      <c r="G60" s="8">
        <v>0.219183857303411</v>
      </c>
      <c r="H60" s="9">
        <v>-1.985636E-2</v>
      </c>
      <c r="I60" s="8" t="s">
        <v>658</v>
      </c>
      <c r="J60" s="8" t="s">
        <v>535</v>
      </c>
      <c r="K60" s="8" t="s">
        <v>536</v>
      </c>
      <c r="L60" s="8">
        <v>26426971</v>
      </c>
      <c r="M60" s="8" t="s">
        <v>537</v>
      </c>
    </row>
    <row r="61" spans="1:13">
      <c r="A61" s="8">
        <v>59</v>
      </c>
      <c r="B61" s="8">
        <v>5</v>
      </c>
      <c r="C61" s="8">
        <v>75719417</v>
      </c>
      <c r="D61" s="8" t="s">
        <v>659</v>
      </c>
      <c r="E61" s="8" t="s">
        <v>26</v>
      </c>
      <c r="F61" s="8" t="s">
        <v>207</v>
      </c>
      <c r="G61" s="8">
        <v>0.63077711065804898</v>
      </c>
      <c r="H61" s="9">
        <v>2.3775818000000001E-2</v>
      </c>
      <c r="I61" s="8" t="s">
        <v>660</v>
      </c>
      <c r="J61" s="8" t="s">
        <v>535</v>
      </c>
      <c r="K61" s="8" t="s">
        <v>536</v>
      </c>
      <c r="L61" s="8">
        <v>26426971</v>
      </c>
      <c r="M61" s="8" t="s">
        <v>537</v>
      </c>
    </row>
    <row r="62" spans="1:13">
      <c r="A62" s="8">
        <v>60</v>
      </c>
      <c r="B62" s="8">
        <v>6</v>
      </c>
      <c r="C62" s="8">
        <v>34860776</v>
      </c>
      <c r="D62" s="8" t="s">
        <v>661</v>
      </c>
      <c r="E62" s="8" t="s">
        <v>26</v>
      </c>
      <c r="F62" s="8" t="s">
        <v>461</v>
      </c>
      <c r="G62" s="8">
        <v>0.72717305237299001</v>
      </c>
      <c r="H62" s="9">
        <v>-2.3165043E-2</v>
      </c>
      <c r="I62" s="8" t="s">
        <v>662</v>
      </c>
      <c r="J62" s="8" t="s">
        <v>535</v>
      </c>
      <c r="K62" s="8" t="s">
        <v>536</v>
      </c>
      <c r="L62" s="8">
        <v>26426971</v>
      </c>
      <c r="M62" s="8" t="s">
        <v>537</v>
      </c>
    </row>
    <row r="63" spans="1:13">
      <c r="A63" s="8">
        <v>61</v>
      </c>
      <c r="B63" s="8">
        <v>6</v>
      </c>
      <c r="C63" s="8">
        <v>153110241</v>
      </c>
      <c r="D63" s="8" t="s">
        <v>663</v>
      </c>
      <c r="E63" s="8" t="s">
        <v>37</v>
      </c>
      <c r="F63" s="8" t="s">
        <v>142</v>
      </c>
      <c r="G63" s="8">
        <v>0.54017801756268602</v>
      </c>
      <c r="H63" s="9">
        <v>1.6375543999999999E-2</v>
      </c>
      <c r="I63" s="8" t="s">
        <v>664</v>
      </c>
      <c r="J63" s="8" t="s">
        <v>535</v>
      </c>
      <c r="K63" s="8" t="s">
        <v>536</v>
      </c>
      <c r="L63" s="8">
        <v>26426971</v>
      </c>
      <c r="M63" s="8" t="s">
        <v>537</v>
      </c>
    </row>
    <row r="64" spans="1:13">
      <c r="A64" s="8">
        <v>62</v>
      </c>
      <c r="B64" s="8">
        <v>6</v>
      </c>
      <c r="C64" s="8">
        <v>12124622</v>
      </c>
      <c r="D64" s="8" t="s">
        <v>665</v>
      </c>
      <c r="E64" s="8" t="s">
        <v>64</v>
      </c>
      <c r="F64" s="8" t="s">
        <v>288</v>
      </c>
      <c r="G64" s="8">
        <v>0.35036724114455697</v>
      </c>
      <c r="H64" s="9">
        <v>-1.6712787E-2</v>
      </c>
      <c r="I64" s="8" t="s">
        <v>666</v>
      </c>
      <c r="J64" s="8" t="s">
        <v>535</v>
      </c>
      <c r="K64" s="8" t="s">
        <v>536</v>
      </c>
      <c r="L64" s="8">
        <v>26426971</v>
      </c>
      <c r="M64" s="8" t="s">
        <v>537</v>
      </c>
    </row>
    <row r="65" spans="1:13">
      <c r="A65" s="8">
        <v>63</v>
      </c>
      <c r="B65" s="8">
        <v>6</v>
      </c>
      <c r="C65" s="8">
        <v>119988849</v>
      </c>
      <c r="D65" s="8" t="s">
        <v>667</v>
      </c>
      <c r="E65" s="8" t="s">
        <v>37</v>
      </c>
      <c r="F65" s="8" t="s">
        <v>41</v>
      </c>
      <c r="G65" s="8">
        <v>0.61745653773282105</v>
      </c>
      <c r="H65" s="9">
        <v>1.9277758999999998E-2</v>
      </c>
      <c r="I65" s="8" t="s">
        <v>668</v>
      </c>
      <c r="J65" s="8" t="s">
        <v>535</v>
      </c>
      <c r="K65" s="8" t="s">
        <v>536</v>
      </c>
      <c r="L65" s="8">
        <v>26426971</v>
      </c>
      <c r="M65" s="8" t="s">
        <v>537</v>
      </c>
    </row>
    <row r="66" spans="1:13">
      <c r="A66" s="8">
        <v>64</v>
      </c>
      <c r="B66" s="8">
        <v>6</v>
      </c>
      <c r="C66" s="8">
        <v>108656460</v>
      </c>
      <c r="D66" s="8" t="s">
        <v>669</v>
      </c>
      <c r="E66" s="8" t="s">
        <v>26</v>
      </c>
      <c r="F66" s="8" t="s">
        <v>276</v>
      </c>
      <c r="G66" s="8">
        <v>0.30745691118799501</v>
      </c>
      <c r="H66" s="9">
        <v>-1.7088453999999999E-2</v>
      </c>
      <c r="I66" s="8" t="s">
        <v>670</v>
      </c>
      <c r="J66" s="8" t="s">
        <v>535</v>
      </c>
      <c r="K66" s="8" t="s">
        <v>536</v>
      </c>
      <c r="L66" s="8">
        <v>26426971</v>
      </c>
      <c r="M66" s="8" t="s">
        <v>537</v>
      </c>
    </row>
    <row r="67" spans="1:13">
      <c r="A67" s="8">
        <v>65</v>
      </c>
      <c r="B67" s="8">
        <v>6</v>
      </c>
      <c r="C67" s="8">
        <v>33764010</v>
      </c>
      <c r="D67" s="8" t="s">
        <v>671</v>
      </c>
      <c r="E67" s="8" t="s">
        <v>64</v>
      </c>
      <c r="F67" s="8" t="s">
        <v>276</v>
      </c>
      <c r="G67" s="8">
        <v>0.245864985977407</v>
      </c>
      <c r="H67" s="9">
        <v>-1.8314632000000001E-2</v>
      </c>
      <c r="I67" s="8" t="s">
        <v>672</v>
      </c>
      <c r="J67" s="8" t="s">
        <v>535</v>
      </c>
      <c r="K67" s="8" t="s">
        <v>536</v>
      </c>
      <c r="L67" s="8">
        <v>26426971</v>
      </c>
      <c r="M67" s="8" t="s">
        <v>537</v>
      </c>
    </row>
    <row r="68" spans="1:13">
      <c r="A68" s="8">
        <v>66</v>
      </c>
      <c r="B68" s="8">
        <v>6</v>
      </c>
      <c r="C68" s="8">
        <v>162612318</v>
      </c>
      <c r="D68" s="8" t="s">
        <v>673</v>
      </c>
      <c r="E68" s="8" t="s">
        <v>64</v>
      </c>
      <c r="F68" s="8" t="s">
        <v>628</v>
      </c>
      <c r="G68" s="8">
        <v>0.87727281785919398</v>
      </c>
      <c r="H68" s="9">
        <v>2.7373855999999998E-2</v>
      </c>
      <c r="I68" s="8" t="s">
        <v>674</v>
      </c>
      <c r="J68" s="8" t="s">
        <v>535</v>
      </c>
      <c r="K68" s="8" t="s">
        <v>536</v>
      </c>
      <c r="L68" s="8">
        <v>26426971</v>
      </c>
      <c r="M68" s="8" t="s">
        <v>537</v>
      </c>
    </row>
    <row r="69" spans="1:13">
      <c r="A69" s="8">
        <v>67</v>
      </c>
      <c r="B69" s="8">
        <v>6</v>
      </c>
      <c r="C69" s="8">
        <v>50830813</v>
      </c>
      <c r="D69" s="8" t="s">
        <v>675</v>
      </c>
      <c r="E69" s="8" t="s">
        <v>26</v>
      </c>
      <c r="F69" s="8" t="s">
        <v>676</v>
      </c>
      <c r="G69" s="8">
        <v>0.18593378794769599</v>
      </c>
      <c r="H69" s="9">
        <v>4.1263441999999997E-2</v>
      </c>
      <c r="I69" s="8" t="s">
        <v>248</v>
      </c>
      <c r="J69" s="8" t="s">
        <v>535</v>
      </c>
      <c r="K69" s="8" t="s">
        <v>536</v>
      </c>
      <c r="L69" s="8">
        <v>26426971</v>
      </c>
      <c r="M69" s="8" t="s">
        <v>537</v>
      </c>
    </row>
    <row r="70" spans="1:13">
      <c r="A70" s="8">
        <v>68</v>
      </c>
      <c r="B70" s="8">
        <v>7</v>
      </c>
      <c r="C70" s="8">
        <v>75533848</v>
      </c>
      <c r="D70" s="8" t="s">
        <v>677</v>
      </c>
      <c r="E70" s="8" t="s">
        <v>64</v>
      </c>
      <c r="F70" s="8" t="s">
        <v>271</v>
      </c>
      <c r="G70" s="8">
        <v>0.44157692932842701</v>
      </c>
      <c r="H70" s="9">
        <v>-2.0421537E-2</v>
      </c>
      <c r="I70" s="8" t="s">
        <v>678</v>
      </c>
      <c r="J70" s="8" t="s">
        <v>535</v>
      </c>
      <c r="K70" s="8" t="s">
        <v>536</v>
      </c>
      <c r="L70" s="8">
        <v>26426971</v>
      </c>
      <c r="M70" s="8" t="s">
        <v>537</v>
      </c>
    </row>
    <row r="71" spans="1:13">
      <c r="A71" s="8">
        <v>69</v>
      </c>
      <c r="B71" s="8">
        <v>7</v>
      </c>
      <c r="C71" s="8">
        <v>6679043</v>
      </c>
      <c r="D71" s="8" t="s">
        <v>679</v>
      </c>
      <c r="E71" s="8" t="s">
        <v>26</v>
      </c>
      <c r="F71" s="8" t="s">
        <v>34</v>
      </c>
      <c r="G71" s="8">
        <v>0.70371140728640202</v>
      </c>
      <c r="H71" s="9">
        <v>-1.9227828999999998E-2</v>
      </c>
      <c r="I71" s="8" t="s">
        <v>680</v>
      </c>
      <c r="J71" s="8" t="s">
        <v>535</v>
      </c>
      <c r="K71" s="8" t="s">
        <v>536</v>
      </c>
      <c r="L71" s="8">
        <v>26426971</v>
      </c>
      <c r="M71" s="8" t="s">
        <v>537</v>
      </c>
    </row>
    <row r="72" spans="1:13">
      <c r="A72" s="8">
        <v>70</v>
      </c>
      <c r="B72" s="8">
        <v>7</v>
      </c>
      <c r="C72" s="8">
        <v>114760944</v>
      </c>
      <c r="D72" s="8" t="s">
        <v>681</v>
      </c>
      <c r="E72" s="8" t="s">
        <v>64</v>
      </c>
      <c r="F72" s="8" t="s">
        <v>34</v>
      </c>
      <c r="G72" s="8">
        <v>0.21271248886847999</v>
      </c>
      <c r="H72" s="9">
        <v>-2.0766307000000001E-2</v>
      </c>
      <c r="I72" s="8" t="s">
        <v>682</v>
      </c>
      <c r="J72" s="8" t="s">
        <v>535</v>
      </c>
      <c r="K72" s="8" t="s">
        <v>536</v>
      </c>
      <c r="L72" s="8">
        <v>26426971</v>
      </c>
      <c r="M72" s="8" t="s">
        <v>537</v>
      </c>
    </row>
    <row r="73" spans="1:13">
      <c r="A73" s="8">
        <v>71</v>
      </c>
      <c r="B73" s="8">
        <v>7</v>
      </c>
      <c r="C73" s="8">
        <v>93568420</v>
      </c>
      <c r="D73" s="8" t="s">
        <v>683</v>
      </c>
      <c r="E73" s="8" t="s">
        <v>37</v>
      </c>
      <c r="F73" s="8" t="s">
        <v>102</v>
      </c>
      <c r="G73" s="8">
        <v>0.428300976029584</v>
      </c>
      <c r="H73" s="9">
        <v>1.7202782999999999E-2</v>
      </c>
      <c r="I73" s="8" t="s">
        <v>684</v>
      </c>
      <c r="J73" s="8" t="s">
        <v>535</v>
      </c>
      <c r="K73" s="8" t="s">
        <v>536</v>
      </c>
      <c r="L73" s="8">
        <v>26426971</v>
      </c>
      <c r="M73" s="8" t="s">
        <v>537</v>
      </c>
    </row>
    <row r="74" spans="1:13">
      <c r="A74" s="8">
        <v>72</v>
      </c>
      <c r="B74" s="8">
        <v>7</v>
      </c>
      <c r="C74" s="8">
        <v>70602329</v>
      </c>
      <c r="D74" s="8" t="s">
        <v>685</v>
      </c>
      <c r="E74" s="8" t="s">
        <v>64</v>
      </c>
      <c r="F74" s="8" t="s">
        <v>102</v>
      </c>
      <c r="G74" s="8">
        <v>0.49600532846451301</v>
      </c>
      <c r="H74" s="9">
        <v>-1.6918329999999999E-2</v>
      </c>
      <c r="I74" s="8" t="s">
        <v>686</v>
      </c>
      <c r="J74" s="8" t="s">
        <v>535</v>
      </c>
      <c r="K74" s="8" t="s">
        <v>536</v>
      </c>
      <c r="L74" s="8">
        <v>26426971</v>
      </c>
      <c r="M74" s="8" t="s">
        <v>537</v>
      </c>
    </row>
    <row r="75" spans="1:13">
      <c r="A75" s="8">
        <v>73</v>
      </c>
      <c r="B75" s="8">
        <v>7</v>
      </c>
      <c r="C75" s="8">
        <v>50547918</v>
      </c>
      <c r="D75" s="8" t="s">
        <v>687</v>
      </c>
      <c r="E75" s="8" t="s">
        <v>64</v>
      </c>
      <c r="F75" s="8" t="s">
        <v>221</v>
      </c>
      <c r="G75" s="8">
        <v>0.50889155839543898</v>
      </c>
      <c r="H75" s="9">
        <v>-1.8610986E-2</v>
      </c>
      <c r="I75" s="8" t="s">
        <v>688</v>
      </c>
      <c r="J75" s="8" t="s">
        <v>535</v>
      </c>
      <c r="K75" s="8" t="s">
        <v>536</v>
      </c>
      <c r="L75" s="8">
        <v>26426971</v>
      </c>
      <c r="M75" s="8" t="s">
        <v>537</v>
      </c>
    </row>
    <row r="76" spans="1:13">
      <c r="A76" s="8">
        <v>74</v>
      </c>
      <c r="B76" s="8">
        <v>7</v>
      </c>
      <c r="C76" s="8">
        <v>77005146</v>
      </c>
      <c r="D76" s="8" t="s">
        <v>689</v>
      </c>
      <c r="E76" s="8" t="s">
        <v>26</v>
      </c>
      <c r="F76" s="8" t="s">
        <v>282</v>
      </c>
      <c r="G76" s="8">
        <v>0.18541704077629301</v>
      </c>
      <c r="H76" s="9">
        <v>3.7487554999999999E-2</v>
      </c>
      <c r="I76" s="8" t="s">
        <v>690</v>
      </c>
      <c r="J76" s="8" t="s">
        <v>535</v>
      </c>
      <c r="K76" s="8" t="s">
        <v>536</v>
      </c>
      <c r="L76" s="8">
        <v>26426971</v>
      </c>
      <c r="M76" s="8" t="s">
        <v>537</v>
      </c>
    </row>
    <row r="77" spans="1:13">
      <c r="A77" s="8">
        <v>75</v>
      </c>
      <c r="B77" s="8">
        <v>7</v>
      </c>
      <c r="C77" s="8">
        <v>95540202</v>
      </c>
      <c r="D77" s="8" t="s">
        <v>691</v>
      </c>
      <c r="E77" s="8" t="s">
        <v>26</v>
      </c>
      <c r="F77" s="8" t="s">
        <v>27</v>
      </c>
      <c r="G77" s="8">
        <v>0.30783648067570302</v>
      </c>
      <c r="H77" s="9">
        <v>1.7052807E-2</v>
      </c>
      <c r="I77" s="8" t="s">
        <v>692</v>
      </c>
      <c r="J77" s="8" t="s">
        <v>535</v>
      </c>
      <c r="K77" s="8" t="s">
        <v>536</v>
      </c>
      <c r="L77" s="8">
        <v>26426971</v>
      </c>
      <c r="M77" s="8" t="s">
        <v>537</v>
      </c>
    </row>
    <row r="78" spans="1:13">
      <c r="A78" s="8">
        <v>76</v>
      </c>
      <c r="B78" s="8">
        <v>7</v>
      </c>
      <c r="C78" s="8">
        <v>32250953</v>
      </c>
      <c r="D78" s="8" t="s">
        <v>693</v>
      </c>
      <c r="E78" s="8" t="s">
        <v>64</v>
      </c>
      <c r="F78" s="8" t="s">
        <v>27</v>
      </c>
      <c r="G78" s="8">
        <v>0.78015778854047502</v>
      </c>
      <c r="H78" s="9">
        <v>-2.0067153000000001E-2</v>
      </c>
      <c r="I78" s="8" t="s">
        <v>694</v>
      </c>
      <c r="J78" s="8" t="s">
        <v>535</v>
      </c>
      <c r="K78" s="8" t="s">
        <v>536</v>
      </c>
      <c r="L78" s="8">
        <v>26426971</v>
      </c>
      <c r="M78" s="8" t="s">
        <v>537</v>
      </c>
    </row>
    <row r="79" spans="1:13">
      <c r="A79" s="8">
        <v>77</v>
      </c>
      <c r="B79" s="8">
        <v>8</v>
      </c>
      <c r="C79" s="8">
        <v>14316465</v>
      </c>
      <c r="D79" s="8" t="s">
        <v>695</v>
      </c>
      <c r="E79" s="8" t="s">
        <v>26</v>
      </c>
      <c r="F79" s="8" t="s">
        <v>34</v>
      </c>
      <c r="G79" s="8">
        <v>0.54013092748942004</v>
      </c>
      <c r="H79" s="9">
        <v>-1.6148849999999999E-2</v>
      </c>
      <c r="I79" s="8" t="s">
        <v>696</v>
      </c>
      <c r="J79" s="8" t="s">
        <v>535</v>
      </c>
      <c r="K79" s="8" t="s">
        <v>536</v>
      </c>
      <c r="L79" s="8">
        <v>26426971</v>
      </c>
      <c r="M79" s="8" t="s">
        <v>537</v>
      </c>
    </row>
    <row r="80" spans="1:13">
      <c r="A80" s="8">
        <v>78</v>
      </c>
      <c r="B80" s="8">
        <v>8</v>
      </c>
      <c r="C80" s="8">
        <v>64279255</v>
      </c>
      <c r="D80" s="8" t="s">
        <v>697</v>
      </c>
      <c r="E80" s="8" t="s">
        <v>64</v>
      </c>
      <c r="F80" s="8" t="s">
        <v>70</v>
      </c>
      <c r="G80" s="8">
        <v>0.96681619627880799</v>
      </c>
      <c r="H80" s="9">
        <v>5.354122E-2</v>
      </c>
      <c r="I80" s="8" t="s">
        <v>698</v>
      </c>
      <c r="J80" s="8" t="s">
        <v>535</v>
      </c>
      <c r="K80" s="8" t="s">
        <v>536</v>
      </c>
      <c r="L80" s="8">
        <v>26426971</v>
      </c>
      <c r="M80" s="8" t="s">
        <v>537</v>
      </c>
    </row>
    <row r="81" spans="1:13">
      <c r="A81" s="8">
        <v>79</v>
      </c>
      <c r="B81" s="8">
        <v>8</v>
      </c>
      <c r="C81" s="8">
        <v>84165451</v>
      </c>
      <c r="D81" s="8" t="s">
        <v>699</v>
      </c>
      <c r="E81" s="8" t="s">
        <v>26</v>
      </c>
      <c r="F81" s="8" t="s">
        <v>102</v>
      </c>
      <c r="G81" s="8">
        <v>0.73120286872419105</v>
      </c>
      <c r="H81" s="9">
        <v>1.7307389999999999E-2</v>
      </c>
      <c r="I81" s="8" t="s">
        <v>700</v>
      </c>
      <c r="J81" s="8" t="s">
        <v>535</v>
      </c>
      <c r="K81" s="8" t="s">
        <v>536</v>
      </c>
      <c r="L81" s="8">
        <v>26426971</v>
      </c>
      <c r="M81" s="8" t="s">
        <v>537</v>
      </c>
    </row>
    <row r="82" spans="1:13">
      <c r="A82" s="8">
        <v>80</v>
      </c>
      <c r="B82" s="8">
        <v>8</v>
      </c>
      <c r="C82" s="8">
        <v>100935225</v>
      </c>
      <c r="D82" s="8" t="s">
        <v>701</v>
      </c>
      <c r="E82" s="8" t="s">
        <v>64</v>
      </c>
      <c r="F82" s="8" t="s">
        <v>102</v>
      </c>
      <c r="G82" s="8">
        <v>0.40644640769309698</v>
      </c>
      <c r="H82" s="9">
        <v>-1.7467989999999999E-2</v>
      </c>
      <c r="I82" s="8" t="s">
        <v>702</v>
      </c>
      <c r="J82" s="8" t="s">
        <v>535</v>
      </c>
      <c r="K82" s="8" t="s">
        <v>536</v>
      </c>
      <c r="L82" s="8">
        <v>26426971</v>
      </c>
      <c r="M82" s="8" t="s">
        <v>537</v>
      </c>
    </row>
    <row r="83" spans="1:13">
      <c r="A83" s="8">
        <v>81</v>
      </c>
      <c r="B83" s="8">
        <v>8</v>
      </c>
      <c r="C83" s="8">
        <v>80463222</v>
      </c>
      <c r="D83" s="8" t="s">
        <v>703</v>
      </c>
      <c r="E83" s="8" t="s">
        <v>26</v>
      </c>
      <c r="F83" s="8" t="s">
        <v>279</v>
      </c>
      <c r="G83" s="8">
        <v>7.2273777900141806E-2</v>
      </c>
      <c r="H83" s="9">
        <v>-3.7375808000000003E-2</v>
      </c>
      <c r="I83" s="8" t="s">
        <v>704</v>
      </c>
      <c r="J83" s="8" t="s">
        <v>535</v>
      </c>
      <c r="K83" s="8" t="s">
        <v>536</v>
      </c>
      <c r="L83" s="8">
        <v>26426971</v>
      </c>
      <c r="M83" s="8" t="s">
        <v>537</v>
      </c>
    </row>
    <row r="84" spans="1:13">
      <c r="A84" s="8">
        <v>82</v>
      </c>
      <c r="B84" s="11">
        <v>8</v>
      </c>
      <c r="C84" s="11">
        <v>34630556</v>
      </c>
      <c r="D84" s="11" t="s">
        <v>705</v>
      </c>
      <c r="E84" s="11" t="s">
        <v>64</v>
      </c>
      <c r="F84" s="11" t="s">
        <v>93</v>
      </c>
      <c r="G84" s="11">
        <v>0.75131009623514899</v>
      </c>
      <c r="H84" s="9">
        <v>1.8843160000000001E-2</v>
      </c>
      <c r="I84" s="11" t="s">
        <v>100</v>
      </c>
      <c r="J84" s="11" t="s">
        <v>535</v>
      </c>
      <c r="K84" s="11" t="s">
        <v>536</v>
      </c>
      <c r="L84" s="8">
        <v>26426971</v>
      </c>
      <c r="M84" s="8" t="s">
        <v>537</v>
      </c>
    </row>
    <row r="85" spans="1:13">
      <c r="A85" s="8">
        <v>83</v>
      </c>
      <c r="B85" s="11">
        <v>8</v>
      </c>
      <c r="C85" s="11">
        <v>75894349</v>
      </c>
      <c r="D85" s="11" t="s">
        <v>706</v>
      </c>
      <c r="E85" s="11" t="s">
        <v>26</v>
      </c>
      <c r="F85" s="11" t="s">
        <v>707</v>
      </c>
      <c r="G85" s="11">
        <v>0.69859893272706497</v>
      </c>
      <c r="H85" s="9">
        <v>2.3545315000000001E-2</v>
      </c>
      <c r="I85" s="11" t="s">
        <v>100</v>
      </c>
      <c r="J85" s="11" t="s">
        <v>535</v>
      </c>
      <c r="K85" s="11" t="s">
        <v>536</v>
      </c>
      <c r="L85" s="8">
        <v>26426971</v>
      </c>
      <c r="M85" s="8" t="s">
        <v>537</v>
      </c>
    </row>
    <row r="86" spans="1:13">
      <c r="A86" s="8">
        <v>84</v>
      </c>
      <c r="B86" s="8">
        <v>9</v>
      </c>
      <c r="C86" s="8">
        <v>28415514</v>
      </c>
      <c r="D86" s="8" t="s">
        <v>708</v>
      </c>
      <c r="E86" s="8" t="s">
        <v>26</v>
      </c>
      <c r="F86" s="8" t="s">
        <v>607</v>
      </c>
      <c r="G86" s="8">
        <v>0.317299425644751</v>
      </c>
      <c r="H86" s="9">
        <v>2.5008329999999999E-2</v>
      </c>
      <c r="I86" s="8" t="s">
        <v>314</v>
      </c>
      <c r="J86" s="8" t="s">
        <v>535</v>
      </c>
      <c r="K86" s="8" t="s">
        <v>536</v>
      </c>
      <c r="L86" s="8">
        <v>26426971</v>
      </c>
      <c r="M86" s="8" t="s">
        <v>537</v>
      </c>
    </row>
    <row r="87" spans="1:13">
      <c r="A87" s="8">
        <v>85</v>
      </c>
      <c r="B87" s="8">
        <v>9</v>
      </c>
      <c r="C87" s="8">
        <v>15634328</v>
      </c>
      <c r="D87" s="8" t="s">
        <v>709</v>
      </c>
      <c r="E87" s="8" t="s">
        <v>26</v>
      </c>
      <c r="F87" s="8" t="s">
        <v>38</v>
      </c>
      <c r="G87" s="8">
        <v>0.54537136541775799</v>
      </c>
      <c r="H87" s="9">
        <v>1.7116887000000001E-2</v>
      </c>
      <c r="I87" s="8" t="s">
        <v>710</v>
      </c>
      <c r="J87" s="8" t="s">
        <v>535</v>
      </c>
      <c r="K87" s="8" t="s">
        <v>536</v>
      </c>
      <c r="L87" s="8">
        <v>26426971</v>
      </c>
      <c r="M87" s="8" t="s">
        <v>537</v>
      </c>
    </row>
    <row r="88" spans="1:13">
      <c r="A88" s="8">
        <v>86</v>
      </c>
      <c r="B88" s="8">
        <v>9</v>
      </c>
      <c r="C88" s="8">
        <v>123343012</v>
      </c>
      <c r="D88" s="8" t="s">
        <v>711</v>
      </c>
      <c r="E88" s="8" t="s">
        <v>26</v>
      </c>
      <c r="F88" s="8" t="s">
        <v>38</v>
      </c>
      <c r="G88" s="8">
        <v>0.41387566398551301</v>
      </c>
      <c r="H88" s="9">
        <v>2.1591108000000001E-2</v>
      </c>
      <c r="I88" s="8" t="s">
        <v>712</v>
      </c>
      <c r="J88" s="8" t="s">
        <v>535</v>
      </c>
      <c r="K88" s="8" t="s">
        <v>536</v>
      </c>
      <c r="L88" s="8">
        <v>26426971</v>
      </c>
      <c r="M88" s="8" t="s">
        <v>537</v>
      </c>
    </row>
    <row r="89" spans="1:13">
      <c r="A89" s="8">
        <v>87</v>
      </c>
      <c r="B89" s="8">
        <v>9</v>
      </c>
      <c r="C89" s="8">
        <v>117616205</v>
      </c>
      <c r="D89" s="8" t="s">
        <v>713</v>
      </c>
      <c r="E89" s="8" t="s">
        <v>26</v>
      </c>
      <c r="F89" s="8" t="s">
        <v>242</v>
      </c>
      <c r="G89" s="8">
        <v>0.54701226419506999</v>
      </c>
      <c r="H89" s="9">
        <v>1.9130510999999999E-2</v>
      </c>
      <c r="I89" s="8" t="s">
        <v>714</v>
      </c>
      <c r="J89" s="8" t="s">
        <v>535</v>
      </c>
      <c r="K89" s="8" t="s">
        <v>536</v>
      </c>
      <c r="L89" s="8">
        <v>26426971</v>
      </c>
      <c r="M89" s="8" t="s">
        <v>537</v>
      </c>
    </row>
    <row r="90" spans="1:13">
      <c r="A90" s="8">
        <v>88</v>
      </c>
      <c r="B90" s="8">
        <v>9</v>
      </c>
      <c r="C90" s="8">
        <v>126698635</v>
      </c>
      <c r="D90" s="8" t="s">
        <v>715</v>
      </c>
      <c r="E90" s="8" t="s">
        <v>64</v>
      </c>
      <c r="F90" s="8" t="s">
        <v>282</v>
      </c>
      <c r="G90" s="8">
        <v>0.47685939579028602</v>
      </c>
      <c r="H90" s="9">
        <v>1.8371465E-2</v>
      </c>
      <c r="I90" s="8" t="s">
        <v>716</v>
      </c>
      <c r="J90" s="8" t="s">
        <v>535</v>
      </c>
      <c r="K90" s="8" t="s">
        <v>536</v>
      </c>
      <c r="L90" s="8">
        <v>26426971</v>
      </c>
      <c r="M90" s="8" t="s">
        <v>537</v>
      </c>
    </row>
    <row r="91" spans="1:13">
      <c r="A91" s="8">
        <v>89</v>
      </c>
      <c r="B91" s="8">
        <v>9</v>
      </c>
      <c r="C91" s="8">
        <v>109170062</v>
      </c>
      <c r="D91" s="8" t="s">
        <v>717</v>
      </c>
      <c r="E91" s="8" t="s">
        <v>26</v>
      </c>
      <c r="F91" s="8" t="s">
        <v>331</v>
      </c>
      <c r="G91" s="8">
        <v>0.632272921963274</v>
      </c>
      <c r="H91" s="9">
        <v>-1.9407246E-2</v>
      </c>
      <c r="I91" s="8" t="s">
        <v>718</v>
      </c>
      <c r="J91" s="8" t="s">
        <v>535</v>
      </c>
      <c r="K91" s="8" t="s">
        <v>536</v>
      </c>
      <c r="L91" s="8">
        <v>26426971</v>
      </c>
      <c r="M91" s="8" t="s">
        <v>537</v>
      </c>
    </row>
    <row r="92" spans="1:13">
      <c r="A92" s="8">
        <v>90</v>
      </c>
      <c r="B92" s="8">
        <v>9</v>
      </c>
      <c r="C92" s="8">
        <v>128280455</v>
      </c>
      <c r="D92" s="8" t="s">
        <v>719</v>
      </c>
      <c r="E92" s="8" t="s">
        <v>26</v>
      </c>
      <c r="F92" s="8" t="s">
        <v>276</v>
      </c>
      <c r="G92" s="8">
        <v>0.75226353612714103</v>
      </c>
      <c r="H92" s="9">
        <v>-1.9068187E-2</v>
      </c>
      <c r="I92" s="8" t="s">
        <v>720</v>
      </c>
      <c r="J92" s="8" t="s">
        <v>535</v>
      </c>
      <c r="K92" s="8" t="s">
        <v>536</v>
      </c>
      <c r="L92" s="8">
        <v>26426971</v>
      </c>
      <c r="M92" s="8" t="s">
        <v>537</v>
      </c>
    </row>
    <row r="93" spans="1:13">
      <c r="A93" s="8">
        <v>91</v>
      </c>
      <c r="B93" s="8">
        <v>10</v>
      </c>
      <c r="C93" s="8">
        <v>100635683</v>
      </c>
      <c r="D93" s="8" t="s">
        <v>721</v>
      </c>
      <c r="E93" s="8" t="s">
        <v>26</v>
      </c>
      <c r="F93" s="8" t="s">
        <v>142</v>
      </c>
      <c r="G93" s="8">
        <v>0.79166010332408898</v>
      </c>
      <c r="H93" s="9">
        <v>-2.0542767E-2</v>
      </c>
      <c r="I93" s="8" t="s">
        <v>722</v>
      </c>
      <c r="J93" s="8" t="s">
        <v>535</v>
      </c>
      <c r="K93" s="8" t="s">
        <v>536</v>
      </c>
      <c r="L93" s="8">
        <v>26426971</v>
      </c>
      <c r="M93" s="8" t="s">
        <v>537</v>
      </c>
    </row>
    <row r="94" spans="1:13">
      <c r="A94" s="8">
        <v>92</v>
      </c>
      <c r="B94" s="8">
        <v>10</v>
      </c>
      <c r="C94" s="8">
        <v>103146454</v>
      </c>
      <c r="D94" s="8" t="s">
        <v>723</v>
      </c>
      <c r="E94" s="8" t="s">
        <v>26</v>
      </c>
      <c r="F94" s="8" t="s">
        <v>70</v>
      </c>
      <c r="G94" s="8">
        <v>0.90979140390898905</v>
      </c>
      <c r="H94" s="9">
        <v>-3.1222157E-2</v>
      </c>
      <c r="I94" s="8" t="s">
        <v>724</v>
      </c>
      <c r="J94" s="8" t="s">
        <v>535</v>
      </c>
      <c r="K94" s="8" t="s">
        <v>536</v>
      </c>
      <c r="L94" s="8">
        <v>26426971</v>
      </c>
      <c r="M94" s="8" t="s">
        <v>537</v>
      </c>
    </row>
    <row r="95" spans="1:13">
      <c r="A95" s="8">
        <v>93</v>
      </c>
      <c r="B95" s="8">
        <v>10</v>
      </c>
      <c r="C95" s="8">
        <v>85651147</v>
      </c>
      <c r="D95" s="8" t="s">
        <v>725</v>
      </c>
      <c r="E95" s="8" t="s">
        <v>64</v>
      </c>
      <c r="F95" s="8" t="s">
        <v>726</v>
      </c>
      <c r="G95" s="8">
        <v>0.94618001593127099</v>
      </c>
      <c r="H95" s="9">
        <v>-4.5248759999999999E-2</v>
      </c>
      <c r="I95" s="8" t="s">
        <v>727</v>
      </c>
      <c r="J95" s="8" t="s">
        <v>535</v>
      </c>
      <c r="K95" s="8" t="s">
        <v>536</v>
      </c>
      <c r="L95" s="8">
        <v>26426971</v>
      </c>
      <c r="M95" s="8" t="s">
        <v>537</v>
      </c>
    </row>
    <row r="96" spans="1:13">
      <c r="A96" s="8">
        <v>94</v>
      </c>
      <c r="B96" s="8">
        <v>10</v>
      </c>
      <c r="C96" s="8">
        <v>112998590</v>
      </c>
      <c r="D96" s="8" t="s">
        <v>728</v>
      </c>
      <c r="E96" s="8" t="s">
        <v>26</v>
      </c>
      <c r="F96" s="8" t="s">
        <v>726</v>
      </c>
      <c r="G96" s="8">
        <v>0.28797015591892999</v>
      </c>
      <c r="H96" s="9">
        <v>-2.1989034000000001E-2</v>
      </c>
      <c r="I96" s="8" t="s">
        <v>317</v>
      </c>
      <c r="J96" s="8" t="s">
        <v>535</v>
      </c>
      <c r="K96" s="8" t="s">
        <v>536</v>
      </c>
      <c r="L96" s="8">
        <v>26426971</v>
      </c>
      <c r="M96" s="8" t="s">
        <v>537</v>
      </c>
    </row>
    <row r="97" spans="1:13">
      <c r="A97" s="8">
        <v>95</v>
      </c>
      <c r="B97" s="8">
        <v>10</v>
      </c>
      <c r="C97" s="8">
        <v>116913020</v>
      </c>
      <c r="D97" s="8" t="s">
        <v>729</v>
      </c>
      <c r="E97" s="8" t="s">
        <v>64</v>
      </c>
      <c r="F97" s="8" t="s">
        <v>93</v>
      </c>
      <c r="G97" s="8">
        <v>0.24766788930923</v>
      </c>
      <c r="H97" s="9">
        <v>1.7172112999999999E-2</v>
      </c>
      <c r="I97" s="8" t="s">
        <v>730</v>
      </c>
      <c r="J97" s="8" t="s">
        <v>535</v>
      </c>
      <c r="K97" s="8" t="s">
        <v>536</v>
      </c>
      <c r="L97" s="8">
        <v>26426971</v>
      </c>
      <c r="M97" s="8" t="s">
        <v>537</v>
      </c>
    </row>
    <row r="98" spans="1:13">
      <c r="A98" s="8">
        <v>96</v>
      </c>
      <c r="B98" s="8">
        <v>11</v>
      </c>
      <c r="C98" s="8">
        <v>115151684</v>
      </c>
      <c r="D98" s="8" t="s">
        <v>731</v>
      </c>
      <c r="E98" s="8" t="s">
        <v>64</v>
      </c>
      <c r="F98" s="8" t="s">
        <v>75</v>
      </c>
      <c r="G98" s="8">
        <v>0.47708117373516101</v>
      </c>
      <c r="H98" s="9">
        <v>-1.8081361000000001E-2</v>
      </c>
      <c r="I98" s="8" t="s">
        <v>732</v>
      </c>
      <c r="J98" s="8" t="s">
        <v>535</v>
      </c>
      <c r="K98" s="8" t="s">
        <v>536</v>
      </c>
      <c r="L98" s="8">
        <v>26426971</v>
      </c>
      <c r="M98" s="8" t="s">
        <v>537</v>
      </c>
    </row>
    <row r="99" spans="1:13">
      <c r="A99" s="8">
        <v>97</v>
      </c>
      <c r="B99" s="8">
        <v>11</v>
      </c>
      <c r="C99" s="8">
        <v>47629441</v>
      </c>
      <c r="D99" s="8" t="s">
        <v>733</v>
      </c>
      <c r="E99" s="8" t="s">
        <v>26</v>
      </c>
      <c r="F99" s="8" t="s">
        <v>734</v>
      </c>
      <c r="G99" s="8">
        <v>0.40793217646329299</v>
      </c>
      <c r="H99" s="9">
        <v>2.4106821E-2</v>
      </c>
      <c r="I99" s="8" t="s">
        <v>735</v>
      </c>
      <c r="J99" s="8" t="s">
        <v>535</v>
      </c>
      <c r="K99" s="8" t="s">
        <v>536</v>
      </c>
      <c r="L99" s="8">
        <v>26426971</v>
      </c>
      <c r="M99" s="8" t="s">
        <v>537</v>
      </c>
    </row>
    <row r="100" spans="1:13">
      <c r="A100" s="8">
        <v>98</v>
      </c>
      <c r="B100" s="8">
        <v>11</v>
      </c>
      <c r="C100" s="8">
        <v>27680836</v>
      </c>
      <c r="D100" s="8" t="s">
        <v>736</v>
      </c>
      <c r="E100" s="8" t="s">
        <v>26</v>
      </c>
      <c r="F100" s="8" t="s">
        <v>737</v>
      </c>
      <c r="G100" s="8">
        <v>0.20748612281541701</v>
      </c>
      <c r="H100" s="9">
        <v>-4.0926105999999997E-2</v>
      </c>
      <c r="I100" s="8" t="s">
        <v>738</v>
      </c>
      <c r="J100" s="8" t="s">
        <v>535</v>
      </c>
      <c r="K100" s="8" t="s">
        <v>536</v>
      </c>
      <c r="L100" s="8">
        <v>26426971</v>
      </c>
      <c r="M100" s="8" t="s">
        <v>537</v>
      </c>
    </row>
    <row r="101" spans="1:13">
      <c r="A101" s="8">
        <v>99</v>
      </c>
      <c r="B101" s="8">
        <v>11</v>
      </c>
      <c r="C101" s="8">
        <v>43842728</v>
      </c>
      <c r="D101" s="8" t="s">
        <v>739</v>
      </c>
      <c r="E101" s="8" t="s">
        <v>26</v>
      </c>
      <c r="F101" s="8" t="s">
        <v>34</v>
      </c>
      <c r="G101" s="8">
        <v>0.25238580592541099</v>
      </c>
      <c r="H101" s="9">
        <v>1.7458762999999999E-2</v>
      </c>
      <c r="I101" s="8" t="s">
        <v>357</v>
      </c>
      <c r="J101" s="8" t="s">
        <v>535</v>
      </c>
      <c r="K101" s="8" t="s">
        <v>536</v>
      </c>
      <c r="L101" s="8">
        <v>26426971</v>
      </c>
      <c r="M101" s="8" t="s">
        <v>537</v>
      </c>
    </row>
    <row r="102" spans="1:13">
      <c r="A102" s="8">
        <v>100</v>
      </c>
      <c r="B102" s="8">
        <v>11</v>
      </c>
      <c r="C102" s="8">
        <v>8647890</v>
      </c>
      <c r="D102" s="8" t="s">
        <v>740</v>
      </c>
      <c r="E102" s="8" t="s">
        <v>64</v>
      </c>
      <c r="F102" s="8" t="s">
        <v>323</v>
      </c>
      <c r="G102" s="8">
        <v>0.35292963093574498</v>
      </c>
      <c r="H102" s="9">
        <v>-2.2190128E-2</v>
      </c>
      <c r="I102" s="8" t="s">
        <v>741</v>
      </c>
      <c r="J102" s="8" t="s">
        <v>535</v>
      </c>
      <c r="K102" s="8" t="s">
        <v>536</v>
      </c>
      <c r="L102" s="8">
        <v>26426971</v>
      </c>
      <c r="M102" s="8" t="s">
        <v>537</v>
      </c>
    </row>
    <row r="103" spans="1:13">
      <c r="A103" s="8">
        <v>101</v>
      </c>
      <c r="B103" s="8">
        <v>11</v>
      </c>
      <c r="C103" s="8">
        <v>113097929</v>
      </c>
      <c r="D103" s="8" t="s">
        <v>742</v>
      </c>
      <c r="E103" s="8" t="s">
        <v>64</v>
      </c>
      <c r="F103" s="8" t="s">
        <v>221</v>
      </c>
      <c r="G103" s="8">
        <v>0.43827174334260099</v>
      </c>
      <c r="H103" s="9">
        <v>-1.9060008E-2</v>
      </c>
      <c r="I103" s="8" t="s">
        <v>743</v>
      </c>
      <c r="J103" s="8" t="s">
        <v>535</v>
      </c>
      <c r="K103" s="8" t="s">
        <v>536</v>
      </c>
      <c r="L103" s="8">
        <v>26426971</v>
      </c>
      <c r="M103" s="8" t="s">
        <v>537</v>
      </c>
    </row>
    <row r="104" spans="1:13">
      <c r="A104" s="8">
        <v>102</v>
      </c>
      <c r="B104" s="8">
        <v>11</v>
      </c>
      <c r="C104" s="8">
        <v>17382092</v>
      </c>
      <c r="D104" s="8" t="s">
        <v>744</v>
      </c>
      <c r="E104" s="8" t="s">
        <v>26</v>
      </c>
      <c r="F104" s="8" t="s">
        <v>279</v>
      </c>
      <c r="G104" s="8">
        <v>0.40203300385545898</v>
      </c>
      <c r="H104" s="9">
        <v>-1.6422342999999999E-2</v>
      </c>
      <c r="I104" s="8" t="s">
        <v>745</v>
      </c>
      <c r="J104" s="8" t="s">
        <v>535</v>
      </c>
      <c r="K104" s="8" t="s">
        <v>536</v>
      </c>
      <c r="L104" s="8">
        <v>26426971</v>
      </c>
      <c r="M104" s="8" t="s">
        <v>537</v>
      </c>
    </row>
    <row r="105" spans="1:13">
      <c r="A105" s="8">
        <v>103</v>
      </c>
      <c r="B105" s="8">
        <v>12</v>
      </c>
      <c r="C105" s="8">
        <v>41352871</v>
      </c>
      <c r="D105" s="8" t="s">
        <v>746</v>
      </c>
      <c r="E105" s="8" t="s">
        <v>64</v>
      </c>
      <c r="F105" s="8" t="s">
        <v>261</v>
      </c>
      <c r="G105" s="8">
        <v>0.45766442780781602</v>
      </c>
      <c r="H105" s="9">
        <v>-1.7518386E-2</v>
      </c>
      <c r="I105" s="8" t="s">
        <v>747</v>
      </c>
      <c r="J105" s="8" t="s">
        <v>535</v>
      </c>
      <c r="K105" s="8" t="s">
        <v>536</v>
      </c>
      <c r="L105" s="8">
        <v>26426971</v>
      </c>
      <c r="M105" s="8" t="s">
        <v>537</v>
      </c>
    </row>
    <row r="106" spans="1:13">
      <c r="A106" s="8">
        <v>104</v>
      </c>
      <c r="B106" s="8">
        <v>12</v>
      </c>
      <c r="C106" s="8">
        <v>830314</v>
      </c>
      <c r="D106" s="8" t="s">
        <v>748</v>
      </c>
      <c r="E106" s="8" t="s">
        <v>26</v>
      </c>
      <c r="F106" s="8" t="s">
        <v>75</v>
      </c>
      <c r="G106" s="8">
        <v>0.1987221899496</v>
      </c>
      <c r="H106" s="9">
        <v>2.4242501999999999E-2</v>
      </c>
      <c r="I106" s="8" t="s">
        <v>749</v>
      </c>
      <c r="J106" s="8" t="s">
        <v>535</v>
      </c>
      <c r="K106" s="8" t="s">
        <v>536</v>
      </c>
      <c r="L106" s="8">
        <v>26426971</v>
      </c>
      <c r="M106" s="8" t="s">
        <v>537</v>
      </c>
    </row>
    <row r="107" spans="1:13">
      <c r="A107" s="8">
        <v>105</v>
      </c>
      <c r="B107" s="8">
        <v>12</v>
      </c>
      <c r="C107" s="8">
        <v>90249747</v>
      </c>
      <c r="D107" s="8" t="s">
        <v>750</v>
      </c>
      <c r="E107" s="8" t="s">
        <v>26</v>
      </c>
      <c r="F107" s="8" t="s">
        <v>38</v>
      </c>
      <c r="G107" s="8">
        <v>0.27553191128524301</v>
      </c>
      <c r="H107" s="9">
        <v>2.1337537E-2</v>
      </c>
      <c r="I107" s="8" t="s">
        <v>751</v>
      </c>
      <c r="J107" s="8" t="s">
        <v>535</v>
      </c>
      <c r="K107" s="8" t="s">
        <v>536</v>
      </c>
      <c r="L107" s="8">
        <v>26426971</v>
      </c>
      <c r="M107" s="8" t="s">
        <v>537</v>
      </c>
    </row>
    <row r="108" spans="1:13">
      <c r="A108" s="8">
        <v>106</v>
      </c>
      <c r="B108" s="8">
        <v>12</v>
      </c>
      <c r="C108" s="8">
        <v>111634620</v>
      </c>
      <c r="D108" s="8" t="s">
        <v>752</v>
      </c>
      <c r="E108" s="8" t="s">
        <v>64</v>
      </c>
      <c r="F108" s="8" t="s">
        <v>70</v>
      </c>
      <c r="G108" s="8">
        <v>0.58156773974760501</v>
      </c>
      <c r="H108" s="9">
        <v>1.8835803000000002E-2</v>
      </c>
      <c r="I108" s="8" t="s">
        <v>753</v>
      </c>
      <c r="J108" s="8" t="s">
        <v>535</v>
      </c>
      <c r="K108" s="8" t="s">
        <v>536</v>
      </c>
      <c r="L108" s="8">
        <v>26426971</v>
      </c>
      <c r="M108" s="8" t="s">
        <v>537</v>
      </c>
    </row>
    <row r="109" spans="1:13">
      <c r="A109" s="8">
        <v>107</v>
      </c>
      <c r="B109" s="8">
        <v>12</v>
      </c>
      <c r="C109" s="8">
        <v>49853685</v>
      </c>
      <c r="D109" s="8" t="s">
        <v>754</v>
      </c>
      <c r="E109" s="8" t="s">
        <v>64</v>
      </c>
      <c r="F109" s="8" t="s">
        <v>411</v>
      </c>
      <c r="G109" s="8">
        <v>0.38668164102364699</v>
      </c>
      <c r="H109" s="9">
        <v>3.2709799999999997E-2</v>
      </c>
      <c r="I109" s="8" t="s">
        <v>755</v>
      </c>
      <c r="J109" s="8" t="s">
        <v>535</v>
      </c>
      <c r="K109" s="8" t="s">
        <v>536</v>
      </c>
      <c r="L109" s="8">
        <v>26426971</v>
      </c>
      <c r="M109" s="8" t="s">
        <v>537</v>
      </c>
    </row>
    <row r="110" spans="1:13">
      <c r="A110" s="8">
        <v>108</v>
      </c>
      <c r="B110" s="8">
        <v>12</v>
      </c>
      <c r="C110" s="8">
        <v>23922574</v>
      </c>
      <c r="D110" s="8" t="s">
        <v>756</v>
      </c>
      <c r="E110" s="8" t="s">
        <v>64</v>
      </c>
      <c r="F110" s="8" t="s">
        <v>102</v>
      </c>
      <c r="G110" s="8">
        <v>0.29771361394183299</v>
      </c>
      <c r="H110" s="9">
        <v>1.6712890000000001E-2</v>
      </c>
      <c r="I110" s="8" t="s">
        <v>757</v>
      </c>
      <c r="J110" s="8" t="s">
        <v>535</v>
      </c>
      <c r="K110" s="8" t="s">
        <v>536</v>
      </c>
      <c r="L110" s="8">
        <v>26426971</v>
      </c>
      <c r="M110" s="8" t="s">
        <v>537</v>
      </c>
    </row>
    <row r="111" spans="1:13">
      <c r="A111" s="8">
        <v>109</v>
      </c>
      <c r="B111" s="8">
        <v>12</v>
      </c>
      <c r="C111" s="8">
        <v>122339230</v>
      </c>
      <c r="D111" s="8" t="s">
        <v>758</v>
      </c>
      <c r="E111" s="8" t="s">
        <v>64</v>
      </c>
      <c r="F111" s="8" t="s">
        <v>27</v>
      </c>
      <c r="G111" s="8">
        <v>0.246612754192508</v>
      </c>
      <c r="H111" s="9">
        <v>-1.7600372E-2</v>
      </c>
      <c r="I111" s="8" t="s">
        <v>759</v>
      </c>
      <c r="J111" s="8" t="s">
        <v>535</v>
      </c>
      <c r="K111" s="8" t="s">
        <v>536</v>
      </c>
      <c r="L111" s="8">
        <v>26426971</v>
      </c>
      <c r="M111" s="8" t="s">
        <v>537</v>
      </c>
    </row>
    <row r="112" spans="1:13">
      <c r="A112" s="8">
        <v>110</v>
      </c>
      <c r="B112" s="8">
        <v>12</v>
      </c>
      <c r="C112" s="8">
        <v>132216639</v>
      </c>
      <c r="D112" s="8" t="s">
        <v>760</v>
      </c>
      <c r="E112" s="8" t="s">
        <v>64</v>
      </c>
      <c r="F112" s="8" t="s">
        <v>151</v>
      </c>
      <c r="G112" s="8">
        <v>0.18299016072388199</v>
      </c>
      <c r="H112" s="9">
        <v>2.4811804E-2</v>
      </c>
      <c r="I112" s="8" t="s">
        <v>761</v>
      </c>
      <c r="J112" s="8" t="s">
        <v>535</v>
      </c>
      <c r="K112" s="8" t="s">
        <v>536</v>
      </c>
      <c r="L112" s="8">
        <v>26426971</v>
      </c>
      <c r="M112" s="8" t="s">
        <v>537</v>
      </c>
    </row>
    <row r="113" spans="1:13">
      <c r="A113" s="8">
        <v>111</v>
      </c>
      <c r="B113" s="8">
        <v>12</v>
      </c>
      <c r="C113" s="8">
        <v>113250054</v>
      </c>
      <c r="D113" s="8" t="s">
        <v>762</v>
      </c>
      <c r="E113" s="8" t="s">
        <v>64</v>
      </c>
      <c r="F113" s="8" t="s">
        <v>84</v>
      </c>
      <c r="G113" s="8">
        <v>0.91970000660839202</v>
      </c>
      <c r="H113" s="9">
        <v>-3.7793159999999999E-2</v>
      </c>
      <c r="I113" s="8" t="s">
        <v>763</v>
      </c>
      <c r="J113" s="8" t="s">
        <v>535</v>
      </c>
      <c r="K113" s="8" t="s">
        <v>536</v>
      </c>
      <c r="L113" s="8">
        <v>26426971</v>
      </c>
      <c r="M113" s="8" t="s">
        <v>537</v>
      </c>
    </row>
    <row r="114" spans="1:13">
      <c r="A114" s="8">
        <v>112</v>
      </c>
      <c r="B114" s="8">
        <v>13</v>
      </c>
      <c r="C114" s="8">
        <v>27443645</v>
      </c>
      <c r="D114" s="8" t="s">
        <v>764</v>
      </c>
      <c r="E114" s="8" t="s">
        <v>26</v>
      </c>
      <c r="F114" s="8" t="s">
        <v>156</v>
      </c>
      <c r="G114" s="8">
        <v>0.20224166252822501</v>
      </c>
      <c r="H114" s="9">
        <v>2.7732678E-2</v>
      </c>
      <c r="I114" s="8" t="s">
        <v>765</v>
      </c>
      <c r="J114" s="8" t="s">
        <v>535</v>
      </c>
      <c r="K114" s="8" t="s">
        <v>536</v>
      </c>
      <c r="L114" s="8">
        <v>26426971</v>
      </c>
      <c r="M114" s="8" t="s">
        <v>537</v>
      </c>
    </row>
    <row r="115" spans="1:13">
      <c r="A115" s="8">
        <v>113</v>
      </c>
      <c r="B115" s="8">
        <v>13</v>
      </c>
      <c r="C115" s="8">
        <v>28039161</v>
      </c>
      <c r="D115" s="8" t="s">
        <v>766</v>
      </c>
      <c r="E115" s="8" t="s">
        <v>26</v>
      </c>
      <c r="F115" s="8" t="s">
        <v>102</v>
      </c>
      <c r="G115" s="8">
        <v>0.58454570043380405</v>
      </c>
      <c r="H115" s="9">
        <v>-1.6896125000000001E-2</v>
      </c>
      <c r="I115" s="8" t="s">
        <v>767</v>
      </c>
      <c r="J115" s="8" t="s">
        <v>535</v>
      </c>
      <c r="K115" s="8" t="s">
        <v>536</v>
      </c>
      <c r="L115" s="8">
        <v>26426971</v>
      </c>
      <c r="M115" s="8" t="s">
        <v>537</v>
      </c>
    </row>
    <row r="116" spans="1:13">
      <c r="A116" s="8">
        <v>114</v>
      </c>
      <c r="B116" s="11">
        <v>13</v>
      </c>
      <c r="C116" s="11">
        <v>65631572</v>
      </c>
      <c r="D116" s="11" t="s">
        <v>768</v>
      </c>
      <c r="E116" s="11" t="s">
        <v>64</v>
      </c>
      <c r="F116" s="11" t="s">
        <v>288</v>
      </c>
      <c r="G116" s="11">
        <v>0.45197461741962502</v>
      </c>
      <c r="H116" s="9">
        <v>1.7341553999999999E-2</v>
      </c>
      <c r="I116" s="11" t="s">
        <v>100</v>
      </c>
      <c r="J116" s="11" t="s">
        <v>535</v>
      </c>
      <c r="K116" s="11" t="s">
        <v>536</v>
      </c>
      <c r="L116" s="8">
        <v>26426971</v>
      </c>
      <c r="M116" s="8" t="s">
        <v>537</v>
      </c>
    </row>
    <row r="117" spans="1:13">
      <c r="A117" s="8">
        <v>115</v>
      </c>
      <c r="B117" s="8">
        <v>13</v>
      </c>
      <c r="C117" s="8">
        <v>96396750</v>
      </c>
      <c r="D117" s="8" t="s">
        <v>769</v>
      </c>
      <c r="E117" s="8" t="s">
        <v>64</v>
      </c>
      <c r="F117" s="8" t="s">
        <v>221</v>
      </c>
      <c r="G117" s="8">
        <v>0.50742204018915704</v>
      </c>
      <c r="H117" s="9">
        <v>-1.7616455E-2</v>
      </c>
      <c r="I117" s="8" t="s">
        <v>770</v>
      </c>
      <c r="J117" s="8" t="s">
        <v>535</v>
      </c>
      <c r="K117" s="8" t="s">
        <v>536</v>
      </c>
      <c r="L117" s="8">
        <v>26426971</v>
      </c>
      <c r="M117" s="8" t="s">
        <v>537</v>
      </c>
    </row>
    <row r="118" spans="1:13">
      <c r="A118" s="8">
        <v>116</v>
      </c>
      <c r="B118" s="8">
        <v>13</v>
      </c>
      <c r="C118" s="8">
        <v>53528071</v>
      </c>
      <c r="D118" s="8" t="s">
        <v>771</v>
      </c>
      <c r="E118" s="8" t="s">
        <v>64</v>
      </c>
      <c r="F118" s="8" t="s">
        <v>772</v>
      </c>
      <c r="G118" s="8">
        <v>0.13320897708122301</v>
      </c>
      <c r="H118" s="9">
        <v>3.3930767000000001E-2</v>
      </c>
      <c r="I118" s="8" t="s">
        <v>100</v>
      </c>
      <c r="J118" s="8" t="s">
        <v>535</v>
      </c>
      <c r="K118" s="8" t="s">
        <v>536</v>
      </c>
      <c r="L118" s="8">
        <v>26426971</v>
      </c>
      <c r="M118" s="8" t="s">
        <v>537</v>
      </c>
    </row>
    <row r="119" spans="1:13">
      <c r="A119" s="8">
        <v>117</v>
      </c>
      <c r="B119" s="8">
        <v>14</v>
      </c>
      <c r="C119" s="8">
        <v>79433111</v>
      </c>
      <c r="D119" s="8" t="s">
        <v>773</v>
      </c>
      <c r="E119" s="8" t="s">
        <v>26</v>
      </c>
      <c r="F119" s="8" t="s">
        <v>774</v>
      </c>
      <c r="G119" s="8">
        <v>0.52314056416895804</v>
      </c>
      <c r="H119" s="9">
        <v>2.7489452000000001E-2</v>
      </c>
      <c r="I119" s="8" t="s">
        <v>775</v>
      </c>
      <c r="J119" s="8" t="s">
        <v>535</v>
      </c>
      <c r="K119" s="8" t="s">
        <v>536</v>
      </c>
      <c r="L119" s="8">
        <v>26426971</v>
      </c>
      <c r="M119" s="8" t="s">
        <v>537</v>
      </c>
    </row>
    <row r="120" spans="1:13">
      <c r="A120" s="8">
        <v>118</v>
      </c>
      <c r="B120" s="8">
        <v>14</v>
      </c>
      <c r="C120" s="8">
        <v>30045906</v>
      </c>
      <c r="D120" s="8" t="s">
        <v>776</v>
      </c>
      <c r="E120" s="8" t="s">
        <v>26</v>
      </c>
      <c r="F120" s="8" t="s">
        <v>38</v>
      </c>
      <c r="G120" s="8">
        <v>4.19583872651932E-2</v>
      </c>
      <c r="H120" s="9">
        <v>4.6948265000000003E-2</v>
      </c>
      <c r="I120" s="8" t="s">
        <v>777</v>
      </c>
      <c r="J120" s="8" t="s">
        <v>535</v>
      </c>
      <c r="K120" s="8" t="s">
        <v>536</v>
      </c>
      <c r="L120" s="8">
        <v>26426971</v>
      </c>
      <c r="M120" s="8" t="s">
        <v>537</v>
      </c>
    </row>
    <row r="121" spans="1:13">
      <c r="A121" s="8">
        <v>119</v>
      </c>
      <c r="B121" s="8">
        <v>14</v>
      </c>
      <c r="C121" s="8">
        <v>93323930</v>
      </c>
      <c r="D121" s="8" t="s">
        <v>778</v>
      </c>
      <c r="E121" s="8" t="s">
        <v>26</v>
      </c>
      <c r="F121" s="8" t="s">
        <v>93</v>
      </c>
      <c r="G121" s="8">
        <v>0.813791328887708</v>
      </c>
      <c r="H121" s="9">
        <v>1.8874970000000001E-2</v>
      </c>
      <c r="I121" s="8" t="s">
        <v>779</v>
      </c>
      <c r="J121" s="8" t="s">
        <v>535</v>
      </c>
      <c r="K121" s="8" t="s">
        <v>536</v>
      </c>
      <c r="L121" s="8">
        <v>26426971</v>
      </c>
      <c r="M121" s="8" t="s">
        <v>537</v>
      </c>
    </row>
    <row r="122" spans="1:13">
      <c r="A122" s="8">
        <v>120</v>
      </c>
      <c r="B122" s="8">
        <v>14</v>
      </c>
      <c r="C122" s="8">
        <v>103683138</v>
      </c>
      <c r="D122" s="8" t="s">
        <v>780</v>
      </c>
      <c r="E122" s="8" t="s">
        <v>64</v>
      </c>
      <c r="F122" s="8" t="s">
        <v>201</v>
      </c>
      <c r="G122" s="8">
        <v>0.62791196430851604</v>
      </c>
      <c r="H122" s="9">
        <v>1.6438087000000001E-2</v>
      </c>
      <c r="I122" s="8" t="s">
        <v>781</v>
      </c>
      <c r="J122" s="8" t="s">
        <v>535</v>
      </c>
      <c r="K122" s="8" t="s">
        <v>536</v>
      </c>
      <c r="L122" s="8">
        <v>26426971</v>
      </c>
      <c r="M122" s="8" t="s">
        <v>537</v>
      </c>
    </row>
    <row r="123" spans="1:13">
      <c r="A123" s="8">
        <v>121</v>
      </c>
      <c r="B123" s="11">
        <v>14</v>
      </c>
      <c r="C123" s="11">
        <v>25458973</v>
      </c>
      <c r="D123" s="11" t="s">
        <v>782</v>
      </c>
      <c r="E123" s="11" t="s">
        <v>64</v>
      </c>
      <c r="F123" s="11" t="s">
        <v>479</v>
      </c>
      <c r="G123" s="11">
        <v>0.31971492935811902</v>
      </c>
      <c r="H123" s="9">
        <v>-2.1317558E-2</v>
      </c>
      <c r="I123" s="11" t="s">
        <v>100</v>
      </c>
      <c r="J123" s="11" t="s">
        <v>535</v>
      </c>
      <c r="K123" s="11" t="s">
        <v>536</v>
      </c>
      <c r="L123" s="8">
        <v>26426971</v>
      </c>
      <c r="M123" s="8" t="s">
        <v>537</v>
      </c>
    </row>
    <row r="124" spans="1:13">
      <c r="A124" s="8">
        <v>122</v>
      </c>
      <c r="B124" s="11">
        <v>14</v>
      </c>
      <c r="C124" s="11">
        <v>29267632</v>
      </c>
      <c r="D124" s="11" t="s">
        <v>783</v>
      </c>
      <c r="E124" s="11" t="s">
        <v>64</v>
      </c>
      <c r="F124" s="11" t="s">
        <v>784</v>
      </c>
      <c r="G124" s="11">
        <v>0.35952572465844501</v>
      </c>
      <c r="H124" s="9">
        <v>-2.1277635999999999E-2</v>
      </c>
      <c r="I124" s="11" t="s">
        <v>100</v>
      </c>
      <c r="J124" s="11" t="s">
        <v>535</v>
      </c>
      <c r="K124" s="11" t="s">
        <v>536</v>
      </c>
      <c r="L124" s="8">
        <v>26426971</v>
      </c>
      <c r="M124" s="8" t="s">
        <v>537</v>
      </c>
    </row>
    <row r="125" spans="1:13">
      <c r="A125" s="8">
        <v>123</v>
      </c>
      <c r="B125" s="8">
        <v>14</v>
      </c>
      <c r="C125" s="8">
        <v>102838088</v>
      </c>
      <c r="D125" s="8" t="s">
        <v>785</v>
      </c>
      <c r="E125" s="8" t="s">
        <v>26</v>
      </c>
      <c r="F125" s="8" t="s">
        <v>424</v>
      </c>
      <c r="G125" s="8">
        <v>0.17757426293673301</v>
      </c>
      <c r="H125" s="9">
        <v>2.0552437999999999E-2</v>
      </c>
      <c r="I125" s="8" t="s">
        <v>786</v>
      </c>
      <c r="J125" s="8" t="s">
        <v>535</v>
      </c>
      <c r="K125" s="8" t="s">
        <v>536</v>
      </c>
      <c r="L125" s="8">
        <v>26426971</v>
      </c>
      <c r="M125" s="8" t="s">
        <v>537</v>
      </c>
    </row>
    <row r="126" spans="1:13">
      <c r="A126" s="8">
        <v>124</v>
      </c>
      <c r="B126" s="8">
        <v>14</v>
      </c>
      <c r="C126" s="8">
        <v>32833676</v>
      </c>
      <c r="D126" s="8" t="s">
        <v>421</v>
      </c>
      <c r="E126" s="8" t="s">
        <v>26</v>
      </c>
      <c r="F126" s="8" t="s">
        <v>84</v>
      </c>
      <c r="G126" s="8">
        <v>0.47627320320552802</v>
      </c>
      <c r="H126" s="9">
        <v>1.6266427999999999E-2</v>
      </c>
      <c r="I126" s="8" t="s">
        <v>422</v>
      </c>
      <c r="J126" s="8" t="s">
        <v>535</v>
      </c>
      <c r="K126" s="8" t="s">
        <v>536</v>
      </c>
      <c r="L126" s="8">
        <v>26426971</v>
      </c>
      <c r="M126" s="8" t="s">
        <v>537</v>
      </c>
    </row>
    <row r="127" spans="1:13">
      <c r="A127" s="8">
        <v>125</v>
      </c>
      <c r="B127" s="8">
        <v>15</v>
      </c>
      <c r="C127" s="8">
        <v>51456413</v>
      </c>
      <c r="D127" s="8" t="s">
        <v>787</v>
      </c>
      <c r="E127" s="8" t="s">
        <v>64</v>
      </c>
      <c r="F127" s="8" t="s">
        <v>38</v>
      </c>
      <c r="G127" s="8">
        <v>0.45268451299250201</v>
      </c>
      <c r="H127" s="9">
        <v>1.7159417E-2</v>
      </c>
      <c r="I127" s="8" t="s">
        <v>788</v>
      </c>
      <c r="J127" s="8" t="s">
        <v>535</v>
      </c>
      <c r="K127" s="8" t="s">
        <v>536</v>
      </c>
      <c r="L127" s="8">
        <v>26426971</v>
      </c>
      <c r="M127" s="8" t="s">
        <v>537</v>
      </c>
    </row>
    <row r="128" spans="1:13">
      <c r="A128" s="8">
        <v>126</v>
      </c>
      <c r="B128" s="8">
        <v>15</v>
      </c>
      <c r="C128" s="8">
        <v>80766311</v>
      </c>
      <c r="D128" s="8" t="s">
        <v>789</v>
      </c>
      <c r="E128" s="8" t="s">
        <v>64</v>
      </c>
      <c r="F128" s="8" t="s">
        <v>102</v>
      </c>
      <c r="G128" s="8">
        <v>0.68749174828847504</v>
      </c>
      <c r="H128" s="9">
        <v>1.8267695E-2</v>
      </c>
      <c r="I128" s="8" t="s">
        <v>790</v>
      </c>
      <c r="J128" s="8" t="s">
        <v>535</v>
      </c>
      <c r="K128" s="8" t="s">
        <v>536</v>
      </c>
      <c r="L128" s="8">
        <v>26426971</v>
      </c>
      <c r="M128" s="8" t="s">
        <v>537</v>
      </c>
    </row>
    <row r="129" spans="1:13">
      <c r="A129" s="8">
        <v>127</v>
      </c>
      <c r="B129" s="8">
        <v>15</v>
      </c>
      <c r="C129" s="8">
        <v>72796528</v>
      </c>
      <c r="D129" s="8" t="s">
        <v>791</v>
      </c>
      <c r="E129" s="8" t="s">
        <v>64</v>
      </c>
      <c r="F129" s="8" t="s">
        <v>288</v>
      </c>
      <c r="G129" s="8">
        <v>0.310703425786865</v>
      </c>
      <c r="H129" s="9">
        <v>-1.9309552000000001E-2</v>
      </c>
      <c r="I129" s="8" t="s">
        <v>792</v>
      </c>
      <c r="J129" s="8" t="s">
        <v>535</v>
      </c>
      <c r="K129" s="8" t="s">
        <v>536</v>
      </c>
      <c r="L129" s="8">
        <v>26426971</v>
      </c>
      <c r="M129" s="8" t="s">
        <v>537</v>
      </c>
    </row>
    <row r="130" spans="1:13">
      <c r="A130" s="8">
        <v>128</v>
      </c>
      <c r="B130" s="11">
        <v>15</v>
      </c>
      <c r="C130" s="11">
        <v>94724254</v>
      </c>
      <c r="D130" s="11" t="s">
        <v>793</v>
      </c>
      <c r="E130" s="11" t="s">
        <v>64</v>
      </c>
      <c r="F130" s="11" t="s">
        <v>93</v>
      </c>
      <c r="G130" s="11">
        <v>0.51032287946628296</v>
      </c>
      <c r="H130" s="9">
        <v>1.4682629000000001E-2</v>
      </c>
      <c r="I130" s="11" t="s">
        <v>100</v>
      </c>
      <c r="J130" s="11" t="s">
        <v>535</v>
      </c>
      <c r="K130" s="11" t="s">
        <v>536</v>
      </c>
      <c r="L130" s="8">
        <v>26426971</v>
      </c>
      <c r="M130" s="8" t="s">
        <v>537</v>
      </c>
    </row>
    <row r="131" spans="1:13">
      <c r="A131" s="8">
        <v>129</v>
      </c>
      <c r="B131" s="8">
        <v>15</v>
      </c>
      <c r="C131" s="8">
        <v>67794500</v>
      </c>
      <c r="D131" s="8" t="s">
        <v>794</v>
      </c>
      <c r="E131" s="8" t="s">
        <v>64</v>
      </c>
      <c r="F131" s="8" t="s">
        <v>795</v>
      </c>
      <c r="G131" s="8">
        <v>0.21526364502095799</v>
      </c>
      <c r="H131" s="9">
        <v>-3.2733529999999997E-2</v>
      </c>
      <c r="I131" s="8" t="s">
        <v>796</v>
      </c>
      <c r="J131" s="8" t="s">
        <v>535</v>
      </c>
      <c r="K131" s="8" t="s">
        <v>536</v>
      </c>
      <c r="L131" s="8">
        <v>26426971</v>
      </c>
      <c r="M131" s="8" t="s">
        <v>537</v>
      </c>
    </row>
    <row r="132" spans="1:13">
      <c r="A132" s="8">
        <v>130</v>
      </c>
      <c r="B132" s="8">
        <v>16</v>
      </c>
      <c r="C132" s="8">
        <v>19924067</v>
      </c>
      <c r="D132" s="8" t="s">
        <v>797</v>
      </c>
      <c r="E132" s="8" t="s">
        <v>64</v>
      </c>
      <c r="F132" s="8" t="s">
        <v>798</v>
      </c>
      <c r="G132" s="8">
        <v>0.13378048823312499</v>
      </c>
      <c r="H132" s="9">
        <v>-4.2591459999999998E-2</v>
      </c>
      <c r="I132" s="8" t="s">
        <v>799</v>
      </c>
      <c r="J132" s="8" t="s">
        <v>535</v>
      </c>
      <c r="K132" s="8" t="s">
        <v>536</v>
      </c>
      <c r="L132" s="8">
        <v>26426971</v>
      </c>
      <c r="M132" s="8" t="s">
        <v>537</v>
      </c>
    </row>
    <row r="133" spans="1:13">
      <c r="A133" s="8">
        <v>131</v>
      </c>
      <c r="B133" s="8">
        <v>16</v>
      </c>
      <c r="C133" s="8">
        <v>28878165</v>
      </c>
      <c r="D133" s="8" t="s">
        <v>800</v>
      </c>
      <c r="E133" s="8" t="s">
        <v>64</v>
      </c>
      <c r="F133" s="8" t="s">
        <v>801</v>
      </c>
      <c r="G133" s="8">
        <v>0.40340764642134402</v>
      </c>
      <c r="H133" s="9">
        <v>3.0506346E-2</v>
      </c>
      <c r="I133" s="8" t="s">
        <v>802</v>
      </c>
      <c r="J133" s="8" t="s">
        <v>535</v>
      </c>
      <c r="K133" s="8" t="s">
        <v>536</v>
      </c>
      <c r="L133" s="8">
        <v>26426971</v>
      </c>
      <c r="M133" s="8" t="s">
        <v>537</v>
      </c>
    </row>
    <row r="134" spans="1:13">
      <c r="A134" s="8">
        <v>132</v>
      </c>
      <c r="B134" s="8">
        <v>16</v>
      </c>
      <c r="C134" s="8">
        <v>49028679</v>
      </c>
      <c r="D134" s="8" t="s">
        <v>803</v>
      </c>
      <c r="E134" s="8" t="s">
        <v>64</v>
      </c>
      <c r="F134" s="8" t="s">
        <v>193</v>
      </c>
      <c r="G134" s="8">
        <v>0.59529237761128295</v>
      </c>
      <c r="H134" s="9">
        <v>-1.9256059999999998E-2</v>
      </c>
      <c r="I134" s="8" t="s">
        <v>804</v>
      </c>
      <c r="J134" s="8" t="s">
        <v>535</v>
      </c>
      <c r="K134" s="8" t="s">
        <v>536</v>
      </c>
      <c r="L134" s="8">
        <v>26426971</v>
      </c>
      <c r="M134" s="8" t="s">
        <v>537</v>
      </c>
    </row>
    <row r="135" spans="1:13">
      <c r="A135" s="8">
        <v>133</v>
      </c>
      <c r="B135" s="8">
        <v>16</v>
      </c>
      <c r="C135" s="8">
        <v>337867</v>
      </c>
      <c r="D135" s="8" t="s">
        <v>805</v>
      </c>
      <c r="E135" s="8" t="s">
        <v>26</v>
      </c>
      <c r="F135" s="8" t="s">
        <v>625</v>
      </c>
      <c r="G135" s="8">
        <v>0.236510378283325</v>
      </c>
      <c r="H135" s="9">
        <v>-2.0795870000000001E-2</v>
      </c>
      <c r="I135" s="8" t="s">
        <v>806</v>
      </c>
      <c r="J135" s="8" t="s">
        <v>535</v>
      </c>
      <c r="K135" s="8" t="s">
        <v>536</v>
      </c>
      <c r="L135" s="8">
        <v>26426971</v>
      </c>
      <c r="M135" s="8" t="s">
        <v>537</v>
      </c>
    </row>
    <row r="136" spans="1:13">
      <c r="A136" s="8">
        <v>134</v>
      </c>
      <c r="B136" s="8">
        <v>16</v>
      </c>
      <c r="C136" s="8">
        <v>69522812</v>
      </c>
      <c r="D136" s="8" t="s">
        <v>807</v>
      </c>
      <c r="E136" s="8" t="s">
        <v>26</v>
      </c>
      <c r="F136" s="8" t="s">
        <v>625</v>
      </c>
      <c r="G136" s="8">
        <v>0.43019428271613502</v>
      </c>
      <c r="H136" s="9">
        <v>-1.7786881000000001E-2</v>
      </c>
      <c r="I136" s="8" t="s">
        <v>808</v>
      </c>
      <c r="J136" s="8" t="s">
        <v>535</v>
      </c>
      <c r="K136" s="8" t="s">
        <v>536</v>
      </c>
      <c r="L136" s="8">
        <v>26426971</v>
      </c>
      <c r="M136" s="8" t="s">
        <v>537</v>
      </c>
    </row>
    <row r="137" spans="1:13">
      <c r="A137" s="8">
        <v>135</v>
      </c>
      <c r="B137" s="8">
        <v>16</v>
      </c>
      <c r="C137" s="8">
        <v>31118574</v>
      </c>
      <c r="D137" s="8" t="s">
        <v>809</v>
      </c>
      <c r="E137" s="8" t="s">
        <v>64</v>
      </c>
      <c r="F137" s="8" t="s">
        <v>810</v>
      </c>
      <c r="G137" s="8">
        <v>0.619057790126741</v>
      </c>
      <c r="H137" s="9">
        <v>1.9869571999999999E-2</v>
      </c>
      <c r="I137" s="8" t="s">
        <v>811</v>
      </c>
      <c r="J137" s="8" t="s">
        <v>535</v>
      </c>
      <c r="K137" s="8" t="s">
        <v>536</v>
      </c>
      <c r="L137" s="8">
        <v>26426971</v>
      </c>
      <c r="M137" s="8" t="s">
        <v>537</v>
      </c>
    </row>
    <row r="138" spans="1:13">
      <c r="A138" s="8">
        <v>136</v>
      </c>
      <c r="B138" s="8">
        <v>16</v>
      </c>
      <c r="C138" s="8">
        <v>29956694</v>
      </c>
      <c r="D138" s="8" t="s">
        <v>812</v>
      </c>
      <c r="E138" s="8" t="s">
        <v>26</v>
      </c>
      <c r="F138" s="8" t="s">
        <v>227</v>
      </c>
      <c r="G138" s="8">
        <v>0.44073693763170202</v>
      </c>
      <c r="H138" s="9">
        <v>1.8262625000000001E-2</v>
      </c>
      <c r="I138" s="8" t="s">
        <v>813</v>
      </c>
      <c r="J138" s="8" t="s">
        <v>535</v>
      </c>
      <c r="K138" s="8" t="s">
        <v>536</v>
      </c>
      <c r="L138" s="8">
        <v>26426971</v>
      </c>
      <c r="M138" s="8" t="s">
        <v>537</v>
      </c>
    </row>
    <row r="139" spans="1:13">
      <c r="A139" s="8">
        <v>137</v>
      </c>
      <c r="B139" s="8">
        <v>16</v>
      </c>
      <c r="C139" s="8">
        <v>3963466</v>
      </c>
      <c r="D139" s="8" t="s">
        <v>814</v>
      </c>
      <c r="E139" s="8" t="s">
        <v>26</v>
      </c>
      <c r="F139" s="8" t="s">
        <v>815</v>
      </c>
      <c r="G139" s="8">
        <v>0.61562972395318405</v>
      </c>
      <c r="H139" s="9">
        <v>2.4907207000000001E-2</v>
      </c>
      <c r="I139" s="8" t="s">
        <v>816</v>
      </c>
      <c r="J139" s="8" t="s">
        <v>535</v>
      </c>
      <c r="K139" s="8" t="s">
        <v>536</v>
      </c>
      <c r="L139" s="8">
        <v>26426971</v>
      </c>
      <c r="M139" s="8" t="s">
        <v>537</v>
      </c>
    </row>
    <row r="140" spans="1:13">
      <c r="A140" s="8">
        <v>138</v>
      </c>
      <c r="B140" s="8">
        <v>16</v>
      </c>
      <c r="C140" s="8">
        <v>53769662</v>
      </c>
      <c r="D140" s="8" t="s">
        <v>817</v>
      </c>
      <c r="E140" s="8" t="s">
        <v>64</v>
      </c>
      <c r="F140" s="8" t="s">
        <v>818</v>
      </c>
      <c r="G140" s="8">
        <v>0.41528423266998898</v>
      </c>
      <c r="H140" s="9">
        <v>8.2156889999999996E-2</v>
      </c>
      <c r="I140" s="8" t="s">
        <v>466</v>
      </c>
      <c r="J140" s="8" t="s">
        <v>535</v>
      </c>
      <c r="K140" s="8" t="s">
        <v>536</v>
      </c>
      <c r="L140" s="8">
        <v>26426971</v>
      </c>
      <c r="M140" s="8" t="s">
        <v>537</v>
      </c>
    </row>
    <row r="141" spans="1:13">
      <c r="A141" s="8">
        <v>139</v>
      </c>
      <c r="B141" s="8">
        <v>17</v>
      </c>
      <c r="C141" s="8">
        <v>63568639</v>
      </c>
      <c r="D141" s="8" t="s">
        <v>819</v>
      </c>
      <c r="E141" s="8" t="s">
        <v>64</v>
      </c>
      <c r="F141" s="8" t="s">
        <v>282</v>
      </c>
      <c r="G141" s="8">
        <v>0.26988322504761902</v>
      </c>
      <c r="H141" s="9">
        <v>-2.2612930999999999E-2</v>
      </c>
      <c r="I141" s="8" t="s">
        <v>820</v>
      </c>
      <c r="J141" s="8" t="s">
        <v>535</v>
      </c>
      <c r="K141" s="8" t="s">
        <v>536</v>
      </c>
      <c r="L141" s="8">
        <v>26426971</v>
      </c>
      <c r="M141" s="8" t="s">
        <v>537</v>
      </c>
    </row>
    <row r="142" spans="1:13">
      <c r="A142" s="8">
        <v>140</v>
      </c>
      <c r="B142" s="8">
        <v>17</v>
      </c>
      <c r="C142" s="8">
        <v>36558947</v>
      </c>
      <c r="D142" s="8" t="s">
        <v>821</v>
      </c>
      <c r="E142" s="8" t="s">
        <v>26</v>
      </c>
      <c r="F142" s="8" t="s">
        <v>726</v>
      </c>
      <c r="G142" s="8">
        <v>0.58728547836364198</v>
      </c>
      <c r="H142" s="9">
        <v>1.9674146999999999E-2</v>
      </c>
      <c r="I142" s="8" t="s">
        <v>822</v>
      </c>
      <c r="J142" s="8" t="s">
        <v>535</v>
      </c>
      <c r="K142" s="8" t="s">
        <v>536</v>
      </c>
      <c r="L142" s="8">
        <v>26426971</v>
      </c>
      <c r="M142" s="8" t="s">
        <v>537</v>
      </c>
    </row>
    <row r="143" spans="1:13">
      <c r="A143" s="8">
        <v>141</v>
      </c>
      <c r="B143" s="11">
        <v>17</v>
      </c>
      <c r="C143" s="11">
        <v>70347398</v>
      </c>
      <c r="D143" s="11" t="s">
        <v>823</v>
      </c>
      <c r="E143" s="11" t="s">
        <v>64</v>
      </c>
      <c r="F143" s="11" t="s">
        <v>27</v>
      </c>
      <c r="G143" s="11">
        <v>0.47100198187590098</v>
      </c>
      <c r="H143" s="9">
        <v>1.4831156999999999E-2</v>
      </c>
      <c r="I143" s="11" t="s">
        <v>100</v>
      </c>
      <c r="J143" s="11" t="s">
        <v>535</v>
      </c>
      <c r="K143" s="11" t="s">
        <v>536</v>
      </c>
      <c r="L143" s="8">
        <v>26426971</v>
      </c>
      <c r="M143" s="8" t="s">
        <v>537</v>
      </c>
    </row>
    <row r="144" spans="1:13">
      <c r="A144" s="8">
        <v>142</v>
      </c>
      <c r="B144" s="8">
        <v>17</v>
      </c>
      <c r="C144" s="8">
        <v>48215561</v>
      </c>
      <c r="D144" s="8" t="s">
        <v>824</v>
      </c>
      <c r="E144" s="8" t="s">
        <v>26</v>
      </c>
      <c r="F144" s="8" t="s">
        <v>279</v>
      </c>
      <c r="G144" s="8">
        <v>0.71537264268123002</v>
      </c>
      <c r="H144" s="9">
        <v>-1.7592396999999999E-2</v>
      </c>
      <c r="I144" s="8" t="s">
        <v>825</v>
      </c>
      <c r="J144" s="8" t="s">
        <v>535</v>
      </c>
      <c r="K144" s="8" t="s">
        <v>536</v>
      </c>
      <c r="L144" s="8">
        <v>26426971</v>
      </c>
      <c r="M144" s="8" t="s">
        <v>537</v>
      </c>
    </row>
    <row r="145" spans="1:13">
      <c r="A145" s="8">
        <v>143</v>
      </c>
      <c r="B145" s="8">
        <v>17</v>
      </c>
      <c r="C145" s="8">
        <v>47239351</v>
      </c>
      <c r="D145" s="8" t="s">
        <v>826</v>
      </c>
      <c r="E145" s="8" t="s">
        <v>26</v>
      </c>
      <c r="F145" s="8" t="s">
        <v>93</v>
      </c>
      <c r="G145" s="8">
        <v>0.37056051806082202</v>
      </c>
      <c r="H145" s="9">
        <v>1.5542311E-2</v>
      </c>
      <c r="I145" s="8" t="s">
        <v>827</v>
      </c>
      <c r="J145" s="8" t="s">
        <v>535</v>
      </c>
      <c r="K145" s="8" t="s">
        <v>536</v>
      </c>
      <c r="L145" s="8">
        <v>26426971</v>
      </c>
      <c r="M145" s="8" t="s">
        <v>537</v>
      </c>
    </row>
    <row r="146" spans="1:13">
      <c r="A146" s="8">
        <v>144</v>
      </c>
      <c r="B146" s="8">
        <v>17</v>
      </c>
      <c r="C146" s="8">
        <v>21358248</v>
      </c>
      <c r="D146" s="8" t="s">
        <v>828</v>
      </c>
      <c r="E146" s="8" t="s">
        <v>26</v>
      </c>
      <c r="F146" s="8" t="s">
        <v>41</v>
      </c>
      <c r="G146" s="8">
        <v>0.46902328532469101</v>
      </c>
      <c r="H146" s="9">
        <v>-1.7252877E-2</v>
      </c>
      <c r="I146" s="8" t="s">
        <v>829</v>
      </c>
      <c r="J146" s="8" t="s">
        <v>535</v>
      </c>
      <c r="K146" s="8" t="s">
        <v>536</v>
      </c>
      <c r="L146" s="8">
        <v>26426971</v>
      </c>
      <c r="M146" s="8" t="s">
        <v>537</v>
      </c>
    </row>
    <row r="147" spans="1:13">
      <c r="A147" s="8">
        <v>145</v>
      </c>
      <c r="B147" s="8">
        <v>17</v>
      </c>
      <c r="C147" s="8">
        <v>5379957</v>
      </c>
      <c r="D147" s="8" t="s">
        <v>830</v>
      </c>
      <c r="E147" s="8" t="s">
        <v>64</v>
      </c>
      <c r="F147" s="8" t="s">
        <v>276</v>
      </c>
      <c r="G147" s="8">
        <v>0.68526561758105697</v>
      </c>
      <c r="H147" s="9">
        <v>-1.7490004999999999E-2</v>
      </c>
      <c r="I147" s="8" t="s">
        <v>831</v>
      </c>
      <c r="J147" s="8" t="s">
        <v>535</v>
      </c>
      <c r="K147" s="8" t="s">
        <v>536</v>
      </c>
      <c r="L147" s="8">
        <v>26426971</v>
      </c>
      <c r="M147" s="8" t="s">
        <v>537</v>
      </c>
    </row>
    <row r="148" spans="1:13">
      <c r="A148" s="8">
        <v>146</v>
      </c>
      <c r="B148" s="8">
        <v>17</v>
      </c>
      <c r="C148" s="8">
        <v>80637924</v>
      </c>
      <c r="D148" s="8" t="s">
        <v>832</v>
      </c>
      <c r="E148" s="8" t="s">
        <v>64</v>
      </c>
      <c r="F148" s="8" t="s">
        <v>628</v>
      </c>
      <c r="G148" s="8">
        <v>0.57047635491715099</v>
      </c>
      <c r="H148" s="9">
        <v>1.7547995E-2</v>
      </c>
      <c r="I148" s="8" t="s">
        <v>833</v>
      </c>
      <c r="J148" s="8" t="s">
        <v>535</v>
      </c>
      <c r="K148" s="8" t="s">
        <v>536</v>
      </c>
      <c r="L148" s="8">
        <v>26426971</v>
      </c>
      <c r="M148" s="8" t="s">
        <v>537</v>
      </c>
    </row>
    <row r="149" spans="1:13">
      <c r="A149" s="8">
        <v>147</v>
      </c>
      <c r="B149" s="8">
        <v>18</v>
      </c>
      <c r="C149" s="8">
        <v>43182011</v>
      </c>
      <c r="D149" s="8" t="s">
        <v>834</v>
      </c>
      <c r="E149" s="8" t="s">
        <v>64</v>
      </c>
      <c r="F149" s="8" t="s">
        <v>27</v>
      </c>
      <c r="G149" s="8">
        <v>0.263561922242735</v>
      </c>
      <c r="H149" s="9">
        <v>-1.8754512000000001E-2</v>
      </c>
      <c r="I149" s="8" t="s">
        <v>835</v>
      </c>
      <c r="J149" s="8" t="s">
        <v>535</v>
      </c>
      <c r="K149" s="8" t="s">
        <v>536</v>
      </c>
      <c r="L149" s="8">
        <v>26426971</v>
      </c>
      <c r="M149" s="8" t="s">
        <v>537</v>
      </c>
    </row>
    <row r="150" spans="1:13">
      <c r="A150" s="8">
        <v>148</v>
      </c>
      <c r="B150" s="8">
        <v>18</v>
      </c>
      <c r="C150" s="8">
        <v>23535096</v>
      </c>
      <c r="D150" s="8" t="s">
        <v>836</v>
      </c>
      <c r="E150" s="8" t="s">
        <v>64</v>
      </c>
      <c r="F150" s="8" t="s">
        <v>163</v>
      </c>
      <c r="G150" s="8">
        <v>0.52168859540371204</v>
      </c>
      <c r="H150" s="9">
        <v>1.9484619000000002E-2</v>
      </c>
      <c r="I150" s="8" t="s">
        <v>837</v>
      </c>
      <c r="J150" s="8" t="s">
        <v>535</v>
      </c>
      <c r="K150" s="8" t="s">
        <v>536</v>
      </c>
      <c r="L150" s="8">
        <v>26426971</v>
      </c>
      <c r="M150" s="8" t="s">
        <v>537</v>
      </c>
    </row>
    <row r="151" spans="1:13">
      <c r="A151" s="8">
        <v>149</v>
      </c>
      <c r="B151" s="8">
        <v>18</v>
      </c>
      <c r="C151" s="8">
        <v>59216087</v>
      </c>
      <c r="D151" s="8" t="s">
        <v>838</v>
      </c>
      <c r="E151" s="8" t="s">
        <v>26</v>
      </c>
      <c r="F151" s="8" t="s">
        <v>625</v>
      </c>
      <c r="G151" s="8">
        <v>0.81540524537558101</v>
      </c>
      <c r="H151" s="9">
        <v>2.3097389999999999E-2</v>
      </c>
      <c r="I151" s="8" t="s">
        <v>839</v>
      </c>
      <c r="J151" s="8" t="s">
        <v>535</v>
      </c>
      <c r="K151" s="8" t="s">
        <v>536</v>
      </c>
      <c r="L151" s="8">
        <v>26426971</v>
      </c>
      <c r="M151" s="8" t="s">
        <v>537</v>
      </c>
    </row>
    <row r="152" spans="1:13">
      <c r="A152" s="8">
        <v>150</v>
      </c>
      <c r="B152" s="8">
        <v>18</v>
      </c>
      <c r="C152" s="8">
        <v>60161902</v>
      </c>
      <c r="D152" s="8" t="s">
        <v>840</v>
      </c>
      <c r="E152" s="8" t="s">
        <v>26</v>
      </c>
      <c r="F152" s="8" t="s">
        <v>841</v>
      </c>
      <c r="G152" s="8">
        <v>0.762873575358056</v>
      </c>
      <c r="H152" s="9">
        <v>-5.3833127000000001E-2</v>
      </c>
      <c r="I152" s="8" t="s">
        <v>842</v>
      </c>
      <c r="J152" s="8" t="s">
        <v>535</v>
      </c>
      <c r="K152" s="8" t="s">
        <v>536</v>
      </c>
      <c r="L152" s="8">
        <v>26426971</v>
      </c>
      <c r="M152" s="8" t="s">
        <v>537</v>
      </c>
    </row>
    <row r="153" spans="1:13">
      <c r="A153" s="8">
        <v>151</v>
      </c>
      <c r="B153" s="8">
        <v>19</v>
      </c>
      <c r="C153" s="8">
        <v>47065746</v>
      </c>
      <c r="D153" s="8" t="s">
        <v>489</v>
      </c>
      <c r="E153" s="8" t="s">
        <v>64</v>
      </c>
      <c r="F153" s="8" t="s">
        <v>843</v>
      </c>
      <c r="G153" s="8">
        <v>0.66406952466944602</v>
      </c>
      <c r="H153" s="9">
        <v>2.7940179999999998E-2</v>
      </c>
      <c r="I153" s="8" t="s">
        <v>491</v>
      </c>
      <c r="J153" s="8" t="s">
        <v>535</v>
      </c>
      <c r="K153" s="8" t="s">
        <v>536</v>
      </c>
      <c r="L153" s="8">
        <v>26426971</v>
      </c>
      <c r="M153" s="8" t="s">
        <v>537</v>
      </c>
    </row>
    <row r="154" spans="1:13">
      <c r="A154" s="8">
        <v>152</v>
      </c>
      <c r="B154" s="8">
        <v>19</v>
      </c>
      <c r="C154" s="8">
        <v>30454264</v>
      </c>
      <c r="D154" s="8" t="s">
        <v>844</v>
      </c>
      <c r="E154" s="8" t="s">
        <v>26</v>
      </c>
      <c r="F154" s="8" t="s">
        <v>102</v>
      </c>
      <c r="G154" s="8">
        <v>0.605082150787696</v>
      </c>
      <c r="H154" s="9">
        <v>1.7378406999999998E-2</v>
      </c>
      <c r="I154" s="8" t="s">
        <v>845</v>
      </c>
      <c r="J154" s="8" t="s">
        <v>535</v>
      </c>
      <c r="K154" s="8" t="s">
        <v>536</v>
      </c>
      <c r="L154" s="8">
        <v>26426971</v>
      </c>
      <c r="M154" s="8" t="s">
        <v>537</v>
      </c>
    </row>
    <row r="155" spans="1:13">
      <c r="A155" s="8">
        <v>153</v>
      </c>
      <c r="B155" s="8">
        <v>19</v>
      </c>
      <c r="C155" s="8">
        <v>45676926</v>
      </c>
      <c r="D155" s="8" t="s">
        <v>846</v>
      </c>
      <c r="E155" s="8" t="s">
        <v>26</v>
      </c>
      <c r="F155" s="8" t="s">
        <v>58</v>
      </c>
      <c r="G155" s="8">
        <v>0.21836365967638799</v>
      </c>
      <c r="H155" s="9">
        <v>-2.8914097999999999E-2</v>
      </c>
      <c r="I155" s="8" t="s">
        <v>497</v>
      </c>
      <c r="J155" s="8" t="s">
        <v>535</v>
      </c>
      <c r="K155" s="8" t="s">
        <v>536</v>
      </c>
      <c r="L155" s="8">
        <v>26426971</v>
      </c>
      <c r="M155" s="8" t="s">
        <v>537</v>
      </c>
    </row>
    <row r="156" spans="1:13">
      <c r="A156" s="8">
        <v>154</v>
      </c>
      <c r="B156" s="8">
        <v>19</v>
      </c>
      <c r="C156" s="8">
        <v>44892362</v>
      </c>
      <c r="D156" s="8" t="s">
        <v>847</v>
      </c>
      <c r="E156" s="8" t="s">
        <v>64</v>
      </c>
      <c r="F156" s="8" t="s">
        <v>124</v>
      </c>
      <c r="G156" s="8">
        <v>0.84799823460283896</v>
      </c>
      <c r="H156" s="9">
        <v>2.5690204000000001E-2</v>
      </c>
      <c r="I156" s="8" t="s">
        <v>848</v>
      </c>
      <c r="J156" s="8" t="s">
        <v>535</v>
      </c>
      <c r="K156" s="8" t="s">
        <v>536</v>
      </c>
      <c r="L156" s="8">
        <v>26426971</v>
      </c>
      <c r="M156" s="8" t="s">
        <v>537</v>
      </c>
    </row>
    <row r="157" spans="1:13">
      <c r="A157" s="8">
        <v>155</v>
      </c>
      <c r="B157" s="8">
        <v>19</v>
      </c>
      <c r="C157" s="8">
        <v>33820576</v>
      </c>
      <c r="D157" s="8" t="s">
        <v>849</v>
      </c>
      <c r="E157" s="8" t="s">
        <v>26</v>
      </c>
      <c r="F157" s="8" t="s">
        <v>181</v>
      </c>
      <c r="G157" s="8">
        <v>0.34091615716846302</v>
      </c>
      <c r="H157" s="9">
        <v>-2.165926E-2</v>
      </c>
      <c r="I157" s="8" t="s">
        <v>850</v>
      </c>
      <c r="J157" s="8" t="s">
        <v>535</v>
      </c>
      <c r="K157" s="8" t="s">
        <v>536</v>
      </c>
      <c r="L157" s="8">
        <v>26426971</v>
      </c>
      <c r="M157" s="8" t="s">
        <v>537</v>
      </c>
    </row>
    <row r="158" spans="1:13">
      <c r="A158" s="8">
        <v>156</v>
      </c>
      <c r="B158" s="8">
        <v>19</v>
      </c>
      <c r="C158" s="8">
        <v>29795915</v>
      </c>
      <c r="D158" s="8" t="s">
        <v>851</v>
      </c>
      <c r="E158" s="8" t="s">
        <v>26</v>
      </c>
      <c r="F158" s="8" t="s">
        <v>201</v>
      </c>
      <c r="G158" s="8">
        <v>0.66984608320990402</v>
      </c>
      <c r="H158" s="9">
        <v>-1.708666E-2</v>
      </c>
      <c r="I158" s="8" t="s">
        <v>852</v>
      </c>
      <c r="J158" s="8" t="s">
        <v>535</v>
      </c>
      <c r="K158" s="8" t="s">
        <v>536</v>
      </c>
      <c r="L158" s="8">
        <v>26426971</v>
      </c>
      <c r="M158" s="8" t="s">
        <v>537</v>
      </c>
    </row>
    <row r="159" spans="1:13">
      <c r="A159" s="8">
        <v>157</v>
      </c>
      <c r="B159" s="8">
        <v>20</v>
      </c>
      <c r="C159" s="8">
        <v>52471323</v>
      </c>
      <c r="D159" s="8" t="s">
        <v>853</v>
      </c>
      <c r="E159" s="8" t="s">
        <v>26</v>
      </c>
      <c r="F159" s="8" t="s">
        <v>142</v>
      </c>
      <c r="G159" s="8">
        <v>0.27784031942290799</v>
      </c>
      <c r="H159" s="9">
        <v>-1.8517034000000002E-2</v>
      </c>
      <c r="I159" s="8" t="s">
        <v>854</v>
      </c>
      <c r="J159" s="8" t="s">
        <v>535</v>
      </c>
      <c r="K159" s="8" t="s">
        <v>536</v>
      </c>
      <c r="L159" s="8">
        <v>26426971</v>
      </c>
      <c r="M159" s="8" t="s">
        <v>537</v>
      </c>
    </row>
    <row r="160" spans="1:13">
      <c r="A160" s="8">
        <v>158</v>
      </c>
      <c r="B160" s="8">
        <v>21</v>
      </c>
      <c r="C160" s="8">
        <v>38919816</v>
      </c>
      <c r="D160" s="8" t="s">
        <v>855</v>
      </c>
      <c r="E160" s="8" t="s">
        <v>26</v>
      </c>
      <c r="F160" s="8" t="s">
        <v>856</v>
      </c>
      <c r="G160" s="8">
        <v>0.38550320621097001</v>
      </c>
      <c r="H160" s="9">
        <v>-1.2876494E-2</v>
      </c>
      <c r="I160" s="8" t="s">
        <v>857</v>
      </c>
      <c r="J160" s="8" t="s">
        <v>535</v>
      </c>
      <c r="K160" s="8" t="s">
        <v>536</v>
      </c>
      <c r="L160" s="8">
        <v>26426971</v>
      </c>
      <c r="M160" s="8" t="s">
        <v>537</v>
      </c>
    </row>
    <row r="161" spans="1:13">
      <c r="A161" s="8">
        <v>159</v>
      </c>
      <c r="B161" s="8">
        <v>22</v>
      </c>
      <c r="C161" s="8">
        <v>40208941</v>
      </c>
      <c r="D161" s="8" t="s">
        <v>858</v>
      </c>
      <c r="E161" s="8" t="s">
        <v>26</v>
      </c>
      <c r="F161" s="8" t="s">
        <v>102</v>
      </c>
      <c r="G161" s="8">
        <v>0.383768902570506</v>
      </c>
      <c r="H161" s="9">
        <v>1.5630926999999999E-2</v>
      </c>
      <c r="I161" s="8" t="s">
        <v>859</v>
      </c>
      <c r="J161" s="8" t="s">
        <v>535</v>
      </c>
      <c r="K161" s="8" t="s">
        <v>536</v>
      </c>
      <c r="L161" s="8">
        <v>26426971</v>
      </c>
      <c r="M161" s="8" t="s">
        <v>537</v>
      </c>
    </row>
    <row r="162" spans="1:13" ht="13.5" customHeight="1">
      <c r="A162" s="20"/>
      <c r="B162" s="20"/>
      <c r="H162" s="4"/>
    </row>
    <row r="163" spans="1:13" ht="15">
      <c r="A163" s="29" t="s">
        <v>527</v>
      </c>
      <c r="B163" s="24"/>
    </row>
    <row r="164" spans="1:13" ht="15.75">
      <c r="A164" s="30" t="s">
        <v>860</v>
      </c>
    </row>
    <row r="165" spans="1:13" ht="15"/>
    <row r="166" spans="1:13" ht="15"/>
  </sheetData>
  <conditionalFormatting sqref="D3:D162">
    <cfRule type="duplicateValues" dxfId="2" priority="3"/>
  </conditionalFormatting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58D09-5ED3-41FF-A42F-6F838208B1C8}">
  <dimension ref="A1:O47"/>
  <sheetViews>
    <sheetView workbookViewId="0"/>
  </sheetViews>
  <sheetFormatPr defaultColWidth="9.140625" defaultRowHeight="14.45"/>
  <cols>
    <col min="1" max="1" width="9.140625" style="1"/>
    <col min="2" max="2" width="9.28515625" style="1" bestFit="1" customWidth="1"/>
    <col min="3" max="3" width="10.85546875" style="1" bestFit="1" customWidth="1"/>
    <col min="4" max="4" width="11.42578125" style="1" bestFit="1" customWidth="1"/>
    <col min="5" max="6" width="9.140625" style="1"/>
    <col min="7" max="7" width="9.28515625" style="1" bestFit="1" customWidth="1"/>
    <col min="8" max="8" width="19.28515625" style="1" bestFit="1" customWidth="1"/>
    <col min="9" max="9" width="20.85546875" style="1" bestFit="1" customWidth="1"/>
    <col min="10" max="10" width="14.28515625" style="1" bestFit="1" customWidth="1"/>
    <col min="11" max="11" width="15" style="1" bestFit="1" customWidth="1"/>
    <col min="12" max="12" width="10.7109375" style="1" bestFit="1" customWidth="1"/>
    <col min="13" max="13" width="11.42578125" style="1" bestFit="1" customWidth="1"/>
    <col min="14" max="14" width="12" style="1" bestFit="1" customWidth="1"/>
    <col min="15" max="16384" width="9.140625" style="1"/>
  </cols>
  <sheetData>
    <row r="1" spans="1:15">
      <c r="A1" s="22" t="s">
        <v>861</v>
      </c>
    </row>
    <row r="2" spans="1:15">
      <c r="A2" s="6" t="s">
        <v>530</v>
      </c>
      <c r="B2" s="6" t="s">
        <v>13</v>
      </c>
      <c r="C2" s="6" t="s">
        <v>14</v>
      </c>
      <c r="D2" s="6" t="s">
        <v>531</v>
      </c>
      <c r="E2" s="6" t="s">
        <v>862</v>
      </c>
      <c r="F2" s="6" t="s">
        <v>17</v>
      </c>
      <c r="G2" s="6" t="s">
        <v>18</v>
      </c>
      <c r="H2" s="6" t="s">
        <v>532</v>
      </c>
      <c r="I2" s="6" t="s">
        <v>20</v>
      </c>
      <c r="J2" s="6" t="s">
        <v>21</v>
      </c>
      <c r="K2" s="6" t="s">
        <v>22</v>
      </c>
      <c r="L2" s="6" t="s">
        <v>23</v>
      </c>
      <c r="M2" s="6" t="s">
        <v>24</v>
      </c>
    </row>
    <row r="3" spans="1:15">
      <c r="A3" s="8">
        <v>1</v>
      </c>
      <c r="B3" s="8">
        <v>1</v>
      </c>
      <c r="C3" s="8">
        <v>119006795</v>
      </c>
      <c r="D3" s="8" t="s">
        <v>863</v>
      </c>
      <c r="E3" s="8" t="s">
        <v>26</v>
      </c>
      <c r="F3" s="8" t="s">
        <v>271</v>
      </c>
      <c r="G3" s="8">
        <v>0.73450000000000004</v>
      </c>
      <c r="H3" s="8">
        <v>2.7099999999999999E-2</v>
      </c>
      <c r="I3" s="8" t="s">
        <v>864</v>
      </c>
      <c r="J3" s="8" t="s">
        <v>865</v>
      </c>
      <c r="K3" s="8" t="s">
        <v>866</v>
      </c>
      <c r="L3" s="8">
        <v>25673412</v>
      </c>
      <c r="M3" s="8" t="s">
        <v>867</v>
      </c>
    </row>
    <row r="4" spans="1:15">
      <c r="A4" s="8">
        <v>2</v>
      </c>
      <c r="B4" s="8">
        <v>1</v>
      </c>
      <c r="C4" s="8">
        <v>172377408</v>
      </c>
      <c r="D4" s="8" t="s">
        <v>868</v>
      </c>
      <c r="E4" s="8" t="s">
        <v>64</v>
      </c>
      <c r="F4" s="8" t="s">
        <v>34</v>
      </c>
      <c r="G4" s="8">
        <v>0.57289999999999996</v>
      </c>
      <c r="H4" s="8">
        <v>-1.9099999999999999E-2</v>
      </c>
      <c r="I4" s="8" t="s">
        <v>869</v>
      </c>
      <c r="J4" s="8" t="s">
        <v>865</v>
      </c>
      <c r="K4" s="8" t="s">
        <v>866</v>
      </c>
      <c r="L4" s="8">
        <v>25673412</v>
      </c>
      <c r="M4" s="8" t="s">
        <v>867</v>
      </c>
    </row>
    <row r="5" spans="1:15">
      <c r="A5" s="8">
        <v>3</v>
      </c>
      <c r="B5" s="8">
        <v>1</v>
      </c>
      <c r="C5" s="8">
        <v>219548762</v>
      </c>
      <c r="D5" s="8" t="s">
        <v>870</v>
      </c>
      <c r="E5" s="8" t="s">
        <v>64</v>
      </c>
      <c r="F5" s="8" t="s">
        <v>871</v>
      </c>
      <c r="G5" s="8">
        <v>0.32819999999999999</v>
      </c>
      <c r="H5" s="8">
        <v>-4.7800000000000002E-2</v>
      </c>
      <c r="I5" s="8" t="s">
        <v>872</v>
      </c>
      <c r="J5" s="8" t="s">
        <v>865</v>
      </c>
      <c r="K5" s="8" t="s">
        <v>866</v>
      </c>
      <c r="L5" s="8">
        <v>25673412</v>
      </c>
      <c r="M5" s="8" t="s">
        <v>867</v>
      </c>
    </row>
    <row r="6" spans="1:15">
      <c r="A6" s="8">
        <v>4</v>
      </c>
      <c r="B6" s="8">
        <v>1</v>
      </c>
      <c r="C6" s="8">
        <v>170398325</v>
      </c>
      <c r="D6" s="8" t="s">
        <v>873</v>
      </c>
      <c r="E6" s="8" t="s">
        <v>26</v>
      </c>
      <c r="F6" s="8" t="s">
        <v>154</v>
      </c>
      <c r="G6" s="8">
        <v>0.72030000000000005</v>
      </c>
      <c r="H6" s="8">
        <v>3.0099999999999998E-2</v>
      </c>
      <c r="I6" s="8" t="s">
        <v>874</v>
      </c>
      <c r="J6" s="8" t="s">
        <v>865</v>
      </c>
      <c r="K6" s="8" t="s">
        <v>866</v>
      </c>
      <c r="L6" s="8">
        <v>25673412</v>
      </c>
      <c r="M6" s="8" t="s">
        <v>867</v>
      </c>
    </row>
    <row r="7" spans="1:15">
      <c r="A7" s="8">
        <v>5</v>
      </c>
      <c r="B7" s="8">
        <v>2</v>
      </c>
      <c r="C7" s="8">
        <v>187250671</v>
      </c>
      <c r="D7" s="8" t="s">
        <v>875</v>
      </c>
      <c r="E7" s="8" t="s">
        <v>64</v>
      </c>
      <c r="F7" s="8" t="s">
        <v>271</v>
      </c>
      <c r="G7" s="8">
        <v>0.52900000000000003</v>
      </c>
      <c r="H7" s="8">
        <v>2.3699999999999999E-2</v>
      </c>
      <c r="I7" s="8" t="s">
        <v>876</v>
      </c>
      <c r="J7" s="8" t="s">
        <v>865</v>
      </c>
      <c r="K7" s="8" t="s">
        <v>866</v>
      </c>
      <c r="L7" s="8">
        <v>25673412</v>
      </c>
      <c r="M7" s="8" t="s">
        <v>867</v>
      </c>
    </row>
    <row r="8" spans="1:15">
      <c r="A8" s="8">
        <v>6</v>
      </c>
      <c r="B8" s="8">
        <v>2</v>
      </c>
      <c r="C8" s="8">
        <v>164656581</v>
      </c>
      <c r="D8" s="8" t="s">
        <v>89</v>
      </c>
      <c r="E8" s="8" t="s">
        <v>26</v>
      </c>
      <c r="F8" s="8" t="s">
        <v>877</v>
      </c>
      <c r="G8" s="8">
        <v>0.59030000000000005</v>
      </c>
      <c r="H8" s="8">
        <v>4.4400000000000002E-2</v>
      </c>
      <c r="I8" s="8" t="s">
        <v>91</v>
      </c>
      <c r="J8" s="8" t="s">
        <v>865</v>
      </c>
      <c r="K8" s="8" t="s">
        <v>866</v>
      </c>
      <c r="L8" s="8">
        <v>25673412</v>
      </c>
      <c r="M8" s="8" t="s">
        <v>867</v>
      </c>
    </row>
    <row r="9" spans="1:15">
      <c r="A9" s="8">
        <v>7</v>
      </c>
      <c r="B9" s="8">
        <v>2</v>
      </c>
      <c r="C9" s="8">
        <v>58565242</v>
      </c>
      <c r="D9" s="8" t="s">
        <v>878</v>
      </c>
      <c r="E9" s="8" t="s">
        <v>64</v>
      </c>
      <c r="F9" s="8" t="s">
        <v>201</v>
      </c>
      <c r="G9" s="8">
        <v>0.58650000000000002</v>
      </c>
      <c r="H9" s="8">
        <v>1.9699999999999999E-2</v>
      </c>
      <c r="I9" s="8" t="s">
        <v>85</v>
      </c>
      <c r="J9" s="8" t="s">
        <v>865</v>
      </c>
      <c r="K9" s="8" t="s">
        <v>866</v>
      </c>
      <c r="L9" s="8">
        <v>25673412</v>
      </c>
      <c r="M9" s="8" t="s">
        <v>867</v>
      </c>
    </row>
    <row r="10" spans="1:15">
      <c r="A10" s="8">
        <v>8</v>
      </c>
      <c r="B10" s="8">
        <v>2</v>
      </c>
      <c r="C10" s="8">
        <v>226258370</v>
      </c>
      <c r="D10" s="8" t="s">
        <v>879</v>
      </c>
      <c r="E10" s="8" t="s">
        <v>26</v>
      </c>
      <c r="F10" s="8" t="s">
        <v>276</v>
      </c>
      <c r="G10" s="8">
        <v>0.62280000000000002</v>
      </c>
      <c r="H10" s="8">
        <v>-2.9000000000000001E-2</v>
      </c>
      <c r="I10" s="8" t="s">
        <v>100</v>
      </c>
      <c r="J10" s="8" t="s">
        <v>865</v>
      </c>
      <c r="K10" s="8" t="s">
        <v>866</v>
      </c>
      <c r="L10" s="8">
        <v>25673412</v>
      </c>
      <c r="M10" s="8" t="s">
        <v>867</v>
      </c>
    </row>
    <row r="11" spans="1:15">
      <c r="A11" s="8">
        <v>9</v>
      </c>
      <c r="B11" s="8">
        <v>3</v>
      </c>
      <c r="C11" s="8">
        <v>129615390</v>
      </c>
      <c r="D11" s="8" t="s">
        <v>880</v>
      </c>
      <c r="E11" s="8" t="s">
        <v>64</v>
      </c>
      <c r="F11" s="8" t="s">
        <v>261</v>
      </c>
      <c r="G11" s="8">
        <v>0.79259999999999997</v>
      </c>
      <c r="H11" s="8">
        <v>3.49E-2</v>
      </c>
      <c r="I11" s="8" t="s">
        <v>881</v>
      </c>
      <c r="J11" s="8" t="s">
        <v>865</v>
      </c>
      <c r="K11" s="8" t="s">
        <v>866</v>
      </c>
      <c r="L11" s="8">
        <v>25673412</v>
      </c>
      <c r="M11" s="8" t="s">
        <v>867</v>
      </c>
    </row>
    <row r="12" spans="1:15">
      <c r="A12" s="8">
        <v>10</v>
      </c>
      <c r="B12" s="8">
        <v>3</v>
      </c>
      <c r="C12" s="8">
        <v>12447843</v>
      </c>
      <c r="D12" s="8" t="s">
        <v>146</v>
      </c>
      <c r="E12" s="8" t="s">
        <v>26</v>
      </c>
      <c r="F12" s="8" t="s">
        <v>242</v>
      </c>
      <c r="G12" s="8">
        <v>0.56799999999999995</v>
      </c>
      <c r="H12" s="8">
        <v>-3.2099999999999997E-2</v>
      </c>
      <c r="I12" s="8" t="s">
        <v>148</v>
      </c>
      <c r="J12" s="8" t="s">
        <v>865</v>
      </c>
      <c r="K12" s="8" t="s">
        <v>866</v>
      </c>
      <c r="L12" s="8">
        <v>25673412</v>
      </c>
      <c r="M12" s="8" t="s">
        <v>867</v>
      </c>
    </row>
    <row r="13" spans="1:15">
      <c r="A13" s="8">
        <v>11</v>
      </c>
      <c r="B13" s="8">
        <v>3</v>
      </c>
      <c r="C13" s="8">
        <v>157079820</v>
      </c>
      <c r="D13" s="8" t="s">
        <v>882</v>
      </c>
      <c r="E13" s="8" t="s">
        <v>26</v>
      </c>
      <c r="F13" s="8" t="s">
        <v>282</v>
      </c>
      <c r="G13" s="8">
        <v>0.61260000000000003</v>
      </c>
      <c r="H13" s="8">
        <v>2.3199999999999998E-2</v>
      </c>
      <c r="I13" s="8" t="s">
        <v>883</v>
      </c>
      <c r="J13" s="8" t="s">
        <v>865</v>
      </c>
      <c r="K13" s="8" t="s">
        <v>866</v>
      </c>
      <c r="L13" s="8">
        <v>25673412</v>
      </c>
      <c r="M13" s="8" t="s">
        <v>867</v>
      </c>
    </row>
    <row r="14" spans="1:15">
      <c r="A14" s="8">
        <v>12</v>
      </c>
      <c r="B14" s="8">
        <v>3</v>
      </c>
      <c r="C14" s="8">
        <v>64715470</v>
      </c>
      <c r="D14" s="8" t="s">
        <v>120</v>
      </c>
      <c r="E14" s="8" t="s">
        <v>64</v>
      </c>
      <c r="F14" s="8" t="s">
        <v>884</v>
      </c>
      <c r="G14" s="8">
        <v>0.70279999999999998</v>
      </c>
      <c r="H14" s="8">
        <v>4.19E-2</v>
      </c>
      <c r="I14" s="8" t="s">
        <v>122</v>
      </c>
      <c r="J14" s="8" t="s">
        <v>865</v>
      </c>
      <c r="K14" s="8" t="s">
        <v>866</v>
      </c>
      <c r="L14" s="8">
        <v>25673412</v>
      </c>
      <c r="M14" s="8" t="s">
        <v>867</v>
      </c>
    </row>
    <row r="15" spans="1:15" s="2" customFormat="1">
      <c r="A15" s="8">
        <v>13</v>
      </c>
      <c r="B15" s="8">
        <v>5</v>
      </c>
      <c r="C15" s="8">
        <v>119393591</v>
      </c>
      <c r="D15" s="8" t="s">
        <v>885</v>
      </c>
      <c r="E15" s="8" t="s">
        <v>26</v>
      </c>
      <c r="F15" s="8" t="s">
        <v>27</v>
      </c>
      <c r="G15" s="8">
        <v>0.28639999999999999</v>
      </c>
      <c r="H15" s="8">
        <v>-2.7E-2</v>
      </c>
      <c r="I15" s="8" t="s">
        <v>886</v>
      </c>
      <c r="J15" s="8" t="s">
        <v>865</v>
      </c>
      <c r="K15" s="8" t="s">
        <v>866</v>
      </c>
      <c r="L15" s="8">
        <v>25673412</v>
      </c>
      <c r="M15" s="8" t="s">
        <v>867</v>
      </c>
      <c r="O15" s="1"/>
    </row>
    <row r="16" spans="1:15">
      <c r="A16" s="8">
        <v>14</v>
      </c>
      <c r="B16" s="8">
        <v>5</v>
      </c>
      <c r="C16" s="8">
        <v>56510924</v>
      </c>
      <c r="D16" s="8" t="s">
        <v>887</v>
      </c>
      <c r="E16" s="8" t="s">
        <v>64</v>
      </c>
      <c r="F16" s="8" t="s">
        <v>316</v>
      </c>
      <c r="G16" s="8">
        <v>0.26440000000000002</v>
      </c>
      <c r="H16" s="8">
        <v>2.63E-2</v>
      </c>
      <c r="I16" s="8" t="s">
        <v>888</v>
      </c>
      <c r="J16" s="8" t="s">
        <v>865</v>
      </c>
      <c r="K16" s="8" t="s">
        <v>866</v>
      </c>
      <c r="L16" s="8">
        <v>25673412</v>
      </c>
      <c r="M16" s="8" t="s">
        <v>867</v>
      </c>
    </row>
    <row r="17" spans="1:15">
      <c r="A17" s="8">
        <v>15</v>
      </c>
      <c r="B17" s="8">
        <v>6</v>
      </c>
      <c r="C17" s="8">
        <v>50861758</v>
      </c>
      <c r="D17" s="8" t="s">
        <v>889</v>
      </c>
      <c r="E17" s="8" t="s">
        <v>64</v>
      </c>
      <c r="F17" s="8" t="s">
        <v>34</v>
      </c>
      <c r="G17" s="8">
        <v>0.25979999999999998</v>
      </c>
      <c r="H17" s="8">
        <v>-3.1300000000000001E-2</v>
      </c>
      <c r="I17" s="8" t="s">
        <v>890</v>
      </c>
      <c r="J17" s="8" t="s">
        <v>865</v>
      </c>
      <c r="K17" s="8" t="s">
        <v>866</v>
      </c>
      <c r="L17" s="8">
        <v>25673412</v>
      </c>
      <c r="M17" s="8" t="s">
        <v>867</v>
      </c>
    </row>
    <row r="18" spans="1:15">
      <c r="A18" s="8">
        <v>16</v>
      </c>
      <c r="B18" s="8">
        <v>6</v>
      </c>
      <c r="C18" s="8">
        <v>43796814</v>
      </c>
      <c r="D18" s="8" t="s">
        <v>891</v>
      </c>
      <c r="E18" s="8" t="s">
        <v>26</v>
      </c>
      <c r="F18" s="8" t="s">
        <v>892</v>
      </c>
      <c r="G18" s="8">
        <v>0.46989999999999998</v>
      </c>
      <c r="H18" s="8">
        <v>4.8599999999999997E-2</v>
      </c>
      <c r="I18" s="8" t="s">
        <v>893</v>
      </c>
      <c r="J18" s="8" t="s">
        <v>865</v>
      </c>
      <c r="K18" s="8" t="s">
        <v>866</v>
      </c>
      <c r="L18" s="8">
        <v>25673412</v>
      </c>
      <c r="M18" s="8" t="s">
        <v>867</v>
      </c>
    </row>
    <row r="19" spans="1:15">
      <c r="A19" s="8">
        <v>17</v>
      </c>
      <c r="B19" s="8">
        <v>6</v>
      </c>
      <c r="C19" s="8">
        <v>127131494</v>
      </c>
      <c r="D19" s="8" t="s">
        <v>894</v>
      </c>
      <c r="E19" s="8" t="s">
        <v>37</v>
      </c>
      <c r="F19" s="8" t="s">
        <v>895</v>
      </c>
      <c r="G19" s="8">
        <v>0.51839999999999997</v>
      </c>
      <c r="H19" s="8">
        <v>-3.7900000000000003E-2</v>
      </c>
      <c r="I19" s="8" t="s">
        <v>231</v>
      </c>
      <c r="J19" s="8" t="s">
        <v>865</v>
      </c>
      <c r="K19" s="8" t="s">
        <v>866</v>
      </c>
      <c r="L19" s="8">
        <v>25673412</v>
      </c>
      <c r="M19" s="8" t="s">
        <v>867</v>
      </c>
    </row>
    <row r="20" spans="1:15">
      <c r="A20" s="8">
        <v>18</v>
      </c>
      <c r="B20" s="8">
        <v>6</v>
      </c>
      <c r="C20" s="8">
        <v>6742916</v>
      </c>
      <c r="D20" s="8" t="s">
        <v>896</v>
      </c>
      <c r="E20" s="8" t="s">
        <v>26</v>
      </c>
      <c r="F20" s="8" t="s">
        <v>897</v>
      </c>
      <c r="G20" s="8">
        <v>0.38009999999999999</v>
      </c>
      <c r="H20" s="8">
        <v>-2.5499999999999998E-2</v>
      </c>
      <c r="I20" s="8" t="s">
        <v>898</v>
      </c>
      <c r="J20" s="8" t="s">
        <v>865</v>
      </c>
      <c r="K20" s="8" t="s">
        <v>866</v>
      </c>
      <c r="L20" s="8">
        <v>25673412</v>
      </c>
      <c r="M20" s="8" t="s">
        <v>867</v>
      </c>
    </row>
    <row r="21" spans="1:15" s="18" customFormat="1">
      <c r="A21" s="17">
        <v>19</v>
      </c>
      <c r="B21" s="17">
        <v>7</v>
      </c>
      <c r="C21" s="17">
        <v>25818994</v>
      </c>
      <c r="D21" s="17" t="s">
        <v>899</v>
      </c>
      <c r="E21" s="17" t="s">
        <v>64</v>
      </c>
      <c r="F21" s="17" t="s">
        <v>38</v>
      </c>
      <c r="G21" s="17">
        <v>0.19950000000000001</v>
      </c>
      <c r="H21" s="17">
        <v>2.7099999999999999E-2</v>
      </c>
      <c r="I21" s="17" t="s">
        <v>100</v>
      </c>
      <c r="J21" s="17" t="s">
        <v>865</v>
      </c>
      <c r="K21" s="17" t="s">
        <v>866</v>
      </c>
      <c r="L21" s="17">
        <v>25673412</v>
      </c>
      <c r="M21" s="17" t="s">
        <v>867</v>
      </c>
    </row>
    <row r="22" spans="1:15">
      <c r="A22" s="8">
        <v>20</v>
      </c>
      <c r="B22" s="8">
        <v>8</v>
      </c>
      <c r="C22" s="8">
        <v>71580003</v>
      </c>
      <c r="D22" s="8" t="s">
        <v>900</v>
      </c>
      <c r="E22" s="8" t="s">
        <v>26</v>
      </c>
      <c r="F22" s="8" t="s">
        <v>221</v>
      </c>
      <c r="G22" s="8">
        <v>0.91620000000000001</v>
      </c>
      <c r="H22" s="8">
        <v>-4.02E-2</v>
      </c>
      <c r="I22" s="8" t="s">
        <v>901</v>
      </c>
      <c r="J22" s="8" t="s">
        <v>865</v>
      </c>
      <c r="K22" s="8" t="s">
        <v>866</v>
      </c>
      <c r="L22" s="8">
        <v>25673412</v>
      </c>
      <c r="M22" s="8" t="s">
        <v>867</v>
      </c>
    </row>
    <row r="23" spans="1:15">
      <c r="A23" s="8">
        <v>21</v>
      </c>
      <c r="B23" s="8">
        <v>8</v>
      </c>
      <c r="C23" s="8">
        <v>23709950</v>
      </c>
      <c r="D23" s="8" t="s">
        <v>902</v>
      </c>
      <c r="E23" s="8" t="s">
        <v>26</v>
      </c>
      <c r="F23" s="8" t="s">
        <v>276</v>
      </c>
      <c r="G23" s="8">
        <v>0.24</v>
      </c>
      <c r="H23" s="8">
        <v>-3.5499999999999997E-2</v>
      </c>
      <c r="I23" s="8" t="s">
        <v>903</v>
      </c>
      <c r="J23" s="8" t="s">
        <v>865</v>
      </c>
      <c r="K23" s="8" t="s">
        <v>866</v>
      </c>
      <c r="L23" s="8">
        <v>25673412</v>
      </c>
      <c r="M23" s="8" t="s">
        <v>867</v>
      </c>
    </row>
    <row r="24" spans="1:15" s="18" customFormat="1">
      <c r="A24" s="17">
        <v>22</v>
      </c>
      <c r="B24" s="17">
        <v>9</v>
      </c>
      <c r="C24" s="17">
        <v>93996060</v>
      </c>
      <c r="D24" s="17" t="s">
        <v>904</v>
      </c>
      <c r="E24" s="17" t="s">
        <v>64</v>
      </c>
      <c r="F24" s="17" t="s">
        <v>93</v>
      </c>
      <c r="G24" s="17">
        <v>0.71</v>
      </c>
      <c r="H24" s="17">
        <v>0.02</v>
      </c>
      <c r="I24" s="17" t="s">
        <v>905</v>
      </c>
      <c r="J24" s="17" t="s">
        <v>865</v>
      </c>
      <c r="K24" s="17" t="s">
        <v>866</v>
      </c>
      <c r="L24" s="17">
        <v>25673412</v>
      </c>
      <c r="M24" s="17" t="s">
        <v>867</v>
      </c>
    </row>
    <row r="25" spans="1:15">
      <c r="A25" s="8">
        <v>23</v>
      </c>
      <c r="B25" s="8">
        <v>11</v>
      </c>
      <c r="C25" s="8">
        <v>99351618</v>
      </c>
      <c r="D25" s="8" t="s">
        <v>906</v>
      </c>
      <c r="E25" s="8" t="s">
        <v>37</v>
      </c>
      <c r="F25" s="8" t="s">
        <v>93</v>
      </c>
      <c r="G25" s="8">
        <v>0.25130000000000002</v>
      </c>
      <c r="H25" s="8">
        <v>3.4700000000000002E-2</v>
      </c>
      <c r="I25" s="8" t="s">
        <v>907</v>
      </c>
      <c r="J25" s="8" t="s">
        <v>865</v>
      </c>
      <c r="K25" s="8" t="s">
        <v>866</v>
      </c>
      <c r="L25" s="8">
        <v>25673412</v>
      </c>
      <c r="M25" s="8" t="s">
        <v>867</v>
      </c>
    </row>
    <row r="26" spans="1:15">
      <c r="A26" s="8">
        <v>24</v>
      </c>
      <c r="B26" s="8">
        <v>11</v>
      </c>
      <c r="C26" s="8">
        <v>8636938</v>
      </c>
      <c r="D26" s="8" t="s">
        <v>908</v>
      </c>
      <c r="E26" s="8" t="s">
        <v>64</v>
      </c>
      <c r="F26" s="8" t="s">
        <v>154</v>
      </c>
      <c r="G26" s="8">
        <v>0.35360000000000003</v>
      </c>
      <c r="H26" s="8">
        <v>-1.9800000000000002E-2</v>
      </c>
      <c r="I26" s="8" t="s">
        <v>741</v>
      </c>
      <c r="J26" s="8" t="s">
        <v>865</v>
      </c>
      <c r="K26" s="8" t="s">
        <v>866</v>
      </c>
      <c r="L26" s="8">
        <v>25673412</v>
      </c>
      <c r="M26" s="8" t="s">
        <v>867</v>
      </c>
    </row>
    <row r="27" spans="1:15">
      <c r="A27" s="8">
        <v>25</v>
      </c>
      <c r="B27" s="8">
        <v>12</v>
      </c>
      <c r="C27" s="8">
        <v>124020897</v>
      </c>
      <c r="D27" s="8" t="s">
        <v>909</v>
      </c>
      <c r="E27" s="8" t="s">
        <v>26</v>
      </c>
      <c r="F27" s="8" t="s">
        <v>142</v>
      </c>
      <c r="G27" s="8">
        <v>0.59319999999999995</v>
      </c>
      <c r="H27" s="8">
        <v>2.7400000000000001E-2</v>
      </c>
      <c r="I27" s="8" t="s">
        <v>910</v>
      </c>
      <c r="J27" s="8" t="s">
        <v>865</v>
      </c>
      <c r="K27" s="8" t="s">
        <v>866</v>
      </c>
      <c r="L27" s="8">
        <v>25673412</v>
      </c>
      <c r="M27" s="8" t="s">
        <v>867</v>
      </c>
    </row>
    <row r="28" spans="1:15">
      <c r="A28" s="8">
        <v>26</v>
      </c>
      <c r="B28" s="8">
        <v>12</v>
      </c>
      <c r="C28" s="8">
        <v>53948900</v>
      </c>
      <c r="D28" s="8" t="s">
        <v>911</v>
      </c>
      <c r="E28" s="8" t="s">
        <v>64</v>
      </c>
      <c r="F28" s="8" t="s">
        <v>44</v>
      </c>
      <c r="G28" s="8">
        <v>0.2351</v>
      </c>
      <c r="H28" s="8">
        <v>3.7499999999999999E-2</v>
      </c>
      <c r="I28" s="8" t="s">
        <v>912</v>
      </c>
      <c r="J28" s="8" t="s">
        <v>865</v>
      </c>
      <c r="K28" s="8" t="s">
        <v>866</v>
      </c>
      <c r="L28" s="8">
        <v>25673412</v>
      </c>
      <c r="M28" s="8" t="s">
        <v>867</v>
      </c>
    </row>
    <row r="29" spans="1:15">
      <c r="A29" s="8">
        <v>27</v>
      </c>
      <c r="B29" s="8">
        <v>12</v>
      </c>
      <c r="C29" s="8">
        <v>26334350</v>
      </c>
      <c r="D29" s="8" t="s">
        <v>913</v>
      </c>
      <c r="E29" s="8" t="s">
        <v>26</v>
      </c>
      <c r="F29" s="8" t="s">
        <v>316</v>
      </c>
      <c r="G29" s="8">
        <v>0.2772</v>
      </c>
      <c r="H29" s="8">
        <v>2.53E-2</v>
      </c>
      <c r="I29" s="8" t="s">
        <v>394</v>
      </c>
      <c r="J29" s="8" t="s">
        <v>865</v>
      </c>
      <c r="K29" s="8" t="s">
        <v>866</v>
      </c>
      <c r="L29" s="8">
        <v>25673412</v>
      </c>
      <c r="M29" s="8" t="s">
        <v>867</v>
      </c>
    </row>
    <row r="30" spans="1:15" s="3" customFormat="1">
      <c r="A30" s="8">
        <v>28</v>
      </c>
      <c r="B30" s="8">
        <v>13</v>
      </c>
      <c r="C30" s="8">
        <v>93180626</v>
      </c>
      <c r="D30" s="8" t="s">
        <v>914</v>
      </c>
      <c r="E30" s="8" t="s">
        <v>26</v>
      </c>
      <c r="F30" s="8" t="s">
        <v>102</v>
      </c>
      <c r="G30" s="8">
        <v>0.54959999999999998</v>
      </c>
      <c r="H30" s="8">
        <v>-2.7400000000000001E-2</v>
      </c>
      <c r="I30" s="8" t="s">
        <v>915</v>
      </c>
      <c r="J30" s="8" t="s">
        <v>865</v>
      </c>
      <c r="K30" s="8" t="s">
        <v>866</v>
      </c>
      <c r="L30" s="8">
        <v>25673412</v>
      </c>
      <c r="M30" s="8" t="s">
        <v>867</v>
      </c>
      <c r="O30" s="1"/>
    </row>
    <row r="31" spans="1:15">
      <c r="A31" s="8">
        <v>29</v>
      </c>
      <c r="B31" s="8">
        <v>14</v>
      </c>
      <c r="C31" s="8">
        <v>79473650</v>
      </c>
      <c r="D31" s="8" t="s">
        <v>916</v>
      </c>
      <c r="E31" s="8" t="s">
        <v>64</v>
      </c>
      <c r="F31" s="8" t="s">
        <v>27</v>
      </c>
      <c r="G31" s="8">
        <v>0.21929999999999999</v>
      </c>
      <c r="H31" s="8">
        <v>2.2700000000000001E-2</v>
      </c>
      <c r="I31" s="8" t="s">
        <v>775</v>
      </c>
      <c r="J31" s="8" t="s">
        <v>865</v>
      </c>
      <c r="K31" s="8" t="s">
        <v>866</v>
      </c>
      <c r="L31" s="8">
        <v>25673412</v>
      </c>
      <c r="M31" s="8" t="s">
        <v>867</v>
      </c>
    </row>
    <row r="32" spans="1:15">
      <c r="A32" s="8">
        <v>30</v>
      </c>
      <c r="B32" s="8">
        <v>15</v>
      </c>
      <c r="C32" s="8">
        <v>66740813</v>
      </c>
      <c r="D32" s="8" t="s">
        <v>917</v>
      </c>
      <c r="E32" s="8" t="s">
        <v>26</v>
      </c>
      <c r="F32" s="8" t="s">
        <v>154</v>
      </c>
      <c r="G32" s="8">
        <v>0.2903</v>
      </c>
      <c r="H32" s="8">
        <v>-2.1299999999999999E-2</v>
      </c>
      <c r="I32" s="8" t="s">
        <v>918</v>
      </c>
      <c r="J32" s="8" t="s">
        <v>865</v>
      </c>
      <c r="K32" s="8" t="s">
        <v>866</v>
      </c>
      <c r="L32" s="8">
        <v>25673412</v>
      </c>
      <c r="M32" s="8" t="s">
        <v>867</v>
      </c>
    </row>
    <row r="33" spans="1:13">
      <c r="A33" s="8">
        <v>31</v>
      </c>
      <c r="B33" s="8">
        <v>16</v>
      </c>
      <c r="C33" s="8">
        <v>53775335</v>
      </c>
      <c r="D33" s="8" t="s">
        <v>919</v>
      </c>
      <c r="E33" s="8" t="s">
        <v>64</v>
      </c>
      <c r="F33" s="8" t="s">
        <v>920</v>
      </c>
      <c r="G33" s="8">
        <v>0.43280000000000002</v>
      </c>
      <c r="H33" s="8">
        <v>4.3200000000000002E-2</v>
      </c>
      <c r="I33" s="8" t="s">
        <v>466</v>
      </c>
      <c r="J33" s="8" t="s">
        <v>865</v>
      </c>
      <c r="K33" s="8" t="s">
        <v>866</v>
      </c>
      <c r="L33" s="8">
        <v>25673412</v>
      </c>
      <c r="M33" s="8" t="s">
        <v>867</v>
      </c>
    </row>
    <row r="34" spans="1:13">
      <c r="A34" s="8">
        <v>32</v>
      </c>
      <c r="B34" s="8">
        <v>17</v>
      </c>
      <c r="C34" s="8">
        <v>21380911</v>
      </c>
      <c r="D34" s="8" t="s">
        <v>921</v>
      </c>
      <c r="E34" s="8" t="s">
        <v>64</v>
      </c>
      <c r="F34" s="8" t="s">
        <v>27</v>
      </c>
      <c r="G34" s="8">
        <v>0.6038</v>
      </c>
      <c r="H34" s="8">
        <v>-2.07E-2</v>
      </c>
      <c r="I34" s="8" t="s">
        <v>922</v>
      </c>
      <c r="J34" s="8" t="s">
        <v>865</v>
      </c>
      <c r="K34" s="8" t="s">
        <v>866</v>
      </c>
      <c r="L34" s="8">
        <v>25673412</v>
      </c>
      <c r="M34" s="8" t="s">
        <v>867</v>
      </c>
    </row>
    <row r="35" spans="1:13">
      <c r="A35" s="8">
        <v>33</v>
      </c>
      <c r="B35" s="8">
        <v>17</v>
      </c>
      <c r="C35" s="8">
        <v>17516885</v>
      </c>
      <c r="D35" s="8" t="s">
        <v>923</v>
      </c>
      <c r="E35" s="8" t="s">
        <v>64</v>
      </c>
      <c r="F35" s="8" t="s">
        <v>279</v>
      </c>
      <c r="G35" s="8">
        <v>0.33910000000000001</v>
      </c>
      <c r="H35" s="8">
        <v>-3.04E-2</v>
      </c>
      <c r="I35" s="8" t="s">
        <v>924</v>
      </c>
      <c r="J35" s="8" t="s">
        <v>865</v>
      </c>
      <c r="K35" s="8" t="s">
        <v>866</v>
      </c>
      <c r="L35" s="8">
        <v>25673412</v>
      </c>
      <c r="M35" s="8" t="s">
        <v>867</v>
      </c>
    </row>
    <row r="36" spans="1:13">
      <c r="A36" s="8">
        <v>34</v>
      </c>
      <c r="B36" s="8">
        <v>18</v>
      </c>
      <c r="C36" s="8">
        <v>60208994</v>
      </c>
      <c r="D36" s="8" t="s">
        <v>925</v>
      </c>
      <c r="E36" s="8" t="s">
        <v>26</v>
      </c>
      <c r="F36" s="8" t="s">
        <v>282</v>
      </c>
      <c r="G36" s="8">
        <v>0.73480000000000001</v>
      </c>
      <c r="H36" s="8">
        <v>-2.5000000000000001E-2</v>
      </c>
      <c r="I36" s="8" t="s">
        <v>926</v>
      </c>
      <c r="J36" s="8" t="s">
        <v>865</v>
      </c>
      <c r="K36" s="8" t="s">
        <v>866</v>
      </c>
      <c r="L36" s="8">
        <v>25673412</v>
      </c>
      <c r="M36" s="8" t="s">
        <v>867</v>
      </c>
    </row>
    <row r="37" spans="1:13">
      <c r="A37" s="8">
        <v>35</v>
      </c>
      <c r="B37" s="8">
        <v>19</v>
      </c>
      <c r="C37" s="8">
        <v>33402102</v>
      </c>
      <c r="D37" s="8" t="s">
        <v>927</v>
      </c>
      <c r="E37" s="8" t="s">
        <v>64</v>
      </c>
      <c r="F37" s="8" t="s">
        <v>163</v>
      </c>
      <c r="G37" s="8">
        <v>0.58250000000000002</v>
      </c>
      <c r="H37" s="8">
        <v>-2.23E-2</v>
      </c>
      <c r="I37" s="8" t="s">
        <v>928</v>
      </c>
      <c r="J37" s="8" t="s">
        <v>865</v>
      </c>
      <c r="K37" s="8" t="s">
        <v>866</v>
      </c>
      <c r="L37" s="8">
        <v>25673412</v>
      </c>
      <c r="M37" s="8" t="s">
        <v>867</v>
      </c>
    </row>
    <row r="38" spans="1:13">
      <c r="A38" s="8">
        <v>36</v>
      </c>
      <c r="B38" s="8">
        <v>19</v>
      </c>
      <c r="C38" s="8">
        <v>45698914</v>
      </c>
      <c r="D38" s="8" t="s">
        <v>929</v>
      </c>
      <c r="E38" s="8" t="s">
        <v>26</v>
      </c>
      <c r="F38" s="8" t="s">
        <v>201</v>
      </c>
      <c r="G38" s="8">
        <v>0.19769999999999999</v>
      </c>
      <c r="H38" s="8">
        <v>-2.63E-2</v>
      </c>
      <c r="I38" s="8" t="s">
        <v>930</v>
      </c>
      <c r="J38" s="8" t="s">
        <v>865</v>
      </c>
      <c r="K38" s="8" t="s">
        <v>866</v>
      </c>
      <c r="L38" s="8">
        <v>25673412</v>
      </c>
      <c r="M38" s="8" t="s">
        <v>867</v>
      </c>
    </row>
    <row r="39" spans="1:13" ht="14.25" customHeight="1">
      <c r="A39" s="8">
        <v>37</v>
      </c>
      <c r="B39" s="8">
        <v>19</v>
      </c>
      <c r="C39" s="8">
        <v>44892362</v>
      </c>
      <c r="D39" s="8" t="s">
        <v>847</v>
      </c>
      <c r="E39" s="8" t="s">
        <v>64</v>
      </c>
      <c r="F39" s="8" t="s">
        <v>151</v>
      </c>
      <c r="G39" s="8">
        <v>0.84819999999999995</v>
      </c>
      <c r="H39" s="8">
        <v>2.86E-2</v>
      </c>
      <c r="I39" s="8" t="s">
        <v>848</v>
      </c>
      <c r="J39" s="8" t="s">
        <v>865</v>
      </c>
      <c r="K39" s="8" t="s">
        <v>866</v>
      </c>
      <c r="L39" s="8">
        <v>25673412</v>
      </c>
      <c r="M39" s="8" t="s">
        <v>867</v>
      </c>
    </row>
    <row r="40" spans="1:13">
      <c r="A40" s="8">
        <v>38</v>
      </c>
      <c r="B40" s="8">
        <v>20</v>
      </c>
      <c r="C40" s="8">
        <v>52365406</v>
      </c>
      <c r="D40" s="8" t="s">
        <v>931</v>
      </c>
      <c r="E40" s="8" t="s">
        <v>26</v>
      </c>
      <c r="F40" s="8" t="s">
        <v>102</v>
      </c>
      <c r="G40" s="8">
        <v>0.72970000000000002</v>
      </c>
      <c r="H40" s="8">
        <v>2.0899999999999998E-2</v>
      </c>
      <c r="I40" s="8" t="s">
        <v>854</v>
      </c>
      <c r="J40" s="8" t="s">
        <v>865</v>
      </c>
      <c r="K40" s="8" t="s">
        <v>866</v>
      </c>
      <c r="L40" s="8">
        <v>25673412</v>
      </c>
      <c r="M40" s="8" t="s">
        <v>867</v>
      </c>
    </row>
    <row r="41" spans="1:13">
      <c r="A41" s="8">
        <v>39</v>
      </c>
      <c r="B41" s="8">
        <v>22</v>
      </c>
      <c r="C41" s="8">
        <v>29054935</v>
      </c>
      <c r="D41" s="8" t="s">
        <v>932</v>
      </c>
      <c r="E41" s="8" t="s">
        <v>64</v>
      </c>
      <c r="F41" s="8" t="s">
        <v>142</v>
      </c>
      <c r="G41" s="8">
        <v>0.58989999999999998</v>
      </c>
      <c r="H41" s="8">
        <v>2.07E-2</v>
      </c>
      <c r="I41" s="8" t="s">
        <v>933</v>
      </c>
      <c r="J41" s="8" t="s">
        <v>865</v>
      </c>
      <c r="K41" s="8" t="s">
        <v>866</v>
      </c>
      <c r="L41" s="8">
        <v>25673412</v>
      </c>
      <c r="M41" s="8" t="s">
        <v>867</v>
      </c>
    </row>
    <row r="43" spans="1:13" ht="15">
      <c r="A43" s="29" t="s">
        <v>527</v>
      </c>
    </row>
    <row r="44" spans="1:13" ht="15.75">
      <c r="A44" s="30" t="s">
        <v>934</v>
      </c>
    </row>
    <row r="45" spans="1:13" ht="15"/>
    <row r="46" spans="1:13" ht="15"/>
    <row r="47" spans="1:13" ht="15"/>
  </sheetData>
  <conditionalFormatting sqref="D3:D41">
    <cfRule type="duplicateValues" dxfId="1" priority="2"/>
  </conditionalFormatting>
  <conditionalFormatting sqref="O3:O41">
    <cfRule type="duplicateValues" dxfId="0" priority="1"/>
  </conditionalFormatting>
  <pageMargins left="0.7" right="0.7" top="0.75" bottom="0.75" header="0.3" footer="0.3"/>
  <pageSetup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19AFD-A520-4E14-95D7-7F622E177F38}">
  <dimension ref="A1:M28"/>
  <sheetViews>
    <sheetView workbookViewId="0"/>
  </sheetViews>
  <sheetFormatPr defaultColWidth="9.140625" defaultRowHeight="14.45"/>
  <cols>
    <col min="1" max="2" width="9.140625" style="1"/>
    <col min="3" max="3" width="10.85546875" style="1" bestFit="1" customWidth="1"/>
    <col min="4" max="4" width="10.5703125" style="1" bestFit="1" customWidth="1"/>
    <col min="5" max="6" width="9.140625" style="1"/>
    <col min="7" max="7" width="9.5703125" style="1" bestFit="1" customWidth="1"/>
    <col min="8" max="8" width="17.28515625" style="1" bestFit="1" customWidth="1"/>
    <col min="9" max="9" width="15.28515625" style="1" bestFit="1" customWidth="1"/>
    <col min="10" max="10" width="15" style="1" bestFit="1" customWidth="1"/>
    <col min="11" max="12" width="15" style="1" customWidth="1"/>
    <col min="13" max="13" width="11.42578125" style="1" bestFit="1" customWidth="1"/>
    <col min="14" max="16384" width="9.140625" style="1"/>
  </cols>
  <sheetData>
    <row r="1" spans="1:13">
      <c r="A1" s="22" t="s">
        <v>935</v>
      </c>
    </row>
    <row r="2" spans="1:13">
      <c r="A2" s="6" t="s">
        <v>12</v>
      </c>
      <c r="B2" s="6" t="s">
        <v>13</v>
      </c>
      <c r="C2" s="6" t="s">
        <v>14</v>
      </c>
      <c r="D2" s="6" t="s">
        <v>531</v>
      </c>
      <c r="E2" s="6" t="s">
        <v>936</v>
      </c>
      <c r="F2" s="12" t="s">
        <v>18</v>
      </c>
      <c r="G2" s="6" t="s">
        <v>17</v>
      </c>
      <c r="H2" s="6" t="s">
        <v>19</v>
      </c>
      <c r="I2" s="6" t="s">
        <v>20</v>
      </c>
      <c r="J2" s="6" t="s">
        <v>21</v>
      </c>
      <c r="K2" s="6" t="s">
        <v>22</v>
      </c>
      <c r="L2" s="6" t="s">
        <v>23</v>
      </c>
      <c r="M2" s="6" t="s">
        <v>24</v>
      </c>
    </row>
    <row r="3" spans="1:13">
      <c r="A3" s="8">
        <v>1</v>
      </c>
      <c r="B3" s="8">
        <v>1</v>
      </c>
      <c r="C3" s="8">
        <v>230171476</v>
      </c>
      <c r="D3" s="8" t="s">
        <v>937</v>
      </c>
      <c r="E3" s="8" t="s">
        <v>33</v>
      </c>
      <c r="F3" s="13">
        <v>0.71</v>
      </c>
      <c r="G3" s="8" t="s">
        <v>607</v>
      </c>
      <c r="H3" s="8">
        <v>5.5E-2</v>
      </c>
      <c r="I3" s="8" t="s">
        <v>938</v>
      </c>
      <c r="J3" s="8" t="s">
        <v>939</v>
      </c>
      <c r="K3" s="19" t="s">
        <v>940</v>
      </c>
      <c r="L3" s="10">
        <v>25961943</v>
      </c>
      <c r="M3" s="8" t="s">
        <v>941</v>
      </c>
    </row>
    <row r="4" spans="1:13">
      <c r="A4" s="8">
        <v>2</v>
      </c>
      <c r="B4" s="8">
        <v>1</v>
      </c>
      <c r="C4" s="8">
        <v>39085816</v>
      </c>
      <c r="D4" s="8" t="s">
        <v>942</v>
      </c>
      <c r="E4" s="8" t="s">
        <v>26</v>
      </c>
      <c r="F4" s="13">
        <v>0.77</v>
      </c>
      <c r="G4" s="8" t="s">
        <v>235</v>
      </c>
      <c r="H4" s="8">
        <v>4.3999999999999997E-2</v>
      </c>
      <c r="I4" s="8" t="s">
        <v>943</v>
      </c>
      <c r="J4" s="8" t="s">
        <v>939</v>
      </c>
      <c r="K4" s="19" t="s">
        <v>940</v>
      </c>
      <c r="L4" s="10">
        <v>25961943</v>
      </c>
      <c r="M4" s="8" t="s">
        <v>941</v>
      </c>
    </row>
    <row r="5" spans="1:13">
      <c r="A5" s="8">
        <v>3</v>
      </c>
      <c r="B5" s="8">
        <v>2</v>
      </c>
      <c r="C5" s="8">
        <v>226298926</v>
      </c>
      <c r="D5" s="8" t="s">
        <v>944</v>
      </c>
      <c r="E5" s="8" t="s">
        <v>37</v>
      </c>
      <c r="F5" s="13">
        <v>0.38</v>
      </c>
      <c r="G5" s="8" t="s">
        <v>221</v>
      </c>
      <c r="H5" s="8">
        <v>3.7999999999999999E-2</v>
      </c>
      <c r="I5" s="8" t="s">
        <v>945</v>
      </c>
      <c r="J5" s="8" t="s">
        <v>939</v>
      </c>
      <c r="K5" s="19" t="s">
        <v>940</v>
      </c>
      <c r="L5" s="10">
        <v>25961943</v>
      </c>
      <c r="M5" s="8" t="s">
        <v>941</v>
      </c>
    </row>
    <row r="6" spans="1:13">
      <c r="A6" s="8">
        <v>4</v>
      </c>
      <c r="B6" s="8">
        <v>3</v>
      </c>
      <c r="C6" s="8">
        <v>11371130</v>
      </c>
      <c r="D6" s="8" t="s">
        <v>946</v>
      </c>
      <c r="E6" s="8" t="s">
        <v>26</v>
      </c>
      <c r="F6" s="13">
        <v>0.39</v>
      </c>
      <c r="G6" s="8" t="s">
        <v>288</v>
      </c>
      <c r="H6" s="8">
        <v>3.6999999999999998E-2</v>
      </c>
      <c r="I6" s="8" t="s">
        <v>947</v>
      </c>
      <c r="J6" s="8" t="s">
        <v>939</v>
      </c>
      <c r="K6" s="19" t="s">
        <v>940</v>
      </c>
      <c r="L6" s="10">
        <v>25961943</v>
      </c>
      <c r="M6" s="8" t="s">
        <v>941</v>
      </c>
    </row>
    <row r="7" spans="1:13">
      <c r="A7" s="8">
        <v>5</v>
      </c>
      <c r="B7" s="8">
        <v>3</v>
      </c>
      <c r="C7" s="8">
        <v>136329135</v>
      </c>
      <c r="D7" s="8" t="s">
        <v>948</v>
      </c>
      <c r="E7" s="8" t="s">
        <v>64</v>
      </c>
      <c r="F7" s="13">
        <v>0.21</v>
      </c>
      <c r="G7" s="8" t="s">
        <v>124</v>
      </c>
      <c r="H7" s="8">
        <v>4.4999999999999998E-2</v>
      </c>
      <c r="I7" s="8" t="s">
        <v>949</v>
      </c>
      <c r="J7" s="8" t="s">
        <v>939</v>
      </c>
      <c r="K7" s="19" t="s">
        <v>940</v>
      </c>
      <c r="L7" s="10">
        <v>25961943</v>
      </c>
      <c r="M7" s="8" t="s">
        <v>941</v>
      </c>
    </row>
    <row r="8" spans="1:13">
      <c r="A8" s="8">
        <v>6</v>
      </c>
      <c r="B8" s="8">
        <v>4</v>
      </c>
      <c r="C8" s="8">
        <v>99302913</v>
      </c>
      <c r="D8" s="8" t="s">
        <v>950</v>
      </c>
      <c r="E8" s="8" t="s">
        <v>64</v>
      </c>
      <c r="F8" s="13">
        <v>0.01</v>
      </c>
      <c r="G8" s="8" t="s">
        <v>34</v>
      </c>
      <c r="H8" s="8">
        <v>0.17</v>
      </c>
      <c r="I8" s="8" t="s">
        <v>951</v>
      </c>
      <c r="J8" s="8" t="s">
        <v>939</v>
      </c>
      <c r="K8" s="19" t="s">
        <v>940</v>
      </c>
      <c r="L8" s="10">
        <v>25961943</v>
      </c>
      <c r="M8" s="8" t="s">
        <v>941</v>
      </c>
    </row>
    <row r="9" spans="1:13">
      <c r="A9" s="8">
        <v>7</v>
      </c>
      <c r="B9" s="8">
        <v>4</v>
      </c>
      <c r="C9" s="8">
        <v>102276925</v>
      </c>
      <c r="D9" s="8" t="s">
        <v>952</v>
      </c>
      <c r="E9" s="8" t="s">
        <v>64</v>
      </c>
      <c r="F9" s="13">
        <v>0.97</v>
      </c>
      <c r="G9" s="8" t="s">
        <v>726</v>
      </c>
      <c r="H9" s="8">
        <v>0.129</v>
      </c>
      <c r="I9" s="8" t="s">
        <v>637</v>
      </c>
      <c r="J9" s="8" t="s">
        <v>939</v>
      </c>
      <c r="K9" s="19" t="s">
        <v>940</v>
      </c>
      <c r="L9" s="10">
        <v>25961943</v>
      </c>
      <c r="M9" s="8" t="s">
        <v>941</v>
      </c>
    </row>
    <row r="10" spans="1:13">
      <c r="A10" s="8">
        <v>8</v>
      </c>
      <c r="B10" s="8">
        <v>9</v>
      </c>
      <c r="C10" s="8">
        <v>104899461</v>
      </c>
      <c r="D10" s="8" t="s">
        <v>953</v>
      </c>
      <c r="E10" s="8" t="s">
        <v>64</v>
      </c>
      <c r="F10" s="13">
        <v>0.76</v>
      </c>
      <c r="G10" s="8" t="s">
        <v>954</v>
      </c>
      <c r="H10" s="8">
        <v>8.5999999999999993E-2</v>
      </c>
      <c r="I10" s="8" t="s">
        <v>955</v>
      </c>
      <c r="J10" s="8" t="s">
        <v>939</v>
      </c>
      <c r="K10" s="19" t="s">
        <v>940</v>
      </c>
      <c r="L10" s="10">
        <v>25961943</v>
      </c>
      <c r="M10" s="8" t="s">
        <v>941</v>
      </c>
    </row>
    <row r="11" spans="1:13">
      <c r="A11" s="8">
        <v>9</v>
      </c>
      <c r="B11" s="8">
        <v>9</v>
      </c>
      <c r="C11" s="8">
        <v>15294598</v>
      </c>
      <c r="D11" s="8" t="s">
        <v>956</v>
      </c>
      <c r="E11" s="8" t="s">
        <v>64</v>
      </c>
      <c r="F11" s="13">
        <v>0.87</v>
      </c>
      <c r="G11" s="8" t="s">
        <v>41</v>
      </c>
      <c r="H11" s="8">
        <v>5.5E-2</v>
      </c>
      <c r="I11" s="8" t="s">
        <v>957</v>
      </c>
      <c r="J11" s="8" t="s">
        <v>939</v>
      </c>
      <c r="K11" s="19" t="s">
        <v>940</v>
      </c>
      <c r="L11" s="10">
        <v>25961943</v>
      </c>
      <c r="M11" s="8" t="s">
        <v>941</v>
      </c>
    </row>
    <row r="12" spans="1:13">
      <c r="A12" s="8">
        <v>10</v>
      </c>
      <c r="B12" s="8">
        <v>11</v>
      </c>
      <c r="C12" s="8">
        <v>47224846</v>
      </c>
      <c r="D12" s="8" t="s">
        <v>958</v>
      </c>
      <c r="E12" s="8" t="s">
        <v>33</v>
      </c>
      <c r="F12" s="13">
        <v>0.35</v>
      </c>
      <c r="G12" s="8" t="s">
        <v>959</v>
      </c>
      <c r="H12" s="8">
        <v>5.8999999999999997E-2</v>
      </c>
      <c r="I12" s="8" t="s">
        <v>960</v>
      </c>
      <c r="J12" s="8" t="s">
        <v>939</v>
      </c>
      <c r="K12" s="19" t="s">
        <v>940</v>
      </c>
      <c r="L12" s="10">
        <v>25961943</v>
      </c>
      <c r="M12" s="8" t="s">
        <v>941</v>
      </c>
    </row>
    <row r="13" spans="1:13">
      <c r="A13" s="8">
        <v>11</v>
      </c>
      <c r="B13" s="8">
        <v>12</v>
      </c>
      <c r="C13" s="8">
        <v>124779741</v>
      </c>
      <c r="D13" s="8" t="s">
        <v>961</v>
      </c>
      <c r="E13" s="8" t="s">
        <v>26</v>
      </c>
      <c r="F13" s="13">
        <v>0.35</v>
      </c>
      <c r="G13" s="8" t="s">
        <v>245</v>
      </c>
      <c r="H13" s="8">
        <v>5.8000000000000003E-2</v>
      </c>
      <c r="I13" s="8" t="s">
        <v>962</v>
      </c>
      <c r="J13" s="8" t="s">
        <v>939</v>
      </c>
      <c r="K13" s="19" t="s">
        <v>940</v>
      </c>
      <c r="L13" s="10">
        <v>25961943</v>
      </c>
      <c r="M13" s="8" t="s">
        <v>941</v>
      </c>
    </row>
    <row r="14" spans="1:13">
      <c r="A14" s="8">
        <v>12</v>
      </c>
      <c r="B14" s="8">
        <v>15</v>
      </c>
      <c r="C14" s="8">
        <v>58387979</v>
      </c>
      <c r="D14" s="8" t="s">
        <v>963</v>
      </c>
      <c r="E14" s="8" t="s">
        <v>37</v>
      </c>
      <c r="F14" s="13">
        <v>0.37</v>
      </c>
      <c r="G14" s="8" t="s">
        <v>964</v>
      </c>
      <c r="H14" s="8">
        <v>0.122</v>
      </c>
      <c r="I14" s="8" t="s">
        <v>965</v>
      </c>
      <c r="J14" s="8" t="s">
        <v>939</v>
      </c>
      <c r="K14" s="19" t="s">
        <v>940</v>
      </c>
      <c r="L14" s="10">
        <v>25961943</v>
      </c>
      <c r="M14" s="8" t="s">
        <v>941</v>
      </c>
    </row>
    <row r="15" spans="1:13">
      <c r="A15" s="8">
        <v>13</v>
      </c>
      <c r="B15" s="8">
        <v>16</v>
      </c>
      <c r="C15" s="8">
        <v>81500184</v>
      </c>
      <c r="D15" s="8" t="s">
        <v>966</v>
      </c>
      <c r="E15" s="8" t="s">
        <v>64</v>
      </c>
      <c r="F15" s="13">
        <v>0.71</v>
      </c>
      <c r="G15" s="8" t="s">
        <v>102</v>
      </c>
      <c r="H15" s="8">
        <v>3.6999999999999998E-2</v>
      </c>
      <c r="I15" s="8" t="s">
        <v>462</v>
      </c>
      <c r="J15" s="8" t="s">
        <v>939</v>
      </c>
      <c r="K15" s="19" t="s">
        <v>940</v>
      </c>
      <c r="L15" s="10">
        <v>25961943</v>
      </c>
      <c r="M15" s="8" t="s">
        <v>941</v>
      </c>
    </row>
    <row r="16" spans="1:13">
      <c r="A16" s="8">
        <v>14</v>
      </c>
      <c r="B16" s="8">
        <v>16</v>
      </c>
      <c r="C16" s="8">
        <v>56960616</v>
      </c>
      <c r="D16" s="8" t="s">
        <v>967</v>
      </c>
      <c r="E16" s="8" t="s">
        <v>26</v>
      </c>
      <c r="F16" s="13">
        <v>0.31</v>
      </c>
      <c r="G16" s="8" t="s">
        <v>968</v>
      </c>
      <c r="H16" s="8">
        <v>0.24299999999999999</v>
      </c>
      <c r="I16" s="8" t="s">
        <v>969</v>
      </c>
      <c r="J16" s="8" t="s">
        <v>939</v>
      </c>
      <c r="K16" s="19" t="s">
        <v>940</v>
      </c>
      <c r="L16" s="10">
        <v>25961943</v>
      </c>
      <c r="M16" s="8" t="s">
        <v>941</v>
      </c>
    </row>
    <row r="17" spans="1:13">
      <c r="A17" s="8">
        <v>15</v>
      </c>
      <c r="B17" s="8">
        <v>16</v>
      </c>
      <c r="C17" s="8">
        <v>67777687</v>
      </c>
      <c r="D17" s="8" t="s">
        <v>970</v>
      </c>
      <c r="E17" s="8" t="s">
        <v>64</v>
      </c>
      <c r="F17" s="13">
        <v>0.12</v>
      </c>
      <c r="G17" s="8" t="s">
        <v>971</v>
      </c>
      <c r="H17" s="8">
        <v>9.6000000000000002E-2</v>
      </c>
      <c r="I17" s="8" t="s">
        <v>972</v>
      </c>
      <c r="J17" s="8" t="s">
        <v>939</v>
      </c>
      <c r="K17" s="19" t="s">
        <v>940</v>
      </c>
      <c r="L17" s="10">
        <v>25961943</v>
      </c>
      <c r="M17" s="8" t="s">
        <v>941</v>
      </c>
    </row>
    <row r="18" spans="1:13">
      <c r="A18" s="8">
        <v>16</v>
      </c>
      <c r="B18" s="8">
        <v>17</v>
      </c>
      <c r="C18" s="8">
        <v>78386710</v>
      </c>
      <c r="D18" s="8" t="s">
        <v>973</v>
      </c>
      <c r="E18" s="8" t="s">
        <v>37</v>
      </c>
      <c r="F18" s="13">
        <v>0.55000000000000004</v>
      </c>
      <c r="G18" s="8" t="s">
        <v>93</v>
      </c>
      <c r="H18" s="8">
        <v>3.4000000000000002E-2</v>
      </c>
      <c r="I18" s="8" t="s">
        <v>974</v>
      </c>
      <c r="J18" s="8" t="s">
        <v>939</v>
      </c>
      <c r="K18" s="19" t="s">
        <v>940</v>
      </c>
      <c r="L18" s="10">
        <v>25961943</v>
      </c>
      <c r="M18" s="8" t="s">
        <v>941</v>
      </c>
    </row>
    <row r="19" spans="1:13">
      <c r="A19" s="8">
        <v>17</v>
      </c>
      <c r="B19" s="8">
        <v>18</v>
      </c>
      <c r="C19" s="8">
        <v>49631816</v>
      </c>
      <c r="D19" s="8" t="s">
        <v>975</v>
      </c>
      <c r="E19" s="8" t="s">
        <v>37</v>
      </c>
      <c r="F19" s="13">
        <v>0.81</v>
      </c>
      <c r="G19" s="8" t="s">
        <v>976</v>
      </c>
      <c r="H19" s="8">
        <v>9.5000000000000001E-2</v>
      </c>
      <c r="I19" s="8" t="s">
        <v>977</v>
      </c>
      <c r="J19" s="8" t="s">
        <v>939</v>
      </c>
      <c r="K19" s="19" t="s">
        <v>940</v>
      </c>
      <c r="L19" s="10">
        <v>25961943</v>
      </c>
      <c r="M19" s="8" t="s">
        <v>941</v>
      </c>
    </row>
    <row r="20" spans="1:13">
      <c r="A20" s="8">
        <v>18</v>
      </c>
      <c r="B20" s="8">
        <v>19</v>
      </c>
      <c r="C20" s="8">
        <v>54304302</v>
      </c>
      <c r="D20" s="8" t="s">
        <v>978</v>
      </c>
      <c r="E20" s="8" t="s">
        <v>37</v>
      </c>
      <c r="F20" s="13">
        <v>0.33</v>
      </c>
      <c r="G20" s="8" t="s">
        <v>356</v>
      </c>
      <c r="H20" s="8">
        <v>4.5999999999999999E-2</v>
      </c>
      <c r="I20" s="8" t="s">
        <v>979</v>
      </c>
      <c r="J20" s="8" t="s">
        <v>939</v>
      </c>
      <c r="K20" s="19" t="s">
        <v>940</v>
      </c>
      <c r="L20" s="10">
        <v>25961943</v>
      </c>
      <c r="M20" s="8" t="s">
        <v>941</v>
      </c>
    </row>
    <row r="21" spans="1:13">
      <c r="A21" s="8">
        <v>19</v>
      </c>
      <c r="B21" s="8">
        <v>20</v>
      </c>
      <c r="C21" s="8">
        <v>44413724</v>
      </c>
      <c r="D21" s="8" t="s">
        <v>515</v>
      </c>
      <c r="E21" s="8" t="s">
        <v>37</v>
      </c>
      <c r="F21" s="13">
        <v>0.96</v>
      </c>
      <c r="G21" s="8" t="s">
        <v>980</v>
      </c>
      <c r="H21" s="8">
        <v>0.14899999999999999</v>
      </c>
      <c r="I21" s="8" t="s">
        <v>516</v>
      </c>
      <c r="J21" s="8" t="s">
        <v>939</v>
      </c>
      <c r="K21" s="19" t="s">
        <v>940</v>
      </c>
      <c r="L21" s="10">
        <v>25961943</v>
      </c>
      <c r="M21" s="8" t="s">
        <v>941</v>
      </c>
    </row>
    <row r="23" spans="1:13" ht="15">
      <c r="A23" s="29" t="s">
        <v>527</v>
      </c>
    </row>
    <row r="24" spans="1:13" ht="15.75">
      <c r="A24" s="30" t="s">
        <v>981</v>
      </c>
    </row>
    <row r="25" spans="1:13" ht="15"/>
    <row r="26" spans="1:13" ht="15"/>
    <row r="27" spans="1:13" ht="15"/>
    <row r="28" spans="1:13" ht="15"/>
  </sheetData>
  <pageMargins left="0.7" right="0.7" top="0.75" bottom="0.75" header="0.3" footer="0.3"/>
  <pageSetup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25C3A-E5BD-4C70-8349-7156216ABB94}">
  <dimension ref="A1:M38"/>
  <sheetViews>
    <sheetView workbookViewId="0"/>
  </sheetViews>
  <sheetFormatPr defaultColWidth="9.140625" defaultRowHeight="14.45"/>
  <cols>
    <col min="1" max="1" width="9.140625" style="1"/>
    <col min="2" max="2" width="4" style="1" bestFit="1" customWidth="1"/>
    <col min="3" max="3" width="10.85546875" style="1" bestFit="1" customWidth="1"/>
    <col min="4" max="4" width="11.5703125" style="1" bestFit="1" customWidth="1"/>
    <col min="5" max="5" width="10" style="1" bestFit="1" customWidth="1"/>
    <col min="6" max="6" width="5" style="1" bestFit="1" customWidth="1"/>
    <col min="7" max="7" width="9.5703125" style="1" bestFit="1" customWidth="1"/>
    <col min="8" max="8" width="17.28515625" style="5" bestFit="1" customWidth="1"/>
    <col min="9" max="9" width="22.85546875" style="1" bestFit="1" customWidth="1"/>
    <col min="10" max="10" width="14.5703125" style="1" bestFit="1" customWidth="1"/>
    <col min="11" max="11" width="15" style="1" bestFit="1" customWidth="1"/>
    <col min="12" max="12" width="10.7109375" style="1" bestFit="1" customWidth="1"/>
    <col min="13" max="13" width="11.42578125" style="1" bestFit="1" customWidth="1"/>
    <col min="14" max="16384" width="9.140625" style="1"/>
  </cols>
  <sheetData>
    <row r="1" spans="1:13">
      <c r="A1" s="22" t="s">
        <v>982</v>
      </c>
    </row>
    <row r="2" spans="1:13">
      <c r="A2" s="6" t="s">
        <v>530</v>
      </c>
      <c r="B2" s="6" t="s">
        <v>13</v>
      </c>
      <c r="C2" s="6" t="s">
        <v>14</v>
      </c>
      <c r="D2" s="6" t="s">
        <v>15</v>
      </c>
      <c r="E2" s="6" t="s">
        <v>983</v>
      </c>
      <c r="F2" s="6" t="s">
        <v>18</v>
      </c>
      <c r="G2" s="6" t="s">
        <v>17</v>
      </c>
      <c r="H2" s="14" t="s">
        <v>19</v>
      </c>
      <c r="I2" s="6" t="s">
        <v>20</v>
      </c>
      <c r="J2" s="6" t="s">
        <v>21</v>
      </c>
      <c r="K2" s="6" t="s">
        <v>22</v>
      </c>
      <c r="L2" s="6" t="s">
        <v>23</v>
      </c>
      <c r="M2" s="6" t="s">
        <v>24</v>
      </c>
    </row>
    <row r="3" spans="1:13">
      <c r="A3" s="8">
        <v>1</v>
      </c>
      <c r="B3" s="8">
        <v>1</v>
      </c>
      <c r="C3" s="8">
        <v>26958422</v>
      </c>
      <c r="D3" s="8" t="s">
        <v>984</v>
      </c>
      <c r="E3" s="8" t="s">
        <v>26</v>
      </c>
      <c r="F3" s="8">
        <v>0.6</v>
      </c>
      <c r="G3" s="8" t="s">
        <v>65</v>
      </c>
      <c r="H3" s="15">
        <v>0.12</v>
      </c>
      <c r="I3" s="8" t="s">
        <v>985</v>
      </c>
      <c r="J3" s="8" t="s">
        <v>986</v>
      </c>
      <c r="K3" s="8" t="s">
        <v>987</v>
      </c>
      <c r="L3" s="10">
        <v>25961943</v>
      </c>
      <c r="M3" s="8" t="s">
        <v>941</v>
      </c>
    </row>
    <row r="4" spans="1:13">
      <c r="A4" s="8">
        <v>2</v>
      </c>
      <c r="B4" s="8">
        <v>1</v>
      </c>
      <c r="C4" s="8">
        <v>55039974</v>
      </c>
      <c r="D4" s="8" t="s">
        <v>988</v>
      </c>
      <c r="E4" s="8" t="s">
        <v>33</v>
      </c>
      <c r="F4" s="8">
        <v>0.3</v>
      </c>
      <c r="G4" s="8" t="s">
        <v>989</v>
      </c>
      <c r="H4" s="15">
        <v>0.52800000000000002</v>
      </c>
      <c r="I4" s="8" t="s">
        <v>990</v>
      </c>
      <c r="J4" s="8" t="s">
        <v>986</v>
      </c>
      <c r="K4" s="8" t="s">
        <v>987</v>
      </c>
      <c r="L4" s="10">
        <v>25961943</v>
      </c>
      <c r="M4" s="8" t="s">
        <v>941</v>
      </c>
    </row>
    <row r="5" spans="1:13">
      <c r="A5" s="8">
        <v>3</v>
      </c>
      <c r="B5" s="8">
        <v>1</v>
      </c>
      <c r="C5" s="8">
        <v>109275908</v>
      </c>
      <c r="D5" s="8" t="s">
        <v>991</v>
      </c>
      <c r="E5" s="8" t="s">
        <v>26</v>
      </c>
      <c r="F5" s="8">
        <v>0.75</v>
      </c>
      <c r="G5" s="8" t="s">
        <v>992</v>
      </c>
      <c r="H5" s="15">
        <v>0.14599999999999999</v>
      </c>
      <c r="I5" s="8" t="s">
        <v>993</v>
      </c>
      <c r="J5" s="8" t="s">
        <v>986</v>
      </c>
      <c r="K5" s="8" t="s">
        <v>987</v>
      </c>
      <c r="L5" s="10">
        <v>25961943</v>
      </c>
      <c r="M5" s="8" t="s">
        <v>941</v>
      </c>
    </row>
    <row r="6" spans="1:13">
      <c r="A6" s="8">
        <v>4</v>
      </c>
      <c r="B6" s="8">
        <v>1</v>
      </c>
      <c r="C6" s="8">
        <v>92502755</v>
      </c>
      <c r="D6" s="8" t="s">
        <v>994</v>
      </c>
      <c r="E6" s="8" t="s">
        <v>37</v>
      </c>
      <c r="F6" s="8">
        <v>0.54</v>
      </c>
      <c r="G6" s="8" t="s">
        <v>102</v>
      </c>
      <c r="H6" s="15">
        <v>4.1000000000000002E-2</v>
      </c>
      <c r="I6" s="8" t="s">
        <v>995</v>
      </c>
      <c r="J6" s="8" t="s">
        <v>986</v>
      </c>
      <c r="K6" s="8" t="s">
        <v>987</v>
      </c>
      <c r="L6" s="10">
        <v>25961943</v>
      </c>
      <c r="M6" s="8" t="s">
        <v>941</v>
      </c>
    </row>
    <row r="7" spans="1:13">
      <c r="A7" s="8">
        <v>5</v>
      </c>
      <c r="B7" s="8">
        <v>2</v>
      </c>
      <c r="C7" s="8">
        <v>202943809</v>
      </c>
      <c r="D7" s="8" t="s">
        <v>996</v>
      </c>
      <c r="E7" s="8" t="s">
        <v>33</v>
      </c>
      <c r="F7" s="8">
        <v>0.27</v>
      </c>
      <c r="G7" s="8" t="s">
        <v>151</v>
      </c>
      <c r="H7" s="15">
        <v>0.05</v>
      </c>
      <c r="I7" s="8" t="s">
        <v>997</v>
      </c>
      <c r="J7" s="8" t="s">
        <v>986</v>
      </c>
      <c r="K7" s="8" t="s">
        <v>987</v>
      </c>
      <c r="L7" s="10">
        <v>25961943</v>
      </c>
      <c r="M7" s="8" t="s">
        <v>941</v>
      </c>
    </row>
    <row r="8" spans="1:13">
      <c r="A8" s="8">
        <v>6</v>
      </c>
      <c r="B8" s="8">
        <v>2</v>
      </c>
      <c r="C8" s="8">
        <v>21063185</v>
      </c>
      <c r="D8" s="8" t="s">
        <v>998</v>
      </c>
      <c r="E8" s="8" t="s">
        <v>37</v>
      </c>
      <c r="F8" s="8">
        <v>0.83</v>
      </c>
      <c r="G8" s="8" t="s">
        <v>999</v>
      </c>
      <c r="H8" s="15">
        <v>0.13500000000000001</v>
      </c>
      <c r="I8" s="8" t="s">
        <v>1000</v>
      </c>
      <c r="J8" s="8" t="s">
        <v>986</v>
      </c>
      <c r="K8" s="8" t="s">
        <v>987</v>
      </c>
      <c r="L8" s="10">
        <v>25961943</v>
      </c>
      <c r="M8" s="8" t="s">
        <v>941</v>
      </c>
    </row>
    <row r="9" spans="1:13">
      <c r="A9" s="8">
        <v>7</v>
      </c>
      <c r="B9" s="8">
        <v>2</v>
      </c>
      <c r="C9" s="8">
        <v>43852171</v>
      </c>
      <c r="D9" s="8" t="s">
        <v>1001</v>
      </c>
      <c r="E9" s="8" t="s">
        <v>37</v>
      </c>
      <c r="F9" s="8">
        <v>0.78</v>
      </c>
      <c r="G9" s="8" t="s">
        <v>1002</v>
      </c>
      <c r="H9" s="15">
        <v>0.14799999999999999</v>
      </c>
      <c r="I9" s="8" t="s">
        <v>1003</v>
      </c>
      <c r="J9" s="8" t="s">
        <v>986</v>
      </c>
      <c r="K9" s="8" t="s">
        <v>987</v>
      </c>
      <c r="L9" s="10">
        <v>25961943</v>
      </c>
      <c r="M9" s="8" t="s">
        <v>941</v>
      </c>
    </row>
    <row r="10" spans="1:13">
      <c r="A10" s="8">
        <v>8</v>
      </c>
      <c r="B10" s="8">
        <v>3</v>
      </c>
      <c r="C10" s="8">
        <v>12282731</v>
      </c>
      <c r="D10" s="8" t="s">
        <v>1004</v>
      </c>
      <c r="E10" s="8" t="s">
        <v>26</v>
      </c>
      <c r="F10" s="8">
        <v>0.37</v>
      </c>
      <c r="G10" s="8" t="s">
        <v>221</v>
      </c>
      <c r="H10" s="15">
        <v>4.1000000000000002E-2</v>
      </c>
      <c r="I10" s="8" t="s">
        <v>1005</v>
      </c>
      <c r="J10" s="8" t="s">
        <v>986</v>
      </c>
      <c r="K10" s="8" t="s">
        <v>987</v>
      </c>
      <c r="L10" s="10">
        <v>25961943</v>
      </c>
      <c r="M10" s="8" t="s">
        <v>941</v>
      </c>
    </row>
    <row r="11" spans="1:13">
      <c r="A11" s="8">
        <v>9</v>
      </c>
      <c r="B11" s="8">
        <v>5</v>
      </c>
      <c r="C11" s="8">
        <v>75343434</v>
      </c>
      <c r="D11" s="8" t="s">
        <v>1006</v>
      </c>
      <c r="E11" s="8" t="s">
        <v>33</v>
      </c>
      <c r="F11" s="8">
        <v>0.26</v>
      </c>
      <c r="G11" s="8" t="s">
        <v>1007</v>
      </c>
      <c r="H11" s="15">
        <v>8.6999999999999994E-2</v>
      </c>
      <c r="I11" s="8" t="s">
        <v>1008</v>
      </c>
      <c r="J11" s="8" t="s">
        <v>986</v>
      </c>
      <c r="K11" s="8" t="s">
        <v>987</v>
      </c>
      <c r="L11" s="10">
        <v>25961943</v>
      </c>
      <c r="M11" s="8" t="s">
        <v>941</v>
      </c>
    </row>
    <row r="12" spans="1:13">
      <c r="A12" s="8">
        <v>10</v>
      </c>
      <c r="B12" s="8">
        <v>6</v>
      </c>
      <c r="C12" s="8">
        <v>32490183</v>
      </c>
      <c r="D12" s="8" t="s">
        <v>1009</v>
      </c>
      <c r="E12" s="8" t="s">
        <v>33</v>
      </c>
      <c r="F12" s="8">
        <v>0.67</v>
      </c>
      <c r="G12" s="8" t="s">
        <v>134</v>
      </c>
      <c r="H12" s="15">
        <v>9.0999999999999998E-2</v>
      </c>
      <c r="I12" s="8" t="s">
        <v>1010</v>
      </c>
      <c r="J12" s="8" t="s">
        <v>986</v>
      </c>
      <c r="K12" s="8" t="s">
        <v>987</v>
      </c>
      <c r="L12" s="10">
        <v>25961943</v>
      </c>
      <c r="M12" s="8" t="s">
        <v>941</v>
      </c>
    </row>
    <row r="13" spans="1:13">
      <c r="A13" s="8">
        <v>11</v>
      </c>
      <c r="B13" s="8">
        <v>6</v>
      </c>
      <c r="C13" s="8">
        <v>160690668</v>
      </c>
      <c r="D13" s="8" t="s">
        <v>1011</v>
      </c>
      <c r="E13" s="8" t="s">
        <v>26</v>
      </c>
      <c r="F13" s="8">
        <v>0.01</v>
      </c>
      <c r="G13" s="8" t="s">
        <v>181</v>
      </c>
      <c r="H13" s="15">
        <v>0.26200000000000001</v>
      </c>
      <c r="I13" s="8" t="s">
        <v>1012</v>
      </c>
      <c r="J13" s="8" t="s">
        <v>986</v>
      </c>
      <c r="K13" s="8" t="s">
        <v>987</v>
      </c>
      <c r="L13" s="10">
        <v>25961943</v>
      </c>
      <c r="M13" s="8" t="s">
        <v>941</v>
      </c>
    </row>
    <row r="14" spans="1:13">
      <c r="A14" s="8">
        <v>12</v>
      </c>
      <c r="B14" s="8">
        <v>6</v>
      </c>
      <c r="C14" s="8">
        <v>16127176</v>
      </c>
      <c r="D14" s="8" t="s">
        <v>1013</v>
      </c>
      <c r="E14" s="8" t="s">
        <v>37</v>
      </c>
      <c r="F14" s="8">
        <v>0.38</v>
      </c>
      <c r="G14" s="8" t="s">
        <v>288</v>
      </c>
      <c r="H14" s="15">
        <v>4.2999999999999997E-2</v>
      </c>
      <c r="I14" s="8" t="s">
        <v>1014</v>
      </c>
      <c r="J14" s="8" t="s">
        <v>986</v>
      </c>
      <c r="K14" s="8" t="s">
        <v>987</v>
      </c>
      <c r="L14" s="10">
        <v>25961943</v>
      </c>
      <c r="M14" s="8" t="s">
        <v>941</v>
      </c>
    </row>
    <row r="15" spans="1:13">
      <c r="A15" s="8">
        <v>13</v>
      </c>
      <c r="B15" s="8">
        <v>7</v>
      </c>
      <c r="C15" s="8">
        <v>44541277</v>
      </c>
      <c r="D15" s="8" t="s">
        <v>1015</v>
      </c>
      <c r="E15" s="8" t="s">
        <v>26</v>
      </c>
      <c r="F15" s="8">
        <v>0.01</v>
      </c>
      <c r="G15" s="8" t="s">
        <v>261</v>
      </c>
      <c r="H15" s="15">
        <v>5.3999999999999999E-2</v>
      </c>
      <c r="I15" s="8" t="s">
        <v>1016</v>
      </c>
      <c r="J15" s="8" t="s">
        <v>986</v>
      </c>
      <c r="K15" s="8" t="s">
        <v>987</v>
      </c>
      <c r="L15" s="10">
        <v>25961943</v>
      </c>
      <c r="M15" s="8" t="s">
        <v>941</v>
      </c>
    </row>
    <row r="16" spans="1:13">
      <c r="A16" s="8">
        <v>14</v>
      </c>
      <c r="B16" s="8">
        <v>8</v>
      </c>
      <c r="C16" s="8">
        <v>125494452</v>
      </c>
      <c r="D16" s="8" t="s">
        <v>1017</v>
      </c>
      <c r="E16" s="8" t="s">
        <v>33</v>
      </c>
      <c r="F16" s="8">
        <v>0.86</v>
      </c>
      <c r="G16" s="8" t="s">
        <v>351</v>
      </c>
      <c r="H16" s="15">
        <v>6.6000000000000003E-2</v>
      </c>
      <c r="I16" s="8" t="s">
        <v>1018</v>
      </c>
      <c r="J16" s="8" t="s">
        <v>986</v>
      </c>
      <c r="K16" s="8" t="s">
        <v>987</v>
      </c>
      <c r="L16" s="10">
        <v>25961943</v>
      </c>
      <c r="M16" s="8" t="s">
        <v>941</v>
      </c>
    </row>
    <row r="17" spans="1:13">
      <c r="A17" s="8">
        <v>15</v>
      </c>
      <c r="B17" s="8">
        <v>8</v>
      </c>
      <c r="C17" s="8">
        <v>9323885</v>
      </c>
      <c r="D17" s="8" t="s">
        <v>1019</v>
      </c>
      <c r="E17" s="8" t="s">
        <v>33</v>
      </c>
      <c r="F17" s="8">
        <v>0.64</v>
      </c>
      <c r="G17" s="8" t="s">
        <v>58</v>
      </c>
      <c r="H17" s="15">
        <v>8.3000000000000004E-2</v>
      </c>
      <c r="I17" s="8" t="s">
        <v>1020</v>
      </c>
      <c r="J17" s="8" t="s">
        <v>986</v>
      </c>
      <c r="K17" s="8" t="s">
        <v>987</v>
      </c>
      <c r="L17" s="10">
        <v>25961943</v>
      </c>
      <c r="M17" s="8" t="s">
        <v>941</v>
      </c>
    </row>
    <row r="18" spans="1:13">
      <c r="A18" s="8">
        <v>16</v>
      </c>
      <c r="B18" s="8">
        <v>8</v>
      </c>
      <c r="C18" s="8">
        <v>58479765</v>
      </c>
      <c r="D18" s="8" t="s">
        <v>1021</v>
      </c>
      <c r="E18" s="8" t="s">
        <v>33</v>
      </c>
      <c r="F18" s="8">
        <v>0.02</v>
      </c>
      <c r="G18" s="8" t="s">
        <v>70</v>
      </c>
      <c r="H18" s="15">
        <v>4.2000000000000003E-2</v>
      </c>
      <c r="I18" s="8" t="s">
        <v>1022</v>
      </c>
      <c r="J18" s="8" t="s">
        <v>986</v>
      </c>
      <c r="K18" s="8" t="s">
        <v>987</v>
      </c>
      <c r="L18" s="10">
        <v>25961943</v>
      </c>
      <c r="M18" s="8" t="s">
        <v>941</v>
      </c>
    </row>
    <row r="19" spans="1:13">
      <c r="A19" s="8">
        <v>17</v>
      </c>
      <c r="B19" s="8">
        <v>8</v>
      </c>
      <c r="C19" s="8">
        <v>143989244</v>
      </c>
      <c r="D19" s="8" t="s">
        <v>1023</v>
      </c>
      <c r="E19" s="8" t="s">
        <v>37</v>
      </c>
      <c r="F19" s="8">
        <v>0.13</v>
      </c>
      <c r="G19" s="8" t="s">
        <v>38</v>
      </c>
      <c r="H19" s="15">
        <v>4.2000000000000003E-2</v>
      </c>
      <c r="I19" s="8" t="s">
        <v>1024</v>
      </c>
      <c r="J19" s="8" t="s">
        <v>986</v>
      </c>
      <c r="K19" s="8" t="s">
        <v>987</v>
      </c>
      <c r="L19" s="10">
        <v>25961943</v>
      </c>
      <c r="M19" s="8" t="s">
        <v>941</v>
      </c>
    </row>
    <row r="20" spans="1:13">
      <c r="A20" s="8">
        <v>18</v>
      </c>
      <c r="B20" s="8">
        <v>9</v>
      </c>
      <c r="C20" s="8">
        <v>133271182</v>
      </c>
      <c r="D20" s="8" t="s">
        <v>1025</v>
      </c>
      <c r="E20" s="8" t="s">
        <v>26</v>
      </c>
      <c r="F20" s="8">
        <v>0.09</v>
      </c>
      <c r="G20" s="8" t="s">
        <v>1026</v>
      </c>
      <c r="H20" s="15">
        <v>6.3E-2</v>
      </c>
      <c r="I20" s="8" t="s">
        <v>312</v>
      </c>
      <c r="J20" s="8" t="s">
        <v>986</v>
      </c>
      <c r="K20" s="8" t="s">
        <v>987</v>
      </c>
      <c r="L20" s="10">
        <v>25961943</v>
      </c>
      <c r="M20" s="8" t="s">
        <v>941</v>
      </c>
    </row>
    <row r="21" spans="1:13">
      <c r="A21" s="8">
        <v>19</v>
      </c>
      <c r="B21" s="8">
        <v>11</v>
      </c>
      <c r="C21" s="8">
        <v>126375060</v>
      </c>
      <c r="D21" s="8" t="s">
        <v>1027</v>
      </c>
      <c r="E21" s="8" t="s">
        <v>64</v>
      </c>
      <c r="F21" s="8">
        <v>0.69</v>
      </c>
      <c r="G21" s="8" t="s">
        <v>193</v>
      </c>
      <c r="H21" s="15">
        <v>6.7000000000000004E-2</v>
      </c>
      <c r="I21" s="8" t="s">
        <v>1028</v>
      </c>
      <c r="J21" s="8" t="s">
        <v>986</v>
      </c>
      <c r="K21" s="8" t="s">
        <v>987</v>
      </c>
      <c r="L21" s="10">
        <v>25961943</v>
      </c>
      <c r="M21" s="8" t="s">
        <v>941</v>
      </c>
    </row>
    <row r="22" spans="1:13">
      <c r="A22" s="8">
        <v>20</v>
      </c>
      <c r="B22" s="8">
        <v>11</v>
      </c>
      <c r="C22" s="8">
        <v>61806212</v>
      </c>
      <c r="D22" s="8" t="s">
        <v>1029</v>
      </c>
      <c r="E22" s="8" t="s">
        <v>26</v>
      </c>
      <c r="F22" s="8">
        <v>0.21</v>
      </c>
      <c r="G22" s="8" t="s">
        <v>1030</v>
      </c>
      <c r="H22" s="15">
        <v>6.7000000000000004E-2</v>
      </c>
      <c r="I22" s="8" t="s">
        <v>1031</v>
      </c>
      <c r="J22" s="8" t="s">
        <v>986</v>
      </c>
      <c r="K22" s="8" t="s">
        <v>987</v>
      </c>
      <c r="L22" s="10">
        <v>25961943</v>
      </c>
      <c r="M22" s="8" t="s">
        <v>941</v>
      </c>
    </row>
    <row r="23" spans="1:13">
      <c r="A23" s="8">
        <v>21</v>
      </c>
      <c r="B23" s="8">
        <v>12</v>
      </c>
      <c r="C23" s="8">
        <v>121005313</v>
      </c>
      <c r="D23" s="8" t="s">
        <v>1032</v>
      </c>
      <c r="E23" s="8" t="s">
        <v>33</v>
      </c>
      <c r="F23" s="8">
        <v>0.18</v>
      </c>
      <c r="G23" s="8" t="s">
        <v>102</v>
      </c>
      <c r="H23" s="15">
        <v>3.6999999999999998E-2</v>
      </c>
      <c r="I23" s="8" t="s">
        <v>1033</v>
      </c>
      <c r="J23" s="8" t="s">
        <v>986</v>
      </c>
      <c r="K23" s="8" t="s">
        <v>987</v>
      </c>
      <c r="L23" s="10">
        <v>25961943</v>
      </c>
      <c r="M23" s="8" t="s">
        <v>941</v>
      </c>
    </row>
    <row r="24" spans="1:13">
      <c r="A24" s="8">
        <v>22</v>
      </c>
      <c r="B24" s="8">
        <v>14</v>
      </c>
      <c r="C24" s="8">
        <v>24402720</v>
      </c>
      <c r="D24" s="8" t="s">
        <v>1034</v>
      </c>
      <c r="E24" s="8" t="s">
        <v>26</v>
      </c>
      <c r="F24" s="8">
        <v>0.11</v>
      </c>
      <c r="G24" s="8" t="s">
        <v>102</v>
      </c>
      <c r="H24" s="15">
        <v>3.6999999999999998E-2</v>
      </c>
      <c r="I24" s="8" t="s">
        <v>1035</v>
      </c>
      <c r="J24" s="8" t="s">
        <v>986</v>
      </c>
      <c r="K24" s="8" t="s">
        <v>987</v>
      </c>
      <c r="L24" s="10">
        <v>25961943</v>
      </c>
      <c r="M24" s="8" t="s">
        <v>941</v>
      </c>
    </row>
    <row r="25" spans="1:13">
      <c r="A25" s="8">
        <v>23</v>
      </c>
      <c r="B25" s="8">
        <v>16</v>
      </c>
      <c r="C25" s="8">
        <v>56956804</v>
      </c>
      <c r="D25" s="8" t="s">
        <v>1036</v>
      </c>
      <c r="E25" s="8" t="s">
        <v>37</v>
      </c>
      <c r="F25" s="8">
        <v>0.5</v>
      </c>
      <c r="G25" s="8" t="s">
        <v>892</v>
      </c>
      <c r="H25" s="15">
        <v>6.9000000000000006E-2</v>
      </c>
      <c r="I25" s="8" t="s">
        <v>969</v>
      </c>
      <c r="J25" s="8" t="s">
        <v>986</v>
      </c>
      <c r="K25" s="8" t="s">
        <v>987</v>
      </c>
      <c r="L25" s="10">
        <v>25961943</v>
      </c>
      <c r="M25" s="8" t="s">
        <v>941</v>
      </c>
    </row>
    <row r="26" spans="1:13">
      <c r="A26" s="8">
        <v>24</v>
      </c>
      <c r="B26" s="8">
        <v>16</v>
      </c>
      <c r="C26" s="8">
        <v>72018449</v>
      </c>
      <c r="D26" s="8" t="s">
        <v>1037</v>
      </c>
      <c r="E26" s="8" t="s">
        <v>33</v>
      </c>
      <c r="F26" s="8">
        <v>0.22</v>
      </c>
      <c r="G26" s="8" t="s">
        <v>131</v>
      </c>
      <c r="H26" s="15">
        <v>6.7000000000000004E-2</v>
      </c>
      <c r="I26" s="8" t="s">
        <v>1038</v>
      </c>
      <c r="J26" s="8" t="s">
        <v>986</v>
      </c>
      <c r="K26" s="8" t="s">
        <v>987</v>
      </c>
      <c r="L26" s="10">
        <v>25961943</v>
      </c>
      <c r="M26" s="8" t="s">
        <v>941</v>
      </c>
    </row>
    <row r="27" spans="1:13">
      <c r="A27" s="8">
        <v>25</v>
      </c>
      <c r="B27" s="8">
        <v>17</v>
      </c>
      <c r="C27" s="8">
        <v>7176997</v>
      </c>
      <c r="D27" s="8" t="s">
        <v>1039</v>
      </c>
      <c r="E27" s="8" t="s">
        <v>37</v>
      </c>
      <c r="F27" s="8">
        <v>0.93</v>
      </c>
      <c r="G27" s="8" t="s">
        <v>490</v>
      </c>
      <c r="H27" s="15">
        <v>5.8000000000000003E-2</v>
      </c>
      <c r="I27" s="8" t="s">
        <v>1040</v>
      </c>
      <c r="J27" s="8" t="s">
        <v>986</v>
      </c>
      <c r="K27" s="8" t="s">
        <v>987</v>
      </c>
      <c r="L27" s="10">
        <v>25961943</v>
      </c>
      <c r="M27" s="8" t="s">
        <v>941</v>
      </c>
    </row>
    <row r="28" spans="1:13">
      <c r="A28" s="8">
        <v>26</v>
      </c>
      <c r="B28" s="8">
        <v>17</v>
      </c>
      <c r="C28" s="8">
        <v>47347749</v>
      </c>
      <c r="D28" s="8" t="s">
        <v>1041</v>
      </c>
      <c r="E28" s="8" t="s">
        <v>64</v>
      </c>
      <c r="F28" s="8">
        <v>0.04</v>
      </c>
      <c r="G28" s="8" t="s">
        <v>124</v>
      </c>
      <c r="H28" s="15">
        <v>3.7999999999999999E-2</v>
      </c>
      <c r="I28" s="8" t="s">
        <v>1042</v>
      </c>
      <c r="J28" s="8" t="s">
        <v>986</v>
      </c>
      <c r="K28" s="8" t="s">
        <v>987</v>
      </c>
      <c r="L28" s="10">
        <v>25961943</v>
      </c>
      <c r="M28" s="8" t="s">
        <v>941</v>
      </c>
    </row>
    <row r="29" spans="1:13">
      <c r="A29" s="8">
        <v>27</v>
      </c>
      <c r="B29" s="8">
        <v>17</v>
      </c>
      <c r="C29" s="8">
        <v>69085137</v>
      </c>
      <c r="D29" s="8" t="s">
        <v>1043</v>
      </c>
      <c r="E29" s="8" t="s">
        <v>33</v>
      </c>
      <c r="F29" s="8">
        <v>0.51</v>
      </c>
      <c r="G29" s="8" t="s">
        <v>245</v>
      </c>
      <c r="H29" s="15">
        <v>0.22</v>
      </c>
      <c r="I29" s="8" t="s">
        <v>1044</v>
      </c>
      <c r="J29" s="8" t="s">
        <v>986</v>
      </c>
      <c r="K29" s="8" t="s">
        <v>987</v>
      </c>
      <c r="L29" s="10">
        <v>25961943</v>
      </c>
      <c r="M29" s="8" t="s">
        <v>941</v>
      </c>
    </row>
    <row r="30" spans="1:13">
      <c r="A30" s="8">
        <v>28</v>
      </c>
      <c r="B30" s="8">
        <v>19</v>
      </c>
      <c r="C30" s="8">
        <v>11078223</v>
      </c>
      <c r="D30" s="8" t="s">
        <v>1045</v>
      </c>
      <c r="E30" s="8" t="s">
        <v>37</v>
      </c>
      <c r="F30" s="8">
        <v>0.89</v>
      </c>
      <c r="G30" s="8" t="s">
        <v>1046</v>
      </c>
      <c r="H30" s="15">
        <v>0.25</v>
      </c>
      <c r="I30" s="8" t="s">
        <v>1047</v>
      </c>
      <c r="J30" s="8" t="s">
        <v>986</v>
      </c>
      <c r="K30" s="8" t="s">
        <v>987</v>
      </c>
      <c r="L30" s="10">
        <v>25961943</v>
      </c>
      <c r="M30" s="8" t="s">
        <v>941</v>
      </c>
    </row>
    <row r="31" spans="1:13">
      <c r="A31" s="8">
        <v>29</v>
      </c>
      <c r="B31" s="8">
        <v>19</v>
      </c>
      <c r="C31" s="8">
        <v>44909976</v>
      </c>
      <c r="D31" s="8" t="s">
        <v>1048</v>
      </c>
      <c r="E31" s="8" t="s">
        <v>33</v>
      </c>
      <c r="F31" s="8">
        <v>0.22</v>
      </c>
      <c r="G31" s="8" t="s">
        <v>1049</v>
      </c>
      <c r="H31" s="15">
        <v>0.60299999999999998</v>
      </c>
      <c r="I31" s="8" t="s">
        <v>1050</v>
      </c>
      <c r="J31" s="8" t="s">
        <v>986</v>
      </c>
      <c r="K31" s="8" t="s">
        <v>987</v>
      </c>
      <c r="L31" s="10">
        <v>25961943</v>
      </c>
      <c r="M31" s="8" t="s">
        <v>941</v>
      </c>
    </row>
    <row r="32" spans="1:13">
      <c r="A32" s="8">
        <v>30</v>
      </c>
      <c r="B32" s="8">
        <v>20</v>
      </c>
      <c r="C32" s="8">
        <v>17863324</v>
      </c>
      <c r="D32" s="8" t="s">
        <v>1051</v>
      </c>
      <c r="E32" s="8" t="s">
        <v>37</v>
      </c>
      <c r="F32" s="8">
        <v>0.79</v>
      </c>
      <c r="G32" s="8" t="s">
        <v>1052</v>
      </c>
      <c r="H32" s="15">
        <v>4.9000000000000002E-2</v>
      </c>
      <c r="I32" s="8" t="s">
        <v>1053</v>
      </c>
      <c r="J32" s="8" t="s">
        <v>986</v>
      </c>
      <c r="K32" s="8" t="s">
        <v>987</v>
      </c>
      <c r="L32" s="10">
        <v>25961943</v>
      </c>
      <c r="M32" s="8" t="s">
        <v>941</v>
      </c>
    </row>
    <row r="34" spans="1:1" ht="15">
      <c r="A34" s="29" t="s">
        <v>527</v>
      </c>
    </row>
    <row r="35" spans="1:1" ht="15.75">
      <c r="A35" s="30" t="s">
        <v>1054</v>
      </c>
    </row>
    <row r="36" spans="1:1" ht="15"/>
    <row r="37" spans="1:1" ht="15"/>
    <row r="38" spans="1:1" ht="15"/>
  </sheetData>
  <pageMargins left="0.7" right="0.7" top="0.75" bottom="0.75" header="0.3" footer="0.3"/>
  <pageSetup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6E44D-EB9D-4C01-9A8A-5F7A6E273C9E}">
  <dimension ref="A1:M44"/>
  <sheetViews>
    <sheetView workbookViewId="0"/>
  </sheetViews>
  <sheetFormatPr defaultColWidth="9.140625" defaultRowHeight="14.45"/>
  <cols>
    <col min="1" max="2" width="9.140625" style="1"/>
    <col min="3" max="3" width="10.85546875" style="1" bestFit="1" customWidth="1"/>
    <col min="4" max="4" width="11.5703125" style="1" bestFit="1" customWidth="1"/>
    <col min="5" max="6" width="9.140625" style="1"/>
    <col min="7" max="7" width="9.5703125" style="1" bestFit="1" customWidth="1"/>
    <col min="8" max="8" width="17.28515625" style="1" bestFit="1" customWidth="1"/>
    <col min="9" max="9" width="22.85546875" style="1" bestFit="1" customWidth="1"/>
    <col min="10" max="10" width="16.5703125" style="1" bestFit="1" customWidth="1"/>
    <col min="11" max="11" width="15" style="1" bestFit="1" customWidth="1"/>
    <col min="12" max="12" width="15" style="1" customWidth="1"/>
    <col min="13" max="13" width="11.7109375" style="1" bestFit="1" customWidth="1"/>
    <col min="14" max="16384" width="9.140625" style="1"/>
  </cols>
  <sheetData>
    <row r="1" spans="1:13" ht="15">
      <c r="A1" s="22" t="s">
        <v>1055</v>
      </c>
    </row>
    <row r="2" spans="1:13">
      <c r="A2" s="6" t="s">
        <v>12</v>
      </c>
      <c r="B2" s="6" t="s">
        <v>13</v>
      </c>
      <c r="C2" s="6" t="s">
        <v>14</v>
      </c>
      <c r="D2" s="6" t="s">
        <v>15</v>
      </c>
      <c r="E2" s="6" t="s">
        <v>983</v>
      </c>
      <c r="F2" s="6" t="s">
        <v>18</v>
      </c>
      <c r="G2" s="6" t="s">
        <v>17</v>
      </c>
      <c r="H2" s="6" t="s">
        <v>19</v>
      </c>
      <c r="I2" s="6" t="s">
        <v>20</v>
      </c>
      <c r="J2" s="6" t="s">
        <v>21</v>
      </c>
      <c r="K2" s="6" t="s">
        <v>22</v>
      </c>
      <c r="L2" s="6" t="s">
        <v>23</v>
      </c>
      <c r="M2" s="6" t="s">
        <v>24</v>
      </c>
    </row>
    <row r="3" spans="1:13">
      <c r="A3" s="8">
        <v>1</v>
      </c>
      <c r="B3" s="8">
        <v>1</v>
      </c>
      <c r="C3" s="8">
        <v>92502755</v>
      </c>
      <c r="D3" s="8" t="s">
        <v>994</v>
      </c>
      <c r="E3" s="8" t="s">
        <v>37</v>
      </c>
      <c r="F3" s="8">
        <v>0.6</v>
      </c>
      <c r="G3" s="8" t="s">
        <v>142</v>
      </c>
      <c r="H3" s="8">
        <v>4.3999999999999997E-2</v>
      </c>
      <c r="I3" s="8" t="s">
        <v>995</v>
      </c>
      <c r="J3" s="8" t="s">
        <v>1056</v>
      </c>
      <c r="K3" s="8" t="s">
        <v>1057</v>
      </c>
      <c r="L3" s="10">
        <v>25961943</v>
      </c>
      <c r="M3" s="8" t="s">
        <v>941</v>
      </c>
    </row>
    <row r="4" spans="1:13">
      <c r="A4" s="8">
        <v>2</v>
      </c>
      <c r="B4" s="8">
        <v>1</v>
      </c>
      <c r="C4" s="8">
        <v>234717521</v>
      </c>
      <c r="D4" s="8" t="s">
        <v>1058</v>
      </c>
      <c r="E4" s="8" t="s">
        <v>37</v>
      </c>
      <c r="F4" s="8">
        <v>0.36</v>
      </c>
      <c r="G4" s="8" t="s">
        <v>196</v>
      </c>
      <c r="H4" s="8">
        <v>4.9000000000000002E-2</v>
      </c>
      <c r="I4" s="8" t="s">
        <v>1059</v>
      </c>
      <c r="J4" s="8" t="s">
        <v>1056</v>
      </c>
      <c r="K4" s="8" t="s">
        <v>1057</v>
      </c>
      <c r="L4" s="10">
        <v>25961943</v>
      </c>
      <c r="M4" s="8" t="s">
        <v>941</v>
      </c>
    </row>
    <row r="5" spans="1:13">
      <c r="A5" s="8">
        <v>3</v>
      </c>
      <c r="B5" s="8">
        <v>1</v>
      </c>
      <c r="C5" s="8">
        <v>62583880</v>
      </c>
      <c r="D5" s="8" t="s">
        <v>1060</v>
      </c>
      <c r="E5" s="8" t="s">
        <v>64</v>
      </c>
      <c r="F5" s="8">
        <v>0.63</v>
      </c>
      <c r="G5" s="8" t="s">
        <v>954</v>
      </c>
      <c r="H5" s="8">
        <v>7.5999999999999998E-2</v>
      </c>
      <c r="I5" s="8" t="s">
        <v>1061</v>
      </c>
      <c r="J5" s="8" t="s">
        <v>1056</v>
      </c>
      <c r="K5" s="8" t="s">
        <v>1057</v>
      </c>
      <c r="L5" s="10">
        <v>25961943</v>
      </c>
      <c r="M5" s="8" t="s">
        <v>941</v>
      </c>
    </row>
    <row r="6" spans="1:13">
      <c r="A6" s="8">
        <v>4</v>
      </c>
      <c r="B6" s="8">
        <v>1</v>
      </c>
      <c r="C6" s="8">
        <v>109275908</v>
      </c>
      <c r="D6" s="8" t="s">
        <v>991</v>
      </c>
      <c r="E6" s="8" t="s">
        <v>26</v>
      </c>
      <c r="F6" s="8">
        <v>0.86</v>
      </c>
      <c r="G6" s="8" t="s">
        <v>1062</v>
      </c>
      <c r="H6" s="8">
        <v>0.12</v>
      </c>
      <c r="I6" s="8" t="s">
        <v>993</v>
      </c>
      <c r="J6" s="8" t="s">
        <v>1056</v>
      </c>
      <c r="K6" s="8" t="s">
        <v>1057</v>
      </c>
      <c r="L6" s="10">
        <v>25961943</v>
      </c>
      <c r="M6" s="8" t="s">
        <v>941</v>
      </c>
    </row>
    <row r="7" spans="1:13">
      <c r="A7" s="8">
        <v>5</v>
      </c>
      <c r="B7" s="8">
        <v>1</v>
      </c>
      <c r="C7" s="8">
        <v>220801995</v>
      </c>
      <c r="D7" s="8" t="s">
        <v>1063</v>
      </c>
      <c r="E7" s="8" t="s">
        <v>37</v>
      </c>
      <c r="F7" s="8">
        <v>0.92</v>
      </c>
      <c r="G7" s="8" t="s">
        <v>41</v>
      </c>
      <c r="H7" s="8">
        <v>5.3999999999999999E-2</v>
      </c>
      <c r="I7" s="8" t="s">
        <v>1064</v>
      </c>
      <c r="J7" s="8" t="s">
        <v>1056</v>
      </c>
      <c r="K7" s="8" t="s">
        <v>1057</v>
      </c>
      <c r="L7" s="10">
        <v>25961943</v>
      </c>
      <c r="M7" s="8" t="s">
        <v>941</v>
      </c>
    </row>
    <row r="8" spans="1:13">
      <c r="A8" s="8">
        <v>6</v>
      </c>
      <c r="B8" s="8">
        <v>2</v>
      </c>
      <c r="C8" s="8">
        <v>27508073</v>
      </c>
      <c r="D8" s="8" t="s">
        <v>86</v>
      </c>
      <c r="E8" s="8" t="s">
        <v>26</v>
      </c>
      <c r="F8" s="8">
        <v>0.3</v>
      </c>
      <c r="G8" s="8" t="s">
        <v>726</v>
      </c>
      <c r="H8" s="8">
        <v>4.4999999999999998E-2</v>
      </c>
      <c r="I8" s="8" t="s">
        <v>88</v>
      </c>
      <c r="J8" s="8" t="s">
        <v>1056</v>
      </c>
      <c r="K8" s="8" t="s">
        <v>1057</v>
      </c>
      <c r="L8" s="10">
        <v>25961943</v>
      </c>
      <c r="M8" s="8" t="s">
        <v>941</v>
      </c>
    </row>
    <row r="9" spans="1:13">
      <c r="A9" s="8">
        <v>7</v>
      </c>
      <c r="B9" s="8">
        <v>2</v>
      </c>
      <c r="C9" s="8">
        <v>135765371</v>
      </c>
      <c r="D9" s="8" t="s">
        <v>1065</v>
      </c>
      <c r="E9" s="8" t="s">
        <v>33</v>
      </c>
      <c r="F9" s="8">
        <v>0.21</v>
      </c>
      <c r="G9" s="8" t="s">
        <v>279</v>
      </c>
      <c r="H9" s="8">
        <v>4.5999999999999999E-2</v>
      </c>
      <c r="I9" s="8" t="s">
        <v>1066</v>
      </c>
      <c r="J9" s="8" t="s">
        <v>1056</v>
      </c>
      <c r="K9" s="8" t="s">
        <v>1057</v>
      </c>
      <c r="L9" s="10">
        <v>25961943</v>
      </c>
      <c r="M9" s="8" t="s">
        <v>941</v>
      </c>
    </row>
    <row r="10" spans="1:13">
      <c r="A10" s="8">
        <v>8</v>
      </c>
      <c r="B10" s="8">
        <v>2</v>
      </c>
      <c r="C10" s="8">
        <v>21009932</v>
      </c>
      <c r="D10" s="8" t="s">
        <v>1067</v>
      </c>
      <c r="E10" s="8" t="s">
        <v>64</v>
      </c>
      <c r="F10" s="8">
        <v>0.31</v>
      </c>
      <c r="G10" s="8" t="s">
        <v>1068</v>
      </c>
      <c r="H10" s="8">
        <v>9.5000000000000001E-2</v>
      </c>
      <c r="I10" s="8" t="s">
        <v>1069</v>
      </c>
      <c r="J10" s="8" t="s">
        <v>1056</v>
      </c>
      <c r="K10" s="8" t="s">
        <v>1057</v>
      </c>
      <c r="L10" s="10">
        <v>25961943</v>
      </c>
      <c r="M10" s="8" t="s">
        <v>941</v>
      </c>
    </row>
    <row r="11" spans="1:13">
      <c r="A11" s="8">
        <v>9</v>
      </c>
      <c r="B11" s="8">
        <v>2</v>
      </c>
      <c r="C11" s="8">
        <v>202811382</v>
      </c>
      <c r="D11" s="8" t="s">
        <v>1070</v>
      </c>
      <c r="E11" s="8" t="s">
        <v>37</v>
      </c>
      <c r="F11" s="8">
        <v>0.89</v>
      </c>
      <c r="G11" s="8" t="s">
        <v>276</v>
      </c>
      <c r="H11" s="8">
        <v>5.3999999999999999E-2</v>
      </c>
      <c r="I11" s="8" t="s">
        <v>1071</v>
      </c>
      <c r="J11" s="8" t="s">
        <v>1056</v>
      </c>
      <c r="K11" s="8" t="s">
        <v>1057</v>
      </c>
      <c r="L11" s="10">
        <v>25961943</v>
      </c>
      <c r="M11" s="8" t="s">
        <v>941</v>
      </c>
    </row>
    <row r="12" spans="1:13">
      <c r="A12" s="8">
        <v>10</v>
      </c>
      <c r="B12" s="8">
        <v>2</v>
      </c>
      <c r="C12" s="8">
        <v>43848344</v>
      </c>
      <c r="D12" s="8" t="s">
        <v>1072</v>
      </c>
      <c r="E12" s="8" t="s">
        <v>26</v>
      </c>
      <c r="F12" s="8">
        <v>0.38</v>
      </c>
      <c r="G12" s="8" t="s">
        <v>1073</v>
      </c>
      <c r="H12" s="8">
        <v>0.13900000000000001</v>
      </c>
      <c r="I12" s="8" t="s">
        <v>1003</v>
      </c>
      <c r="J12" s="8" t="s">
        <v>1056</v>
      </c>
      <c r="K12" s="8" t="s">
        <v>1057</v>
      </c>
      <c r="L12" s="10">
        <v>25961943</v>
      </c>
      <c r="M12" s="8" t="s">
        <v>941</v>
      </c>
    </row>
    <row r="13" spans="1:13">
      <c r="A13" s="8">
        <v>11</v>
      </c>
      <c r="B13" s="8">
        <v>3</v>
      </c>
      <c r="C13" s="8">
        <v>12408594</v>
      </c>
      <c r="D13" s="8" t="s">
        <v>1074</v>
      </c>
      <c r="E13" s="8" t="s">
        <v>33</v>
      </c>
      <c r="F13" s="8">
        <v>0.01</v>
      </c>
      <c r="G13" s="8" t="s">
        <v>490</v>
      </c>
      <c r="H13" s="8">
        <v>4.2999999999999997E-2</v>
      </c>
      <c r="I13" s="8" t="s">
        <v>108</v>
      </c>
      <c r="J13" s="8" t="s">
        <v>1056</v>
      </c>
      <c r="K13" s="8" t="s">
        <v>1057</v>
      </c>
      <c r="L13" s="10">
        <v>25961943</v>
      </c>
      <c r="M13" s="8" t="s">
        <v>941</v>
      </c>
    </row>
    <row r="14" spans="1:13">
      <c r="A14" s="8">
        <v>12</v>
      </c>
      <c r="B14" s="8">
        <v>4</v>
      </c>
      <c r="C14" s="8">
        <v>3450618</v>
      </c>
      <c r="D14" s="8" t="s">
        <v>1075</v>
      </c>
      <c r="E14" s="8" t="s">
        <v>64</v>
      </c>
      <c r="F14" s="8">
        <v>0.38</v>
      </c>
      <c r="G14" s="8" t="s">
        <v>261</v>
      </c>
      <c r="H14" s="8">
        <v>4.3999999999999997E-2</v>
      </c>
      <c r="I14" s="8" t="s">
        <v>1076</v>
      </c>
      <c r="J14" s="8" t="s">
        <v>1056</v>
      </c>
      <c r="K14" s="8" t="s">
        <v>1057</v>
      </c>
      <c r="L14" s="10">
        <v>25961943</v>
      </c>
      <c r="M14" s="8" t="s">
        <v>941</v>
      </c>
    </row>
    <row r="15" spans="1:13">
      <c r="A15" s="8">
        <v>13</v>
      </c>
      <c r="B15" s="8">
        <v>6</v>
      </c>
      <c r="C15" s="8">
        <v>32490183</v>
      </c>
      <c r="D15" s="8" t="s">
        <v>1009</v>
      </c>
      <c r="E15" s="8" t="s">
        <v>33</v>
      </c>
      <c r="F15" s="8">
        <v>0.79</v>
      </c>
      <c r="G15" s="8" t="s">
        <v>607</v>
      </c>
      <c r="H15" s="8">
        <v>0.10199999999999999</v>
      </c>
      <c r="I15" s="8" t="s">
        <v>1010</v>
      </c>
      <c r="J15" s="8" t="s">
        <v>1056</v>
      </c>
      <c r="K15" s="8" t="s">
        <v>1057</v>
      </c>
      <c r="L15" s="10">
        <v>25961943</v>
      </c>
      <c r="M15" s="8" t="s">
        <v>941</v>
      </c>
    </row>
    <row r="16" spans="1:13">
      <c r="A16" s="8">
        <v>14</v>
      </c>
      <c r="B16" s="8">
        <v>6</v>
      </c>
      <c r="C16" s="8">
        <v>160122116</v>
      </c>
      <c r="D16" s="8" t="s">
        <v>1077</v>
      </c>
      <c r="E16" s="8" t="s">
        <v>26</v>
      </c>
      <c r="F16" s="8">
        <v>0.16</v>
      </c>
      <c r="G16" s="8" t="s">
        <v>285</v>
      </c>
      <c r="H16" s="8">
        <v>9.1999999999999998E-2</v>
      </c>
      <c r="I16" s="8" t="s">
        <v>1078</v>
      </c>
      <c r="J16" s="8" t="s">
        <v>1056</v>
      </c>
      <c r="K16" s="8" t="s">
        <v>1057</v>
      </c>
      <c r="L16" s="10">
        <v>25961943</v>
      </c>
      <c r="M16" s="8" t="s">
        <v>941</v>
      </c>
    </row>
    <row r="17" spans="1:13">
      <c r="A17" s="8">
        <v>15</v>
      </c>
      <c r="B17" s="8">
        <v>8</v>
      </c>
      <c r="C17" s="8">
        <v>9325848</v>
      </c>
      <c r="D17" s="8" t="s">
        <v>1079</v>
      </c>
      <c r="E17" s="8" t="s">
        <v>33</v>
      </c>
      <c r="F17" s="8">
        <v>0.67</v>
      </c>
      <c r="G17" s="8" t="s">
        <v>1080</v>
      </c>
      <c r="H17" s="8">
        <v>9.7000000000000003E-2</v>
      </c>
      <c r="I17" s="8" t="s">
        <v>1020</v>
      </c>
      <c r="J17" s="8" t="s">
        <v>1056</v>
      </c>
      <c r="K17" s="8" t="s">
        <v>1057</v>
      </c>
      <c r="L17" s="10">
        <v>25961943</v>
      </c>
      <c r="M17" s="8" t="s">
        <v>941</v>
      </c>
    </row>
    <row r="18" spans="1:13">
      <c r="A18" s="8">
        <v>16</v>
      </c>
      <c r="B18" s="8">
        <v>8</v>
      </c>
      <c r="C18" s="8">
        <v>125494452</v>
      </c>
      <c r="D18" s="8" t="s">
        <v>1017</v>
      </c>
      <c r="E18" s="8" t="s">
        <v>33</v>
      </c>
      <c r="F18" s="8">
        <v>0.89</v>
      </c>
      <c r="G18" s="8" t="s">
        <v>920</v>
      </c>
      <c r="H18" s="8">
        <v>0.08</v>
      </c>
      <c r="I18" s="8" t="s">
        <v>1018</v>
      </c>
      <c r="J18" s="8" t="s">
        <v>1056</v>
      </c>
      <c r="K18" s="8" t="s">
        <v>1057</v>
      </c>
      <c r="L18" s="10">
        <v>25961943</v>
      </c>
      <c r="M18" s="8" t="s">
        <v>941</v>
      </c>
    </row>
    <row r="19" spans="1:13">
      <c r="A19" s="8">
        <v>17</v>
      </c>
      <c r="B19" s="8">
        <v>8</v>
      </c>
      <c r="C19" s="8">
        <v>58480714</v>
      </c>
      <c r="D19" s="8" t="s">
        <v>1081</v>
      </c>
      <c r="E19" s="8" t="s">
        <v>64</v>
      </c>
      <c r="F19" s="8">
        <v>0.99</v>
      </c>
      <c r="G19" s="8" t="s">
        <v>282</v>
      </c>
      <c r="H19" s="8">
        <v>4.1000000000000002E-2</v>
      </c>
      <c r="I19" s="8" t="s">
        <v>1022</v>
      </c>
      <c r="J19" s="8" t="s">
        <v>1056</v>
      </c>
      <c r="K19" s="8" t="s">
        <v>1057</v>
      </c>
      <c r="L19" s="10">
        <v>25961943</v>
      </c>
      <c r="M19" s="8" t="s">
        <v>941</v>
      </c>
    </row>
    <row r="20" spans="1:13">
      <c r="A20" s="8">
        <v>18</v>
      </c>
      <c r="B20" s="8">
        <v>9</v>
      </c>
      <c r="C20" s="8">
        <v>133273983</v>
      </c>
      <c r="D20" s="8" t="s">
        <v>1082</v>
      </c>
      <c r="E20" s="8" t="s">
        <v>64</v>
      </c>
      <c r="F20" s="8">
        <v>0.65</v>
      </c>
      <c r="G20" s="8" t="s">
        <v>245</v>
      </c>
      <c r="H20" s="8">
        <v>6.7000000000000004E-2</v>
      </c>
      <c r="I20" s="8" t="s">
        <v>312</v>
      </c>
      <c r="J20" s="8" t="s">
        <v>1056</v>
      </c>
      <c r="K20" s="8" t="s">
        <v>1057</v>
      </c>
      <c r="L20" s="10">
        <v>25961943</v>
      </c>
      <c r="M20" s="8" t="s">
        <v>941</v>
      </c>
    </row>
    <row r="21" spans="1:13">
      <c r="A21" s="8">
        <v>19</v>
      </c>
      <c r="B21" s="8">
        <v>9</v>
      </c>
      <c r="C21" s="8">
        <v>104899461</v>
      </c>
      <c r="D21" s="8" t="s">
        <v>953</v>
      </c>
      <c r="E21" s="8" t="s">
        <v>64</v>
      </c>
      <c r="F21" s="8">
        <v>0.65</v>
      </c>
      <c r="G21" s="8" t="s">
        <v>47</v>
      </c>
      <c r="H21" s="8">
        <v>6.7000000000000004E-2</v>
      </c>
      <c r="I21" s="8" t="s">
        <v>955</v>
      </c>
      <c r="J21" s="8" t="s">
        <v>1056</v>
      </c>
      <c r="K21" s="8" t="s">
        <v>1057</v>
      </c>
      <c r="L21" s="10">
        <v>25961943</v>
      </c>
      <c r="M21" s="8" t="s">
        <v>941</v>
      </c>
    </row>
    <row r="22" spans="1:13">
      <c r="A22" s="8">
        <v>20</v>
      </c>
      <c r="B22" s="8">
        <v>10</v>
      </c>
      <c r="C22" s="8">
        <v>45512085</v>
      </c>
      <c r="D22" s="8" t="s">
        <v>1083</v>
      </c>
      <c r="E22" s="8" t="s">
        <v>26</v>
      </c>
      <c r="F22" s="8">
        <v>0.76</v>
      </c>
      <c r="G22" s="8" t="s">
        <v>27</v>
      </c>
      <c r="H22" s="8">
        <v>3.6999999999999998E-2</v>
      </c>
      <c r="I22" s="8" t="s">
        <v>1084</v>
      </c>
      <c r="J22" s="8" t="s">
        <v>1056</v>
      </c>
      <c r="K22" s="8" t="s">
        <v>1057</v>
      </c>
      <c r="L22" s="10">
        <v>25961943</v>
      </c>
      <c r="M22" s="8" t="s">
        <v>941</v>
      </c>
    </row>
    <row r="23" spans="1:13">
      <c r="A23" s="8">
        <v>21</v>
      </c>
      <c r="B23" s="8">
        <v>10</v>
      </c>
      <c r="C23" s="8">
        <v>112153464</v>
      </c>
      <c r="D23" s="8" t="s">
        <v>1085</v>
      </c>
      <c r="E23" s="8" t="s">
        <v>26</v>
      </c>
      <c r="F23" s="8">
        <v>0.02</v>
      </c>
      <c r="G23" s="8" t="s">
        <v>235</v>
      </c>
      <c r="H23" s="8">
        <v>4.2000000000000003E-2</v>
      </c>
      <c r="I23" s="8" t="s">
        <v>1086</v>
      </c>
      <c r="J23" s="8" t="s">
        <v>1056</v>
      </c>
      <c r="K23" s="8" t="s">
        <v>1057</v>
      </c>
      <c r="L23" s="10">
        <v>25961943</v>
      </c>
      <c r="M23" s="8" t="s">
        <v>941</v>
      </c>
    </row>
    <row r="24" spans="1:13">
      <c r="A24" s="8">
        <v>22</v>
      </c>
      <c r="B24" s="8">
        <v>11</v>
      </c>
      <c r="C24" s="8">
        <v>126375060</v>
      </c>
      <c r="D24" s="8" t="s">
        <v>1027</v>
      </c>
      <c r="E24" s="8" t="s">
        <v>64</v>
      </c>
      <c r="F24" s="8">
        <v>0.11</v>
      </c>
      <c r="G24" s="8" t="s">
        <v>279</v>
      </c>
      <c r="H24" s="8">
        <v>5.6000000000000001E-2</v>
      </c>
      <c r="I24" s="8" t="s">
        <v>1028</v>
      </c>
      <c r="J24" s="8" t="s">
        <v>1056</v>
      </c>
      <c r="K24" s="8" t="s">
        <v>1057</v>
      </c>
      <c r="L24" s="10">
        <v>25961943</v>
      </c>
      <c r="M24" s="8" t="s">
        <v>941</v>
      </c>
    </row>
    <row r="25" spans="1:13">
      <c r="A25" s="8">
        <v>23</v>
      </c>
      <c r="B25" s="8">
        <v>11</v>
      </c>
      <c r="C25" s="8">
        <v>122655893</v>
      </c>
      <c r="D25" s="8" t="s">
        <v>1087</v>
      </c>
      <c r="E25" s="8" t="s">
        <v>26</v>
      </c>
      <c r="F25" s="8">
        <v>0.54</v>
      </c>
      <c r="G25" s="8" t="s">
        <v>201</v>
      </c>
      <c r="H25" s="8">
        <v>3.5999999999999997E-2</v>
      </c>
      <c r="I25" s="8" t="s">
        <v>1088</v>
      </c>
      <c r="J25" s="8" t="s">
        <v>1056</v>
      </c>
      <c r="K25" s="8" t="s">
        <v>1057</v>
      </c>
      <c r="L25" s="10">
        <v>25961943</v>
      </c>
      <c r="M25" s="8" t="s">
        <v>941</v>
      </c>
    </row>
    <row r="26" spans="1:13">
      <c r="A26" s="8">
        <v>24</v>
      </c>
      <c r="B26" s="8">
        <v>11</v>
      </c>
      <c r="C26" s="8">
        <v>61811991</v>
      </c>
      <c r="D26" s="8" t="s">
        <v>1089</v>
      </c>
      <c r="E26" s="8" t="s">
        <v>64</v>
      </c>
      <c r="F26" s="8">
        <v>0.5</v>
      </c>
      <c r="G26" s="8" t="s">
        <v>1090</v>
      </c>
      <c r="H26" s="8">
        <v>6.2E-2</v>
      </c>
      <c r="I26" s="8" t="s">
        <v>1091</v>
      </c>
      <c r="J26" s="8" t="s">
        <v>1056</v>
      </c>
      <c r="K26" s="8" t="s">
        <v>1057</v>
      </c>
      <c r="L26" s="10">
        <v>25961943</v>
      </c>
      <c r="M26" s="8" t="s">
        <v>941</v>
      </c>
    </row>
    <row r="27" spans="1:13">
      <c r="A27" s="8">
        <v>25</v>
      </c>
      <c r="B27" s="8">
        <v>12</v>
      </c>
      <c r="C27" s="8">
        <v>121012362</v>
      </c>
      <c r="D27" s="8" t="s">
        <v>1092</v>
      </c>
      <c r="E27" s="8" t="s">
        <v>26</v>
      </c>
      <c r="F27" s="8">
        <v>0.93</v>
      </c>
      <c r="G27" s="8" t="s">
        <v>628</v>
      </c>
      <c r="H27" s="8">
        <v>4.2000000000000003E-2</v>
      </c>
      <c r="I27" s="8" t="s">
        <v>1033</v>
      </c>
      <c r="J27" s="8" t="s">
        <v>1056</v>
      </c>
      <c r="K27" s="8" t="s">
        <v>1057</v>
      </c>
      <c r="L27" s="10">
        <v>25961943</v>
      </c>
      <c r="M27" s="8" t="s">
        <v>941</v>
      </c>
    </row>
    <row r="28" spans="1:13">
      <c r="A28" s="8">
        <v>26</v>
      </c>
      <c r="B28" s="8">
        <v>15</v>
      </c>
      <c r="C28" s="8">
        <v>58379566</v>
      </c>
      <c r="D28" s="8" t="s">
        <v>1093</v>
      </c>
      <c r="E28" s="8" t="s">
        <v>33</v>
      </c>
      <c r="F28" s="8">
        <v>0.13</v>
      </c>
      <c r="G28" s="8" t="s">
        <v>1094</v>
      </c>
      <c r="H28" s="8">
        <v>5.8999999999999997E-2</v>
      </c>
      <c r="I28" s="8" t="s">
        <v>965</v>
      </c>
      <c r="J28" s="8" t="s">
        <v>1056</v>
      </c>
      <c r="K28" s="8" t="s">
        <v>1057</v>
      </c>
      <c r="L28" s="10">
        <v>25961943</v>
      </c>
      <c r="M28" s="8" t="s">
        <v>941</v>
      </c>
    </row>
    <row r="29" spans="1:13">
      <c r="A29" s="8">
        <v>27</v>
      </c>
      <c r="B29" s="8">
        <v>16</v>
      </c>
      <c r="C29" s="8">
        <v>72018449</v>
      </c>
      <c r="D29" s="8" t="s">
        <v>1037</v>
      </c>
      <c r="E29" s="8" t="s">
        <v>33</v>
      </c>
      <c r="F29" s="8">
        <v>0.28000000000000003</v>
      </c>
      <c r="G29" s="8" t="s">
        <v>1095</v>
      </c>
      <c r="H29" s="8">
        <v>7.0000000000000007E-2</v>
      </c>
      <c r="I29" s="8" t="s">
        <v>1038</v>
      </c>
      <c r="J29" s="8" t="s">
        <v>1056</v>
      </c>
      <c r="K29" s="8" t="s">
        <v>1057</v>
      </c>
      <c r="L29" s="10">
        <v>25961943</v>
      </c>
      <c r="M29" s="8" t="s">
        <v>941</v>
      </c>
    </row>
    <row r="30" spans="1:13">
      <c r="A30" s="8">
        <v>28</v>
      </c>
      <c r="B30" s="8">
        <v>17</v>
      </c>
      <c r="C30" s="8">
        <v>69085137</v>
      </c>
      <c r="D30" s="8" t="s">
        <v>1043</v>
      </c>
      <c r="E30" s="8" t="s">
        <v>33</v>
      </c>
      <c r="F30" s="8">
        <v>0.22</v>
      </c>
      <c r="G30" s="8" t="s">
        <v>44</v>
      </c>
      <c r="H30" s="8">
        <v>0.17899999999999999</v>
      </c>
      <c r="I30" s="8" t="s">
        <v>1044</v>
      </c>
      <c r="J30" s="8" t="s">
        <v>1056</v>
      </c>
      <c r="K30" s="8" t="s">
        <v>1057</v>
      </c>
      <c r="L30" s="10">
        <v>25961943</v>
      </c>
      <c r="M30" s="8" t="s">
        <v>941</v>
      </c>
    </row>
    <row r="31" spans="1:13">
      <c r="A31" s="8">
        <v>29</v>
      </c>
      <c r="B31" s="8">
        <v>17</v>
      </c>
      <c r="C31" s="8">
        <v>47347749</v>
      </c>
      <c r="D31" s="8" t="s">
        <v>1041</v>
      </c>
      <c r="E31" s="8" t="s">
        <v>64</v>
      </c>
      <c r="F31" s="8">
        <v>0.21</v>
      </c>
      <c r="G31" s="8" t="s">
        <v>592</v>
      </c>
      <c r="H31" s="8">
        <v>4.2999999999999997E-2</v>
      </c>
      <c r="I31" s="8" t="s">
        <v>1042</v>
      </c>
      <c r="J31" s="8" t="s">
        <v>1056</v>
      </c>
      <c r="K31" s="8" t="s">
        <v>1057</v>
      </c>
      <c r="L31" s="10">
        <v>25961943</v>
      </c>
      <c r="M31" s="8" t="s">
        <v>941</v>
      </c>
    </row>
    <row r="32" spans="1:13">
      <c r="A32" s="8">
        <v>30</v>
      </c>
      <c r="B32" s="8">
        <v>17</v>
      </c>
      <c r="C32" s="8">
        <v>7176997</v>
      </c>
      <c r="D32" s="8" t="s">
        <v>1039</v>
      </c>
      <c r="E32" s="8" t="s">
        <v>37</v>
      </c>
      <c r="F32" s="8">
        <v>0.93</v>
      </c>
      <c r="G32" s="8" t="s">
        <v>1096</v>
      </c>
      <c r="H32" s="8">
        <v>5.7000000000000002E-2</v>
      </c>
      <c r="I32" s="8" t="s">
        <v>1040</v>
      </c>
      <c r="J32" s="8" t="s">
        <v>1056</v>
      </c>
      <c r="K32" s="8" t="s">
        <v>1057</v>
      </c>
      <c r="L32" s="10">
        <v>25961943</v>
      </c>
      <c r="M32" s="8" t="s">
        <v>941</v>
      </c>
    </row>
    <row r="33" spans="1:13">
      <c r="A33" s="8">
        <v>31</v>
      </c>
      <c r="B33" s="8">
        <v>18</v>
      </c>
      <c r="C33" s="8">
        <v>49579658</v>
      </c>
      <c r="D33" s="8" t="s">
        <v>1097</v>
      </c>
      <c r="E33" s="8" t="s">
        <v>26</v>
      </c>
      <c r="F33" s="8">
        <v>0.48</v>
      </c>
      <c r="G33" s="8" t="s">
        <v>271</v>
      </c>
      <c r="H33" s="8">
        <v>0.22900000000000001</v>
      </c>
      <c r="I33" s="8" t="s">
        <v>1098</v>
      </c>
      <c r="J33" s="8" t="s">
        <v>1056</v>
      </c>
      <c r="K33" s="8" t="s">
        <v>1057</v>
      </c>
      <c r="L33" s="10">
        <v>25961943</v>
      </c>
      <c r="M33" s="8" t="s">
        <v>941</v>
      </c>
    </row>
    <row r="34" spans="1:13">
      <c r="A34" s="8">
        <v>32</v>
      </c>
      <c r="B34" s="8">
        <v>19</v>
      </c>
      <c r="C34" s="8">
        <v>11078223</v>
      </c>
      <c r="D34" s="8" t="s">
        <v>1045</v>
      </c>
      <c r="E34" s="8" t="s">
        <v>37</v>
      </c>
      <c r="F34" s="8">
        <v>0.09</v>
      </c>
      <c r="G34" s="8" t="s">
        <v>1099</v>
      </c>
      <c r="H34" s="8">
        <v>0.217</v>
      </c>
      <c r="I34" s="8" t="s">
        <v>1047</v>
      </c>
      <c r="J34" s="8" t="s">
        <v>1056</v>
      </c>
      <c r="K34" s="8" t="s">
        <v>1057</v>
      </c>
      <c r="L34" s="10">
        <v>25961943</v>
      </c>
      <c r="M34" s="8" t="s">
        <v>941</v>
      </c>
    </row>
    <row r="35" spans="1:13">
      <c r="A35" s="8">
        <v>33</v>
      </c>
      <c r="B35" s="8">
        <v>19</v>
      </c>
      <c r="C35" s="8">
        <v>44908822</v>
      </c>
      <c r="D35" s="8" t="s">
        <v>1100</v>
      </c>
      <c r="E35" s="8" t="s">
        <v>37</v>
      </c>
      <c r="F35" s="8">
        <v>0.9</v>
      </c>
      <c r="G35" s="8" t="s">
        <v>1101</v>
      </c>
      <c r="H35" s="8">
        <v>0.41299999999999998</v>
      </c>
      <c r="I35" s="8" t="s">
        <v>488</v>
      </c>
      <c r="J35" s="8" t="s">
        <v>1056</v>
      </c>
      <c r="K35" s="8" t="s">
        <v>1057</v>
      </c>
      <c r="L35" s="10">
        <v>25961943</v>
      </c>
      <c r="M35" s="8" t="s">
        <v>941</v>
      </c>
    </row>
    <row r="36" spans="1:13">
      <c r="A36" s="8">
        <v>34</v>
      </c>
      <c r="B36" s="8">
        <v>19</v>
      </c>
      <c r="C36" s="8">
        <v>19268740</v>
      </c>
      <c r="D36" s="8" t="s">
        <v>1102</v>
      </c>
      <c r="E36" s="8" t="s">
        <v>37</v>
      </c>
      <c r="F36" s="8">
        <v>0.01</v>
      </c>
      <c r="G36" s="8" t="s">
        <v>1103</v>
      </c>
      <c r="H36" s="8">
        <v>0.122</v>
      </c>
      <c r="I36" s="8" t="s">
        <v>1104</v>
      </c>
      <c r="J36" s="8" t="s">
        <v>1056</v>
      </c>
      <c r="K36" s="8" t="s">
        <v>1057</v>
      </c>
      <c r="L36" s="10">
        <v>25961943</v>
      </c>
      <c r="M36" s="8" t="s">
        <v>941</v>
      </c>
    </row>
    <row r="37" spans="1:13">
      <c r="A37" s="8">
        <v>35</v>
      </c>
      <c r="B37" s="8">
        <v>20</v>
      </c>
      <c r="C37" s="8">
        <v>35537447</v>
      </c>
      <c r="D37" s="8" t="s">
        <v>1105</v>
      </c>
      <c r="E37" s="8" t="s">
        <v>37</v>
      </c>
      <c r="F37" s="8">
        <v>0.27</v>
      </c>
      <c r="G37" s="8" t="s">
        <v>34</v>
      </c>
      <c r="H37" s="8">
        <v>5.3999999999999999E-2</v>
      </c>
      <c r="I37" s="8" t="s">
        <v>1106</v>
      </c>
      <c r="J37" s="8" t="s">
        <v>1056</v>
      </c>
      <c r="K37" s="8" t="s">
        <v>1057</v>
      </c>
      <c r="L37" s="10">
        <v>25961943</v>
      </c>
      <c r="M37" s="8" t="s">
        <v>941</v>
      </c>
    </row>
    <row r="38" spans="1:13">
      <c r="A38" s="8">
        <v>36</v>
      </c>
      <c r="B38" s="8">
        <v>20</v>
      </c>
      <c r="C38" s="8">
        <v>17863324</v>
      </c>
      <c r="D38" s="8" t="s">
        <v>1051</v>
      </c>
      <c r="E38" s="8" t="s">
        <v>37</v>
      </c>
      <c r="F38" s="8">
        <v>0.88</v>
      </c>
      <c r="G38" s="8" t="s">
        <v>242</v>
      </c>
      <c r="H38" s="8">
        <v>4.3999999999999997E-2</v>
      </c>
      <c r="I38" s="8" t="s">
        <v>1053</v>
      </c>
      <c r="J38" s="8" t="s">
        <v>1056</v>
      </c>
      <c r="K38" s="8" t="s">
        <v>1057</v>
      </c>
      <c r="L38" s="10">
        <v>25961943</v>
      </c>
      <c r="M38" s="8" t="s">
        <v>941</v>
      </c>
    </row>
    <row r="40" spans="1:13" ht="15">
      <c r="A40" s="29" t="s">
        <v>527</v>
      </c>
    </row>
    <row r="41" spans="1:13" ht="15.75">
      <c r="A41" s="30" t="s">
        <v>1054</v>
      </c>
    </row>
    <row r="42" spans="1:13" ht="15"/>
    <row r="43" spans="1:13" ht="15"/>
    <row r="44" spans="1:13" ht="15"/>
  </sheetData>
  <pageMargins left="0.7" right="0.7" top="0.75" bottom="0.75" header="0.3" footer="0.3"/>
  <pageSetup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04A80-5D28-4B31-8996-F1EF817F17D5}">
  <dimension ref="A1:M33"/>
  <sheetViews>
    <sheetView workbookViewId="0"/>
  </sheetViews>
  <sheetFormatPr defaultColWidth="9.140625" defaultRowHeight="14.45"/>
  <cols>
    <col min="1" max="1" width="9.140625" style="1"/>
    <col min="2" max="2" width="11.5703125" style="1" bestFit="1" customWidth="1"/>
    <col min="3" max="3" width="11.5703125" style="1" customWidth="1"/>
    <col min="4" max="4" width="11.5703125" style="1" bestFit="1" customWidth="1"/>
    <col min="5" max="6" width="9.140625" style="1"/>
    <col min="7" max="7" width="9.140625" style="1" bestFit="1" customWidth="1"/>
    <col min="8" max="8" width="17.28515625" style="1" bestFit="1" customWidth="1"/>
    <col min="9" max="9" width="20.140625" style="1" bestFit="1" customWidth="1"/>
    <col min="10" max="10" width="13.5703125" style="1" bestFit="1" customWidth="1"/>
    <col min="11" max="11" width="15" style="1" bestFit="1" customWidth="1"/>
    <col min="12" max="12" width="10.7109375" style="1" bestFit="1" customWidth="1"/>
    <col min="13" max="13" width="11.7109375" style="1" bestFit="1" customWidth="1"/>
    <col min="14" max="16384" width="9.140625" style="1"/>
  </cols>
  <sheetData>
    <row r="1" spans="1:13">
      <c r="A1" s="22" t="s">
        <v>1107</v>
      </c>
    </row>
    <row r="2" spans="1:13">
      <c r="A2" s="6" t="s">
        <v>12</v>
      </c>
      <c r="B2" s="6" t="s">
        <v>13</v>
      </c>
      <c r="C2" s="6" t="s">
        <v>14</v>
      </c>
      <c r="D2" s="6" t="s">
        <v>15</v>
      </c>
      <c r="E2" s="6" t="s">
        <v>983</v>
      </c>
      <c r="F2" s="6" t="s">
        <v>18</v>
      </c>
      <c r="G2" s="6" t="s">
        <v>17</v>
      </c>
      <c r="H2" s="6" t="s">
        <v>19</v>
      </c>
      <c r="I2" s="6" t="s">
        <v>20</v>
      </c>
      <c r="J2" s="6" t="s">
        <v>21</v>
      </c>
      <c r="K2" s="6" t="s">
        <v>22</v>
      </c>
      <c r="L2" s="6" t="s">
        <v>23</v>
      </c>
      <c r="M2" s="6" t="s">
        <v>24</v>
      </c>
    </row>
    <row r="3" spans="1:13">
      <c r="A3" s="8">
        <v>1</v>
      </c>
      <c r="B3" s="8">
        <v>1</v>
      </c>
      <c r="C3" s="8">
        <v>230169168</v>
      </c>
      <c r="D3" s="8" t="s">
        <v>1108</v>
      </c>
      <c r="E3" s="8" t="s">
        <v>64</v>
      </c>
      <c r="F3" s="8">
        <v>0.63</v>
      </c>
      <c r="G3" s="8" t="s">
        <v>147</v>
      </c>
      <c r="H3" s="8">
        <v>5.1999999999999998E-2</v>
      </c>
      <c r="I3" s="8" t="s">
        <v>938</v>
      </c>
      <c r="J3" s="8" t="s">
        <v>1109</v>
      </c>
      <c r="K3" s="8" t="s">
        <v>1110</v>
      </c>
      <c r="L3" s="10">
        <v>25961943</v>
      </c>
      <c r="M3" s="8" t="s">
        <v>941</v>
      </c>
    </row>
    <row r="4" spans="1:13">
      <c r="A4" s="8">
        <v>2</v>
      </c>
      <c r="B4" s="8">
        <v>1</v>
      </c>
      <c r="C4" s="8">
        <v>62458777</v>
      </c>
      <c r="D4" s="8" t="s">
        <v>1111</v>
      </c>
      <c r="E4" s="8" t="s">
        <v>37</v>
      </c>
      <c r="F4" s="8">
        <v>0.24</v>
      </c>
      <c r="G4" s="8" t="s">
        <v>1112</v>
      </c>
      <c r="H4" s="8">
        <v>7.6999999999999999E-2</v>
      </c>
      <c r="I4" s="8" t="s">
        <v>1061</v>
      </c>
      <c r="J4" s="8" t="s">
        <v>1109</v>
      </c>
      <c r="K4" s="8" t="s">
        <v>1110</v>
      </c>
      <c r="L4" s="10">
        <v>25961943</v>
      </c>
      <c r="M4" s="8" t="s">
        <v>941</v>
      </c>
    </row>
    <row r="5" spans="1:13">
      <c r="A5" s="8">
        <v>3</v>
      </c>
      <c r="B5" s="8">
        <v>2</v>
      </c>
      <c r="C5" s="8">
        <v>20998163</v>
      </c>
      <c r="D5" s="8" t="s">
        <v>1113</v>
      </c>
      <c r="E5" s="8" t="s">
        <v>37</v>
      </c>
      <c r="F5" s="8">
        <v>0.89</v>
      </c>
      <c r="G5" s="8" t="s">
        <v>1114</v>
      </c>
      <c r="H5" s="8">
        <v>8.2000000000000003E-2</v>
      </c>
      <c r="I5" s="8" t="s">
        <v>1115</v>
      </c>
      <c r="J5" s="8" t="s">
        <v>1109</v>
      </c>
      <c r="K5" s="8" t="s">
        <v>1110</v>
      </c>
      <c r="L5" s="10">
        <v>25961943</v>
      </c>
      <c r="M5" s="8" t="s">
        <v>941</v>
      </c>
    </row>
    <row r="6" spans="1:13">
      <c r="A6" s="8">
        <v>4</v>
      </c>
      <c r="B6" s="8">
        <v>2</v>
      </c>
      <c r="C6" s="8">
        <v>27508073</v>
      </c>
      <c r="D6" s="8" t="s">
        <v>86</v>
      </c>
      <c r="E6" s="8" t="s">
        <v>26</v>
      </c>
      <c r="F6" s="8">
        <v>0.2</v>
      </c>
      <c r="G6" s="8" t="s">
        <v>1116</v>
      </c>
      <c r="H6" s="8">
        <v>0.123</v>
      </c>
      <c r="I6" s="8" t="s">
        <v>88</v>
      </c>
      <c r="J6" s="8" t="s">
        <v>1109</v>
      </c>
      <c r="K6" s="8" t="s">
        <v>1110</v>
      </c>
      <c r="L6" s="10">
        <v>25961943</v>
      </c>
      <c r="M6" s="8" t="s">
        <v>941</v>
      </c>
    </row>
    <row r="7" spans="1:13">
      <c r="A7" s="8">
        <v>5</v>
      </c>
      <c r="B7" s="8">
        <v>3</v>
      </c>
      <c r="C7" s="8">
        <v>136079816</v>
      </c>
      <c r="D7" s="8" t="s">
        <v>1117</v>
      </c>
      <c r="E7" s="8" t="s">
        <v>37</v>
      </c>
      <c r="F7" s="8">
        <v>0.87</v>
      </c>
      <c r="G7" s="8" t="s">
        <v>154</v>
      </c>
      <c r="H7" s="8">
        <v>4.2000000000000003E-2</v>
      </c>
      <c r="I7" s="8" t="s">
        <v>1118</v>
      </c>
      <c r="J7" s="8" t="s">
        <v>1109</v>
      </c>
      <c r="K7" s="8" t="s">
        <v>1110</v>
      </c>
      <c r="L7" s="10">
        <v>25961943</v>
      </c>
      <c r="M7" s="8" t="s">
        <v>941</v>
      </c>
    </row>
    <row r="8" spans="1:13">
      <c r="A8" s="8">
        <v>6</v>
      </c>
      <c r="B8" s="8">
        <v>4</v>
      </c>
      <c r="C8" s="8">
        <v>3450618</v>
      </c>
      <c r="D8" s="8" t="s">
        <v>1075</v>
      </c>
      <c r="E8" s="8" t="s">
        <v>64</v>
      </c>
      <c r="F8" s="8">
        <v>0.21</v>
      </c>
      <c r="G8" s="8" t="s">
        <v>261</v>
      </c>
      <c r="H8" s="8">
        <v>4.3999999999999997E-2</v>
      </c>
      <c r="I8" s="8" t="s">
        <v>1076</v>
      </c>
      <c r="J8" s="8" t="s">
        <v>1109</v>
      </c>
      <c r="K8" s="8" t="s">
        <v>1110</v>
      </c>
      <c r="L8" s="10">
        <v>25961943</v>
      </c>
      <c r="M8" s="8" t="s">
        <v>941</v>
      </c>
    </row>
    <row r="9" spans="1:13">
      <c r="A9" s="8">
        <v>7</v>
      </c>
      <c r="B9" s="8">
        <v>4</v>
      </c>
      <c r="C9" s="8">
        <v>87097839</v>
      </c>
      <c r="D9" s="8" t="s">
        <v>1119</v>
      </c>
      <c r="E9" s="8" t="s">
        <v>33</v>
      </c>
      <c r="F9" s="8">
        <v>0.35</v>
      </c>
      <c r="G9" s="8" t="s">
        <v>38</v>
      </c>
      <c r="H9" s="8">
        <v>3.9E-2</v>
      </c>
      <c r="I9" s="8" t="s">
        <v>1120</v>
      </c>
      <c r="J9" s="8" t="s">
        <v>1109</v>
      </c>
      <c r="K9" s="8" t="s">
        <v>1110</v>
      </c>
      <c r="L9" s="10">
        <v>25961943</v>
      </c>
      <c r="M9" s="8" t="s">
        <v>941</v>
      </c>
    </row>
    <row r="10" spans="1:13">
      <c r="A10" s="8">
        <v>8</v>
      </c>
      <c r="B10" s="8">
        <v>6</v>
      </c>
      <c r="C10" s="8">
        <v>43796814</v>
      </c>
      <c r="D10" s="8" t="s">
        <v>891</v>
      </c>
      <c r="E10" s="8" t="s">
        <v>26</v>
      </c>
      <c r="F10" s="8">
        <v>0.44</v>
      </c>
      <c r="G10" s="8" t="s">
        <v>201</v>
      </c>
      <c r="H10" s="8">
        <v>3.9E-2</v>
      </c>
      <c r="I10" s="8" t="s">
        <v>1121</v>
      </c>
      <c r="J10" s="8" t="s">
        <v>1109</v>
      </c>
      <c r="K10" s="8" t="s">
        <v>1110</v>
      </c>
      <c r="L10" s="10">
        <v>25961943</v>
      </c>
      <c r="M10" s="8" t="s">
        <v>941</v>
      </c>
    </row>
    <row r="11" spans="1:13">
      <c r="A11" s="8">
        <v>9</v>
      </c>
      <c r="B11" s="8">
        <v>6</v>
      </c>
      <c r="C11" s="8">
        <v>32243022</v>
      </c>
      <c r="D11" s="8" t="s">
        <v>1122</v>
      </c>
      <c r="E11" s="8" t="s">
        <v>33</v>
      </c>
      <c r="F11" s="8">
        <v>0.39</v>
      </c>
      <c r="G11" s="8" t="s">
        <v>331</v>
      </c>
      <c r="H11" s="8">
        <v>5.6000000000000001E-2</v>
      </c>
      <c r="I11" s="8" t="s">
        <v>1123</v>
      </c>
      <c r="J11" s="8" t="s">
        <v>1109</v>
      </c>
      <c r="K11" s="8" t="s">
        <v>1110</v>
      </c>
      <c r="L11" s="10">
        <v>25961943</v>
      </c>
      <c r="M11" s="8" t="s">
        <v>941</v>
      </c>
    </row>
    <row r="12" spans="1:13">
      <c r="A12" s="8">
        <v>10</v>
      </c>
      <c r="B12" s="8">
        <v>6</v>
      </c>
      <c r="C12" s="8">
        <v>139514361</v>
      </c>
      <c r="D12" s="8" t="s">
        <v>1124</v>
      </c>
      <c r="E12" s="8" t="s">
        <v>26</v>
      </c>
      <c r="F12" s="8">
        <v>0.92</v>
      </c>
      <c r="G12" s="8" t="s">
        <v>628</v>
      </c>
      <c r="H12" s="8">
        <v>3.9E-2</v>
      </c>
      <c r="I12" s="8" t="s">
        <v>1125</v>
      </c>
      <c r="J12" s="8" t="s">
        <v>1109</v>
      </c>
      <c r="K12" s="8" t="s">
        <v>1110</v>
      </c>
      <c r="L12" s="10">
        <v>25961943</v>
      </c>
      <c r="M12" s="8" t="s">
        <v>941</v>
      </c>
    </row>
    <row r="13" spans="1:13">
      <c r="A13" s="8">
        <v>11</v>
      </c>
      <c r="B13" s="8">
        <v>6</v>
      </c>
      <c r="C13" s="8">
        <v>160649958</v>
      </c>
      <c r="D13" s="8" t="s">
        <v>1126</v>
      </c>
      <c r="E13" s="8" t="s">
        <v>33</v>
      </c>
      <c r="F13" s="8">
        <v>0.13</v>
      </c>
      <c r="G13" s="8" t="s">
        <v>84</v>
      </c>
      <c r="H13" s="8">
        <v>5.0999999999999997E-2</v>
      </c>
      <c r="I13" s="8" t="s">
        <v>1127</v>
      </c>
      <c r="J13" s="8" t="s">
        <v>1109</v>
      </c>
      <c r="K13" s="8" t="s">
        <v>1110</v>
      </c>
      <c r="L13" s="10">
        <v>25961943</v>
      </c>
      <c r="M13" s="8" t="s">
        <v>941</v>
      </c>
    </row>
    <row r="14" spans="1:13">
      <c r="A14" s="8">
        <v>12</v>
      </c>
      <c r="B14" s="8">
        <v>7</v>
      </c>
      <c r="C14" s="8">
        <v>73584775</v>
      </c>
      <c r="D14" s="8" t="s">
        <v>1128</v>
      </c>
      <c r="E14" s="8" t="s">
        <v>26</v>
      </c>
      <c r="F14" s="8">
        <v>0.68</v>
      </c>
      <c r="G14" s="8" t="s">
        <v>1129</v>
      </c>
      <c r="H14" s="8">
        <v>0.1</v>
      </c>
      <c r="I14" s="8" t="s">
        <v>1130</v>
      </c>
      <c r="J14" s="8" t="s">
        <v>1109</v>
      </c>
      <c r="K14" s="8" t="s">
        <v>1110</v>
      </c>
      <c r="L14" s="10">
        <v>25961943</v>
      </c>
      <c r="M14" s="8" t="s">
        <v>941</v>
      </c>
    </row>
    <row r="15" spans="1:13">
      <c r="A15" s="8">
        <v>13</v>
      </c>
      <c r="B15" s="8">
        <v>8</v>
      </c>
      <c r="C15" s="8">
        <v>20054859</v>
      </c>
      <c r="D15" s="8" t="s">
        <v>1131</v>
      </c>
      <c r="E15" s="8" t="s">
        <v>33</v>
      </c>
      <c r="F15" s="8">
        <v>0.81</v>
      </c>
      <c r="G15" s="8" t="s">
        <v>1132</v>
      </c>
      <c r="H15" s="8">
        <v>0.186</v>
      </c>
      <c r="I15" s="8" t="s">
        <v>1133</v>
      </c>
      <c r="J15" s="8" t="s">
        <v>1109</v>
      </c>
      <c r="K15" s="8" t="s">
        <v>1110</v>
      </c>
      <c r="L15" s="10">
        <v>25961943</v>
      </c>
      <c r="M15" s="8" t="s">
        <v>941</v>
      </c>
    </row>
    <row r="16" spans="1:13">
      <c r="A16" s="8">
        <v>14</v>
      </c>
      <c r="B16" s="8">
        <v>10</v>
      </c>
      <c r="C16" s="8">
        <v>63174788</v>
      </c>
      <c r="D16" s="8" t="s">
        <v>1134</v>
      </c>
      <c r="E16" s="8" t="s">
        <v>37</v>
      </c>
      <c r="F16" s="8">
        <v>0.76</v>
      </c>
      <c r="G16" s="8" t="s">
        <v>628</v>
      </c>
      <c r="H16" s="8">
        <v>3.7999999999999999E-2</v>
      </c>
      <c r="I16" s="8" t="s">
        <v>1135</v>
      </c>
      <c r="J16" s="8" t="s">
        <v>1109</v>
      </c>
      <c r="K16" s="8" t="s">
        <v>1110</v>
      </c>
      <c r="L16" s="10">
        <v>25961943</v>
      </c>
      <c r="M16" s="8" t="s">
        <v>941</v>
      </c>
    </row>
    <row r="17" spans="1:13">
      <c r="A17" s="8">
        <v>15</v>
      </c>
      <c r="B17" s="8">
        <v>11</v>
      </c>
      <c r="C17" s="8">
        <v>61776489</v>
      </c>
      <c r="D17" s="8" t="s">
        <v>1136</v>
      </c>
      <c r="E17" s="8" t="s">
        <v>37</v>
      </c>
      <c r="F17" s="8">
        <v>0.39</v>
      </c>
      <c r="G17" s="8" t="s">
        <v>380</v>
      </c>
      <c r="H17" s="8">
        <v>5.6000000000000001E-2</v>
      </c>
      <c r="I17" s="8" t="s">
        <v>1137</v>
      </c>
      <c r="J17" s="8" t="s">
        <v>1109</v>
      </c>
      <c r="K17" s="8" t="s">
        <v>1110</v>
      </c>
      <c r="L17" s="10">
        <v>25961943</v>
      </c>
      <c r="M17" s="8" t="s">
        <v>941</v>
      </c>
    </row>
    <row r="18" spans="1:13">
      <c r="A18" s="8">
        <v>16</v>
      </c>
      <c r="B18" s="8">
        <v>12</v>
      </c>
      <c r="C18" s="8">
        <v>57445390</v>
      </c>
      <c r="D18" s="8" t="s">
        <v>1138</v>
      </c>
      <c r="E18" s="8" t="s">
        <v>33</v>
      </c>
      <c r="F18" s="8">
        <v>0.47</v>
      </c>
      <c r="G18" s="8" t="s">
        <v>34</v>
      </c>
      <c r="H18" s="8">
        <v>3.7999999999999999E-2</v>
      </c>
      <c r="I18" s="8" t="s">
        <v>1139</v>
      </c>
      <c r="J18" s="8" t="s">
        <v>1109</v>
      </c>
      <c r="K18" s="8" t="s">
        <v>1110</v>
      </c>
      <c r="L18" s="10">
        <v>25961943</v>
      </c>
      <c r="M18" s="8" t="s">
        <v>941</v>
      </c>
    </row>
    <row r="19" spans="1:13">
      <c r="A19" s="8">
        <v>17</v>
      </c>
      <c r="B19" s="8">
        <v>15</v>
      </c>
      <c r="C19" s="8">
        <v>58431227</v>
      </c>
      <c r="D19" s="8" t="s">
        <v>1140</v>
      </c>
      <c r="E19" s="8" t="s">
        <v>33</v>
      </c>
      <c r="F19" s="8">
        <v>0.54</v>
      </c>
      <c r="G19" s="8" t="s">
        <v>81</v>
      </c>
      <c r="H19" s="8">
        <v>5.8999999999999997E-2</v>
      </c>
      <c r="I19" s="8" t="s">
        <v>1141</v>
      </c>
      <c r="J19" s="8" t="s">
        <v>1109</v>
      </c>
      <c r="K19" s="8" t="s">
        <v>1110</v>
      </c>
      <c r="L19" s="10">
        <v>25961943</v>
      </c>
      <c r="M19" s="8" t="s">
        <v>941</v>
      </c>
    </row>
    <row r="20" spans="1:13">
      <c r="A20" s="8">
        <v>18</v>
      </c>
      <c r="B20" s="8">
        <v>15</v>
      </c>
      <c r="C20" s="8">
        <v>43974532</v>
      </c>
      <c r="D20" s="8" t="s">
        <v>1142</v>
      </c>
      <c r="E20" s="8" t="s">
        <v>64</v>
      </c>
      <c r="F20" s="8">
        <v>0.36</v>
      </c>
      <c r="G20" s="8" t="s">
        <v>27</v>
      </c>
      <c r="H20" s="8">
        <v>0.115</v>
      </c>
      <c r="I20" s="8" t="s">
        <v>1143</v>
      </c>
      <c r="J20" s="8" t="s">
        <v>1109</v>
      </c>
      <c r="K20" s="8" t="s">
        <v>1110</v>
      </c>
      <c r="L20" s="10">
        <v>25961943</v>
      </c>
      <c r="M20" s="8" t="s">
        <v>941</v>
      </c>
    </row>
    <row r="21" spans="1:13">
      <c r="A21" s="8">
        <v>19</v>
      </c>
      <c r="B21" s="8">
        <v>15</v>
      </c>
      <c r="C21" s="8">
        <v>42945216</v>
      </c>
      <c r="D21" s="8" t="s">
        <v>1144</v>
      </c>
      <c r="E21" s="8" t="s">
        <v>26</v>
      </c>
      <c r="F21" s="8">
        <v>0.02</v>
      </c>
      <c r="G21" s="8" t="s">
        <v>124</v>
      </c>
      <c r="H21" s="8">
        <v>9.0999999999999998E-2</v>
      </c>
      <c r="I21" s="8" t="s">
        <v>1145</v>
      </c>
      <c r="J21" s="8" t="s">
        <v>1109</v>
      </c>
      <c r="K21" s="8" t="s">
        <v>1110</v>
      </c>
      <c r="L21" s="10">
        <v>25961943</v>
      </c>
      <c r="M21" s="8" t="s">
        <v>941</v>
      </c>
    </row>
    <row r="22" spans="1:13">
      <c r="A22" s="8">
        <v>20</v>
      </c>
      <c r="B22" s="8">
        <v>16</v>
      </c>
      <c r="C22" s="8">
        <v>56959974</v>
      </c>
      <c r="D22" s="8" t="s">
        <v>1146</v>
      </c>
      <c r="E22" s="8" t="s">
        <v>64</v>
      </c>
      <c r="F22" s="8">
        <v>0.01</v>
      </c>
      <c r="G22" s="8" t="s">
        <v>70</v>
      </c>
      <c r="H22" s="8">
        <v>4.4999999999999998E-2</v>
      </c>
      <c r="I22" s="8" t="s">
        <v>1147</v>
      </c>
      <c r="J22" s="8" t="s">
        <v>1109</v>
      </c>
      <c r="K22" s="8" t="s">
        <v>1110</v>
      </c>
      <c r="L22" s="10">
        <v>25961943</v>
      </c>
      <c r="M22" s="8" t="s">
        <v>941</v>
      </c>
    </row>
    <row r="23" spans="1:13">
      <c r="A23" s="8">
        <v>21</v>
      </c>
      <c r="B23" s="8">
        <v>19</v>
      </c>
      <c r="C23" s="8">
        <v>19268740</v>
      </c>
      <c r="D23" s="8" t="s">
        <v>1102</v>
      </c>
      <c r="E23" s="8" t="s">
        <v>37</v>
      </c>
      <c r="F23" s="8">
        <v>0.5</v>
      </c>
      <c r="G23" s="8" t="s">
        <v>1148</v>
      </c>
      <c r="H23" s="8">
        <v>0.11600000000000001</v>
      </c>
      <c r="I23" s="8" t="s">
        <v>1104</v>
      </c>
      <c r="J23" s="8" t="s">
        <v>1109</v>
      </c>
      <c r="K23" s="8" t="s">
        <v>1110</v>
      </c>
      <c r="L23" s="10">
        <v>25961943</v>
      </c>
      <c r="M23" s="8" t="s">
        <v>941</v>
      </c>
    </row>
    <row r="24" spans="1:13">
      <c r="A24" s="8">
        <v>22</v>
      </c>
      <c r="B24" s="8">
        <v>19</v>
      </c>
      <c r="C24" s="8">
        <v>8364439</v>
      </c>
      <c r="D24" s="8" t="s">
        <v>1149</v>
      </c>
      <c r="E24" s="8" t="s">
        <v>33</v>
      </c>
      <c r="F24" s="8">
        <v>0.65</v>
      </c>
      <c r="G24" s="8" t="s">
        <v>618</v>
      </c>
      <c r="H24" s="8">
        <v>0.183</v>
      </c>
      <c r="I24" s="8" t="s">
        <v>1150</v>
      </c>
      <c r="J24" s="8" t="s">
        <v>1109</v>
      </c>
      <c r="K24" s="8" t="s">
        <v>1110</v>
      </c>
      <c r="L24" s="10">
        <v>25961943</v>
      </c>
      <c r="M24" s="8" t="s">
        <v>941</v>
      </c>
    </row>
    <row r="25" spans="1:13">
      <c r="A25" s="8">
        <v>23</v>
      </c>
      <c r="B25" s="8">
        <v>19</v>
      </c>
      <c r="C25" s="8">
        <v>44913484</v>
      </c>
      <c r="D25" s="8" t="s">
        <v>1151</v>
      </c>
      <c r="E25" s="8" t="s">
        <v>26</v>
      </c>
      <c r="F25" s="8">
        <v>0.7</v>
      </c>
      <c r="G25" s="8" t="s">
        <v>1152</v>
      </c>
      <c r="H25" s="8">
        <v>9.6000000000000002E-2</v>
      </c>
      <c r="I25" s="8" t="s">
        <v>1153</v>
      </c>
      <c r="J25" s="8" t="s">
        <v>1109</v>
      </c>
      <c r="K25" s="8" t="s">
        <v>1110</v>
      </c>
      <c r="L25" s="10">
        <v>25961943</v>
      </c>
      <c r="M25" s="8" t="s">
        <v>941</v>
      </c>
    </row>
    <row r="26" spans="1:13">
      <c r="A26" s="8">
        <v>24</v>
      </c>
      <c r="B26" s="8">
        <v>20</v>
      </c>
      <c r="C26" s="8">
        <v>35539003</v>
      </c>
      <c r="D26" s="8" t="s">
        <v>1154</v>
      </c>
      <c r="E26" s="8" t="s">
        <v>26</v>
      </c>
      <c r="F26" s="8">
        <v>0.39</v>
      </c>
      <c r="G26" s="8" t="s">
        <v>102</v>
      </c>
      <c r="H26" s="8">
        <v>5.5E-2</v>
      </c>
      <c r="I26" s="8" t="s">
        <v>1155</v>
      </c>
      <c r="J26" s="8" t="s">
        <v>1109</v>
      </c>
      <c r="K26" s="8" t="s">
        <v>1110</v>
      </c>
      <c r="L26" s="10">
        <v>25961943</v>
      </c>
      <c r="M26" s="8" t="s">
        <v>941</v>
      </c>
    </row>
    <row r="27" spans="1:13">
      <c r="A27" s="8">
        <v>25</v>
      </c>
      <c r="B27" s="8">
        <v>20</v>
      </c>
      <c r="C27" s="8">
        <v>45923216</v>
      </c>
      <c r="D27" s="8" t="s">
        <v>1156</v>
      </c>
      <c r="E27" s="8" t="s">
        <v>37</v>
      </c>
      <c r="F27" s="8">
        <v>0.03</v>
      </c>
      <c r="G27" s="8" t="s">
        <v>1157</v>
      </c>
      <c r="H27" s="8">
        <v>6.8000000000000005E-2</v>
      </c>
      <c r="I27" s="8" t="s">
        <v>1158</v>
      </c>
      <c r="J27" s="8" t="s">
        <v>1109</v>
      </c>
      <c r="K27" s="8" t="s">
        <v>1110</v>
      </c>
      <c r="L27" s="10">
        <v>25961943</v>
      </c>
      <c r="M27" s="8" t="s">
        <v>941</v>
      </c>
    </row>
    <row r="28" spans="1:13">
      <c r="A28" s="18"/>
      <c r="B28" s="18"/>
    </row>
    <row r="29" spans="1:13" ht="15">
      <c r="A29" s="29" t="s">
        <v>527</v>
      </c>
    </row>
    <row r="30" spans="1:13" ht="15.75">
      <c r="A30" s="30" t="s">
        <v>1054</v>
      </c>
    </row>
    <row r="31" spans="1:13" ht="15"/>
    <row r="32" spans="1:13" ht="15"/>
    <row r="33" ht="15"/>
  </sheetData>
  <pageMargins left="0.7" right="0.7" top="0.75" bottom="0.75" header="0.3" footer="0.3"/>
  <pageSetup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BF731-EC6B-48B7-AD1F-039455E44E58}">
  <dimension ref="A1:M47"/>
  <sheetViews>
    <sheetView workbookViewId="0"/>
  </sheetViews>
  <sheetFormatPr defaultColWidth="9.140625" defaultRowHeight="14.45"/>
  <cols>
    <col min="1" max="2" width="9.140625" style="1"/>
    <col min="3" max="3" width="10.85546875" style="1" bestFit="1" customWidth="1"/>
    <col min="4" max="4" width="11.5703125" style="1" bestFit="1" customWidth="1"/>
    <col min="5" max="7" width="9.140625" style="1"/>
    <col min="8" max="8" width="16.28515625" style="4" customWidth="1"/>
    <col min="9" max="9" width="19.5703125" style="1" bestFit="1" customWidth="1"/>
    <col min="10" max="10" width="26.42578125" style="1" customWidth="1"/>
    <col min="11" max="11" width="15" style="1" bestFit="1" customWidth="1"/>
    <col min="12" max="12" width="10.7109375" style="1" bestFit="1" customWidth="1"/>
    <col min="13" max="13" width="11.7109375" style="1" bestFit="1" customWidth="1"/>
    <col min="14" max="16384" width="9.140625" style="1"/>
  </cols>
  <sheetData>
    <row r="1" spans="1:13">
      <c r="A1" s="22" t="s">
        <v>1159</v>
      </c>
    </row>
    <row r="2" spans="1:13">
      <c r="A2" s="6" t="s">
        <v>12</v>
      </c>
      <c r="B2" s="6" t="s">
        <v>13</v>
      </c>
      <c r="C2" s="6" t="s">
        <v>14</v>
      </c>
      <c r="D2" s="6" t="s">
        <v>15</v>
      </c>
      <c r="E2" s="6" t="s">
        <v>862</v>
      </c>
      <c r="F2" s="6" t="s">
        <v>17</v>
      </c>
      <c r="G2" s="6" t="s">
        <v>18</v>
      </c>
      <c r="H2" s="7" t="s">
        <v>19</v>
      </c>
      <c r="I2" s="6" t="s">
        <v>20</v>
      </c>
      <c r="J2" s="6" t="s">
        <v>21</v>
      </c>
      <c r="K2" s="6" t="s">
        <v>22</v>
      </c>
      <c r="L2" s="6" t="s">
        <v>23</v>
      </c>
      <c r="M2" s="6" t="s">
        <v>24</v>
      </c>
    </row>
    <row r="3" spans="1:13">
      <c r="A3" s="8">
        <v>1</v>
      </c>
      <c r="B3" s="8">
        <v>1</v>
      </c>
      <c r="C3" s="8">
        <v>35126025</v>
      </c>
      <c r="D3" s="8" t="s">
        <v>1160</v>
      </c>
      <c r="E3" s="8" t="s">
        <v>33</v>
      </c>
      <c r="F3" s="8" t="s">
        <v>288</v>
      </c>
      <c r="G3" s="8">
        <v>0.876</v>
      </c>
      <c r="H3" s="9">
        <v>-2.2165931999999999E-2</v>
      </c>
      <c r="I3" s="8" t="s">
        <v>1161</v>
      </c>
      <c r="J3" s="8" t="s">
        <v>1162</v>
      </c>
      <c r="K3" s="8" t="s">
        <v>1163</v>
      </c>
      <c r="L3" s="10">
        <v>30643251</v>
      </c>
      <c r="M3" s="8" t="s">
        <v>1164</v>
      </c>
    </row>
    <row r="4" spans="1:13">
      <c r="A4" s="8">
        <v>2</v>
      </c>
      <c r="B4" s="8">
        <v>1</v>
      </c>
      <c r="C4" s="8">
        <v>176024684</v>
      </c>
      <c r="D4" s="8" t="s">
        <v>1165</v>
      </c>
      <c r="E4" s="8" t="s">
        <v>26</v>
      </c>
      <c r="F4" s="8" t="s">
        <v>151</v>
      </c>
      <c r="G4" s="8">
        <v>0.33400000000000002</v>
      </c>
      <c r="H4" s="9">
        <v>1.5072901E-2</v>
      </c>
      <c r="I4" s="8" t="s">
        <v>559</v>
      </c>
      <c r="J4" s="8" t="s">
        <v>1162</v>
      </c>
      <c r="K4" s="8" t="s">
        <v>1163</v>
      </c>
      <c r="L4" s="10">
        <v>30643251</v>
      </c>
      <c r="M4" s="8" t="s">
        <v>1164</v>
      </c>
    </row>
    <row r="5" spans="1:13">
      <c r="A5" s="8">
        <v>3</v>
      </c>
      <c r="B5" s="8">
        <v>2</v>
      </c>
      <c r="C5" s="8">
        <v>60491212</v>
      </c>
      <c r="D5" s="8" t="s">
        <v>1166</v>
      </c>
      <c r="E5" s="8" t="s">
        <v>26</v>
      </c>
      <c r="F5" s="8" t="s">
        <v>84</v>
      </c>
      <c r="G5" s="8">
        <v>0.437</v>
      </c>
      <c r="H5" s="9">
        <v>1.4121279E-2</v>
      </c>
      <c r="I5" s="8" t="s">
        <v>1167</v>
      </c>
      <c r="J5" s="8" t="s">
        <v>1162</v>
      </c>
      <c r="K5" s="8" t="s">
        <v>1163</v>
      </c>
      <c r="L5" s="10">
        <v>30643251</v>
      </c>
      <c r="M5" s="8" t="s">
        <v>1164</v>
      </c>
    </row>
    <row r="6" spans="1:13">
      <c r="A6" s="8">
        <v>4</v>
      </c>
      <c r="B6" s="8">
        <v>2</v>
      </c>
      <c r="C6" s="8">
        <v>147615152</v>
      </c>
      <c r="D6" s="8" t="s">
        <v>1168</v>
      </c>
      <c r="E6" s="8" t="s">
        <v>33</v>
      </c>
      <c r="F6" s="8" t="s">
        <v>271</v>
      </c>
      <c r="G6" s="8">
        <v>0.63900000000000001</v>
      </c>
      <c r="H6" s="9">
        <v>-1.7977731E-2</v>
      </c>
      <c r="I6" s="8" t="s">
        <v>1169</v>
      </c>
      <c r="J6" s="8" t="s">
        <v>1162</v>
      </c>
      <c r="K6" s="8" t="s">
        <v>1163</v>
      </c>
      <c r="L6" s="10">
        <v>30643251</v>
      </c>
      <c r="M6" s="8" t="s">
        <v>1164</v>
      </c>
    </row>
    <row r="7" spans="1:13">
      <c r="A7" s="8">
        <v>5</v>
      </c>
      <c r="B7" s="8">
        <v>3</v>
      </c>
      <c r="C7" s="8">
        <v>16831428</v>
      </c>
      <c r="D7" s="8" t="s">
        <v>1170</v>
      </c>
      <c r="E7" s="8" t="s">
        <v>26</v>
      </c>
      <c r="F7" s="8" t="s">
        <v>65</v>
      </c>
      <c r="G7" s="8">
        <v>0.32100000000000001</v>
      </c>
      <c r="H7" s="9">
        <v>1.6117558000000001E-2</v>
      </c>
      <c r="I7" s="8" t="s">
        <v>1171</v>
      </c>
      <c r="J7" s="8" t="s">
        <v>1162</v>
      </c>
      <c r="K7" s="8" t="s">
        <v>1163</v>
      </c>
      <c r="L7" s="10">
        <v>30643251</v>
      </c>
      <c r="M7" s="8" t="s">
        <v>1164</v>
      </c>
    </row>
    <row r="8" spans="1:13">
      <c r="A8" s="8">
        <v>6</v>
      </c>
      <c r="B8" s="8">
        <v>3</v>
      </c>
      <c r="C8" s="8">
        <v>48898150</v>
      </c>
      <c r="D8" s="8" t="s">
        <v>1172</v>
      </c>
      <c r="E8" s="8" t="s">
        <v>64</v>
      </c>
      <c r="F8" s="8" t="s">
        <v>271</v>
      </c>
      <c r="G8" s="8">
        <v>0.65400000000000003</v>
      </c>
      <c r="H8" s="9">
        <v>-1.8289817E-2</v>
      </c>
      <c r="I8" s="8" t="s">
        <v>1173</v>
      </c>
      <c r="J8" s="8" t="s">
        <v>1162</v>
      </c>
      <c r="K8" s="8" t="s">
        <v>1163</v>
      </c>
      <c r="L8" s="10">
        <v>30643251</v>
      </c>
      <c r="M8" s="8" t="s">
        <v>1164</v>
      </c>
    </row>
    <row r="9" spans="1:13">
      <c r="A9" s="8">
        <v>7</v>
      </c>
      <c r="B9" s="8">
        <v>3</v>
      </c>
      <c r="C9" s="8">
        <v>50383650</v>
      </c>
      <c r="D9" s="8" t="s">
        <v>1174</v>
      </c>
      <c r="E9" s="8" t="s">
        <v>37</v>
      </c>
      <c r="F9" s="8" t="s">
        <v>102</v>
      </c>
      <c r="G9" s="8">
        <v>0.2</v>
      </c>
      <c r="H9" s="9">
        <v>-1.7190572000000001E-2</v>
      </c>
      <c r="I9" s="8" t="s">
        <v>1175</v>
      </c>
      <c r="J9" s="8" t="s">
        <v>1162</v>
      </c>
      <c r="K9" s="8" t="s">
        <v>1163</v>
      </c>
      <c r="L9" s="10">
        <v>30643251</v>
      </c>
      <c r="M9" s="8" t="s">
        <v>1164</v>
      </c>
    </row>
    <row r="10" spans="1:13">
      <c r="A10" s="8">
        <v>8</v>
      </c>
      <c r="B10" s="8">
        <v>3</v>
      </c>
      <c r="C10" s="8">
        <v>136505855</v>
      </c>
      <c r="D10" s="8" t="s">
        <v>1176</v>
      </c>
      <c r="E10" s="8" t="s">
        <v>33</v>
      </c>
      <c r="F10" s="8" t="s">
        <v>154</v>
      </c>
      <c r="G10" s="8">
        <v>0.745</v>
      </c>
      <c r="H10" s="9">
        <v>1.6118657000000002E-2</v>
      </c>
      <c r="I10" s="8" t="s">
        <v>1177</v>
      </c>
      <c r="J10" s="8" t="s">
        <v>1162</v>
      </c>
      <c r="K10" s="8" t="s">
        <v>1163</v>
      </c>
      <c r="L10" s="10">
        <v>30643251</v>
      </c>
      <c r="M10" s="8" t="s">
        <v>1164</v>
      </c>
    </row>
    <row r="11" spans="1:13">
      <c r="A11" s="8">
        <v>9</v>
      </c>
      <c r="B11" s="8">
        <v>3</v>
      </c>
      <c r="C11" s="8">
        <v>158366129</v>
      </c>
      <c r="D11" s="8" t="s">
        <v>1178</v>
      </c>
      <c r="E11" s="8" t="s">
        <v>64</v>
      </c>
      <c r="F11" s="8" t="s">
        <v>38</v>
      </c>
      <c r="G11" s="8">
        <v>0.498</v>
      </c>
      <c r="H11" s="9">
        <v>-1.5495869000000001E-2</v>
      </c>
      <c r="I11" s="8" t="s">
        <v>1179</v>
      </c>
      <c r="J11" s="8" t="s">
        <v>1162</v>
      </c>
      <c r="K11" s="8" t="s">
        <v>1163</v>
      </c>
      <c r="L11" s="10">
        <v>30643251</v>
      </c>
      <c r="M11" s="8" t="s">
        <v>1164</v>
      </c>
    </row>
    <row r="12" spans="1:13">
      <c r="A12" s="8">
        <v>10</v>
      </c>
      <c r="B12" s="8">
        <v>4</v>
      </c>
      <c r="C12" s="8">
        <v>3004316</v>
      </c>
      <c r="D12" s="8" t="s">
        <v>1180</v>
      </c>
      <c r="E12" s="8" t="s">
        <v>26</v>
      </c>
      <c r="F12" s="8" t="s">
        <v>84</v>
      </c>
      <c r="G12" s="8">
        <v>0.38200000000000001</v>
      </c>
      <c r="H12" s="9">
        <v>-1.4415941999999999E-2</v>
      </c>
      <c r="I12" s="8" t="s">
        <v>1181</v>
      </c>
      <c r="J12" s="8" t="s">
        <v>1162</v>
      </c>
      <c r="K12" s="8" t="s">
        <v>1163</v>
      </c>
      <c r="L12" s="10">
        <v>30643251</v>
      </c>
      <c r="M12" s="8" t="s">
        <v>1164</v>
      </c>
    </row>
    <row r="13" spans="1:13">
      <c r="A13" s="8">
        <v>11</v>
      </c>
      <c r="B13" s="8">
        <v>4</v>
      </c>
      <c r="C13" s="8">
        <v>66220570</v>
      </c>
      <c r="D13" s="8" t="s">
        <v>1182</v>
      </c>
      <c r="E13" s="8" t="s">
        <v>64</v>
      </c>
      <c r="F13" s="8" t="s">
        <v>38</v>
      </c>
      <c r="G13" s="8">
        <v>0.71699999999999997</v>
      </c>
      <c r="H13" s="9">
        <v>-1.7157526999999999E-2</v>
      </c>
      <c r="I13" s="8" t="s">
        <v>1183</v>
      </c>
      <c r="J13" s="8" t="s">
        <v>1162</v>
      </c>
      <c r="K13" s="8" t="s">
        <v>1163</v>
      </c>
      <c r="L13" s="10">
        <v>30643251</v>
      </c>
      <c r="M13" s="8" t="s">
        <v>1164</v>
      </c>
    </row>
    <row r="14" spans="1:13">
      <c r="A14" s="8">
        <v>12</v>
      </c>
      <c r="B14" s="8">
        <v>4</v>
      </c>
      <c r="C14" s="8">
        <v>67115112</v>
      </c>
      <c r="D14" s="8" t="s">
        <v>1184</v>
      </c>
      <c r="E14" s="8" t="s">
        <v>26</v>
      </c>
      <c r="F14" s="8" t="s">
        <v>102</v>
      </c>
      <c r="G14" s="8">
        <v>0.253</v>
      </c>
      <c r="H14" s="9">
        <v>1.5841978E-2</v>
      </c>
      <c r="I14" s="8" t="s">
        <v>100</v>
      </c>
      <c r="J14" s="8" t="s">
        <v>1162</v>
      </c>
      <c r="K14" s="8" t="s">
        <v>1163</v>
      </c>
      <c r="L14" s="10">
        <v>30643251</v>
      </c>
      <c r="M14" s="8" t="s">
        <v>1164</v>
      </c>
    </row>
    <row r="15" spans="1:13">
      <c r="A15" s="8">
        <v>13</v>
      </c>
      <c r="B15" s="8">
        <v>6</v>
      </c>
      <c r="C15" s="8">
        <v>26183874</v>
      </c>
      <c r="D15" s="8" t="s">
        <v>1185</v>
      </c>
      <c r="E15" s="8" t="s">
        <v>64</v>
      </c>
      <c r="F15" s="8" t="s">
        <v>221</v>
      </c>
      <c r="G15" s="8">
        <v>0.27200000000000002</v>
      </c>
      <c r="H15" s="9">
        <v>-1.7284210000000001E-2</v>
      </c>
      <c r="I15" s="8" t="s">
        <v>1186</v>
      </c>
      <c r="J15" s="8" t="s">
        <v>1162</v>
      </c>
      <c r="K15" s="8" t="s">
        <v>1163</v>
      </c>
      <c r="L15" s="10">
        <v>30643251</v>
      </c>
      <c r="M15" s="8" t="s">
        <v>1164</v>
      </c>
    </row>
    <row r="16" spans="1:13">
      <c r="A16" s="8">
        <v>14</v>
      </c>
      <c r="B16" s="8">
        <v>7</v>
      </c>
      <c r="C16" s="8">
        <v>32294030</v>
      </c>
      <c r="D16" s="8" t="s">
        <v>1187</v>
      </c>
      <c r="E16" s="8" t="s">
        <v>64</v>
      </c>
      <c r="F16" s="8" t="s">
        <v>1188</v>
      </c>
      <c r="G16" s="8">
        <v>0.64500000000000002</v>
      </c>
      <c r="H16" s="9">
        <v>-2.4002467999999999E-2</v>
      </c>
      <c r="I16" s="8" t="s">
        <v>694</v>
      </c>
      <c r="J16" s="8" t="s">
        <v>1162</v>
      </c>
      <c r="K16" s="8" t="s">
        <v>1163</v>
      </c>
      <c r="L16" s="10">
        <v>30643251</v>
      </c>
      <c r="M16" s="8" t="s">
        <v>1164</v>
      </c>
    </row>
    <row r="17" spans="1:13">
      <c r="A17" s="8">
        <v>15</v>
      </c>
      <c r="B17" s="8">
        <v>7</v>
      </c>
      <c r="C17" s="8">
        <v>50300013</v>
      </c>
      <c r="D17" s="8" t="s">
        <v>1189</v>
      </c>
      <c r="E17" s="8" t="s">
        <v>64</v>
      </c>
      <c r="F17" s="8" t="s">
        <v>34</v>
      </c>
      <c r="G17" s="8">
        <v>0.29799999999999999</v>
      </c>
      <c r="H17" s="9">
        <v>-1.5267790999999999E-2</v>
      </c>
      <c r="I17" s="8" t="s">
        <v>1190</v>
      </c>
      <c r="J17" s="8" t="s">
        <v>1162</v>
      </c>
      <c r="K17" s="8" t="s">
        <v>1163</v>
      </c>
      <c r="L17" s="10">
        <v>30643251</v>
      </c>
      <c r="M17" s="8" t="s">
        <v>1164</v>
      </c>
    </row>
    <row r="18" spans="1:13">
      <c r="A18" s="8">
        <v>16</v>
      </c>
      <c r="B18" s="8">
        <v>8</v>
      </c>
      <c r="C18" s="8">
        <v>27560523</v>
      </c>
      <c r="D18" s="8" t="s">
        <v>1191</v>
      </c>
      <c r="E18" s="8" t="s">
        <v>37</v>
      </c>
      <c r="F18" s="8" t="s">
        <v>84</v>
      </c>
      <c r="G18" s="8">
        <v>0.82599999999999996</v>
      </c>
      <c r="H18" s="9">
        <v>1.8475844000000002E-2</v>
      </c>
      <c r="I18" s="8" t="s">
        <v>1192</v>
      </c>
      <c r="J18" s="8" t="s">
        <v>1162</v>
      </c>
      <c r="K18" s="8" t="s">
        <v>1163</v>
      </c>
      <c r="L18" s="10">
        <v>30643251</v>
      </c>
      <c r="M18" s="8" t="s">
        <v>1164</v>
      </c>
    </row>
    <row r="19" spans="1:13">
      <c r="A19" s="8">
        <v>17</v>
      </c>
      <c r="B19" s="8">
        <v>8</v>
      </c>
      <c r="C19" s="8">
        <v>27584610</v>
      </c>
      <c r="D19" s="8" t="s">
        <v>1193</v>
      </c>
      <c r="E19" s="8" t="s">
        <v>64</v>
      </c>
      <c r="F19" s="8" t="s">
        <v>75</v>
      </c>
      <c r="G19" s="8">
        <v>0.112</v>
      </c>
      <c r="H19" s="9">
        <v>2.6211383000000001E-2</v>
      </c>
      <c r="I19" s="8" t="s">
        <v>1192</v>
      </c>
      <c r="J19" s="8" t="s">
        <v>1162</v>
      </c>
      <c r="K19" s="8" t="s">
        <v>1163</v>
      </c>
      <c r="L19" s="10">
        <v>30643251</v>
      </c>
      <c r="M19" s="8" t="s">
        <v>1164</v>
      </c>
    </row>
    <row r="20" spans="1:13">
      <c r="A20" s="8">
        <v>18</v>
      </c>
      <c r="B20" s="8">
        <v>8</v>
      </c>
      <c r="C20" s="8">
        <v>42586875</v>
      </c>
      <c r="D20" s="8" t="s">
        <v>1194</v>
      </c>
      <c r="E20" s="8" t="s">
        <v>64</v>
      </c>
      <c r="F20" s="8" t="s">
        <v>102</v>
      </c>
      <c r="G20" s="8">
        <v>0.40699999999999997</v>
      </c>
      <c r="H20" s="9">
        <v>-1.3842281999999999E-2</v>
      </c>
      <c r="I20" s="8" t="s">
        <v>1195</v>
      </c>
      <c r="J20" s="8" t="s">
        <v>1162</v>
      </c>
      <c r="K20" s="8" t="s">
        <v>1163</v>
      </c>
      <c r="L20" s="10">
        <v>30643251</v>
      </c>
      <c r="M20" s="8" t="s">
        <v>1164</v>
      </c>
    </row>
    <row r="21" spans="1:13">
      <c r="A21" s="8">
        <v>19</v>
      </c>
      <c r="B21" s="8">
        <v>8</v>
      </c>
      <c r="C21" s="8">
        <v>42722916</v>
      </c>
      <c r="D21" s="8" t="s">
        <v>1196</v>
      </c>
      <c r="E21" s="8" t="s">
        <v>33</v>
      </c>
      <c r="F21" s="8" t="s">
        <v>1197</v>
      </c>
      <c r="G21" s="8">
        <v>0.76600000000000001</v>
      </c>
      <c r="H21" s="9">
        <v>3.4267056999999997E-2</v>
      </c>
      <c r="I21" s="8" t="s">
        <v>1198</v>
      </c>
      <c r="J21" s="8" t="s">
        <v>1162</v>
      </c>
      <c r="K21" s="8" t="s">
        <v>1163</v>
      </c>
      <c r="L21" s="10">
        <v>30643251</v>
      </c>
      <c r="M21" s="8" t="s">
        <v>1164</v>
      </c>
    </row>
    <row r="22" spans="1:13">
      <c r="A22" s="8">
        <v>20</v>
      </c>
      <c r="B22" s="8">
        <v>8</v>
      </c>
      <c r="C22" s="8">
        <v>63691660</v>
      </c>
      <c r="D22" s="8" t="s">
        <v>1199</v>
      </c>
      <c r="E22" s="8" t="s">
        <v>37</v>
      </c>
      <c r="F22" s="8" t="s">
        <v>261</v>
      </c>
      <c r="G22" s="8">
        <v>0.72899999999999998</v>
      </c>
      <c r="H22" s="9">
        <v>-1.7624089999999999E-2</v>
      </c>
      <c r="I22" s="8" t="s">
        <v>698</v>
      </c>
      <c r="J22" s="8" t="s">
        <v>1162</v>
      </c>
      <c r="K22" s="8" t="s">
        <v>1163</v>
      </c>
      <c r="L22" s="10">
        <v>30643251</v>
      </c>
      <c r="M22" s="8" t="s">
        <v>1164</v>
      </c>
    </row>
    <row r="23" spans="1:13">
      <c r="A23" s="8">
        <v>21</v>
      </c>
      <c r="B23" s="8">
        <v>9</v>
      </c>
      <c r="C23" s="8">
        <v>133603579</v>
      </c>
      <c r="D23" s="8" t="s">
        <v>1200</v>
      </c>
      <c r="E23" s="8" t="s">
        <v>26</v>
      </c>
      <c r="F23" s="8" t="s">
        <v>131</v>
      </c>
      <c r="G23" s="8">
        <v>0.112</v>
      </c>
      <c r="H23" s="9">
        <v>3.5800463999999997E-2</v>
      </c>
      <c r="I23" s="8" t="s">
        <v>1201</v>
      </c>
      <c r="J23" s="8" t="s">
        <v>1162</v>
      </c>
      <c r="K23" s="8" t="s">
        <v>1163</v>
      </c>
      <c r="L23" s="10">
        <v>30643251</v>
      </c>
      <c r="M23" s="8" t="s">
        <v>1164</v>
      </c>
    </row>
    <row r="24" spans="1:13">
      <c r="A24" s="8">
        <v>22</v>
      </c>
      <c r="B24" s="8">
        <v>9</v>
      </c>
      <c r="C24" s="8">
        <v>133637247</v>
      </c>
      <c r="D24" s="8" t="s">
        <v>1202</v>
      </c>
      <c r="E24" s="8" t="s">
        <v>37</v>
      </c>
      <c r="F24" s="8" t="s">
        <v>877</v>
      </c>
      <c r="G24" s="8">
        <v>0.187</v>
      </c>
      <c r="H24" s="9">
        <v>-3.1379756000000002E-2</v>
      </c>
      <c r="I24" s="8" t="s">
        <v>1203</v>
      </c>
      <c r="J24" s="8" t="s">
        <v>1162</v>
      </c>
      <c r="K24" s="8" t="s">
        <v>1163</v>
      </c>
      <c r="L24" s="10">
        <v>30643251</v>
      </c>
      <c r="M24" s="8" t="s">
        <v>1164</v>
      </c>
    </row>
    <row r="25" spans="1:13">
      <c r="A25" s="8">
        <v>23</v>
      </c>
      <c r="B25" s="8">
        <v>11</v>
      </c>
      <c r="C25" s="8">
        <v>16355498</v>
      </c>
      <c r="D25" s="8" t="s">
        <v>1204</v>
      </c>
      <c r="E25" s="8" t="s">
        <v>37</v>
      </c>
      <c r="F25" s="8" t="s">
        <v>70</v>
      </c>
      <c r="G25" s="8">
        <v>0.31</v>
      </c>
      <c r="H25" s="9">
        <v>1.7756414000000002E-2</v>
      </c>
      <c r="I25" s="8" t="s">
        <v>1205</v>
      </c>
      <c r="J25" s="8" t="s">
        <v>1162</v>
      </c>
      <c r="K25" s="8" t="s">
        <v>1163</v>
      </c>
      <c r="L25" s="10">
        <v>30643251</v>
      </c>
      <c r="M25" s="8" t="s">
        <v>1164</v>
      </c>
    </row>
    <row r="26" spans="1:13">
      <c r="A26" s="8">
        <v>24</v>
      </c>
      <c r="B26" s="8">
        <v>11</v>
      </c>
      <c r="C26" s="8">
        <v>113565350</v>
      </c>
      <c r="D26" s="8" t="s">
        <v>1206</v>
      </c>
      <c r="E26" s="8" t="s">
        <v>33</v>
      </c>
      <c r="F26" s="8" t="s">
        <v>1096</v>
      </c>
      <c r="G26" s="8">
        <v>0.42899999999999999</v>
      </c>
      <c r="H26" s="9">
        <v>-1.6899709999999998E-2</v>
      </c>
      <c r="I26" s="8" t="s">
        <v>1207</v>
      </c>
      <c r="J26" s="8" t="s">
        <v>1162</v>
      </c>
      <c r="K26" s="8" t="s">
        <v>1163</v>
      </c>
      <c r="L26" s="10">
        <v>30643251</v>
      </c>
      <c r="M26" s="8" t="s">
        <v>1164</v>
      </c>
    </row>
    <row r="27" spans="1:13">
      <c r="A27" s="8">
        <v>25</v>
      </c>
      <c r="B27" s="8">
        <v>14</v>
      </c>
      <c r="C27" s="8">
        <v>103718400</v>
      </c>
      <c r="D27" s="8" t="s">
        <v>1208</v>
      </c>
      <c r="E27" s="8" t="s">
        <v>64</v>
      </c>
      <c r="F27" s="8" t="s">
        <v>276</v>
      </c>
      <c r="G27" s="8">
        <v>0.32700000000000001</v>
      </c>
      <c r="H27" s="9">
        <v>1.5177023E-2</v>
      </c>
      <c r="I27" s="8" t="s">
        <v>1209</v>
      </c>
      <c r="J27" s="8" t="s">
        <v>1162</v>
      </c>
      <c r="K27" s="8" t="s">
        <v>1163</v>
      </c>
      <c r="L27" s="10">
        <v>30643251</v>
      </c>
      <c r="M27" s="8" t="s">
        <v>1164</v>
      </c>
    </row>
    <row r="28" spans="1:13">
      <c r="A28" s="8">
        <v>26</v>
      </c>
      <c r="B28" s="8">
        <v>15</v>
      </c>
      <c r="C28" s="8">
        <v>56849033</v>
      </c>
      <c r="D28" s="8" t="s">
        <v>1210</v>
      </c>
      <c r="E28" s="8" t="s">
        <v>37</v>
      </c>
      <c r="F28" s="8" t="s">
        <v>288</v>
      </c>
      <c r="G28" s="8">
        <v>0.79</v>
      </c>
      <c r="H28" s="9">
        <v>-1.7859357999999999E-2</v>
      </c>
      <c r="I28" s="8" t="s">
        <v>447</v>
      </c>
      <c r="J28" s="8" t="s">
        <v>1162</v>
      </c>
      <c r="K28" s="8" t="s">
        <v>1163</v>
      </c>
      <c r="L28" s="10">
        <v>30643251</v>
      </c>
      <c r="M28" s="8" t="s">
        <v>1164</v>
      </c>
    </row>
    <row r="29" spans="1:13">
      <c r="A29" s="8">
        <v>27</v>
      </c>
      <c r="B29" s="8">
        <v>15</v>
      </c>
      <c r="C29" s="8">
        <v>58862851</v>
      </c>
      <c r="D29" s="8" t="s">
        <v>1211</v>
      </c>
      <c r="E29" s="8" t="s">
        <v>33</v>
      </c>
      <c r="F29" s="8" t="s">
        <v>38</v>
      </c>
      <c r="G29" s="8">
        <v>0.33</v>
      </c>
      <c r="H29" s="9">
        <v>-1.7750625999999999E-2</v>
      </c>
      <c r="I29" s="8" t="s">
        <v>1212</v>
      </c>
      <c r="J29" s="8" t="s">
        <v>1162</v>
      </c>
      <c r="K29" s="8" t="s">
        <v>1163</v>
      </c>
      <c r="L29" s="10">
        <v>30643251</v>
      </c>
      <c r="M29" s="8" t="s">
        <v>1164</v>
      </c>
    </row>
    <row r="30" spans="1:13">
      <c r="A30" s="8">
        <v>28</v>
      </c>
      <c r="B30" s="8">
        <v>15</v>
      </c>
      <c r="C30" s="8">
        <v>78618839</v>
      </c>
      <c r="D30" s="8" t="s">
        <v>1213</v>
      </c>
      <c r="E30" s="8" t="s">
        <v>37</v>
      </c>
      <c r="F30" s="8" t="s">
        <v>38</v>
      </c>
      <c r="G30" s="8">
        <v>0.4</v>
      </c>
      <c r="H30" s="9">
        <v>1.6012004E-2</v>
      </c>
      <c r="I30" s="8" t="s">
        <v>1214</v>
      </c>
      <c r="J30" s="8" t="s">
        <v>1162</v>
      </c>
      <c r="K30" s="8" t="s">
        <v>1163</v>
      </c>
      <c r="L30" s="10">
        <v>30643251</v>
      </c>
      <c r="M30" s="8" t="s">
        <v>1164</v>
      </c>
    </row>
    <row r="31" spans="1:13">
      <c r="A31" s="8">
        <v>29</v>
      </c>
      <c r="B31" s="8">
        <v>15</v>
      </c>
      <c r="C31" s="8">
        <v>89400370</v>
      </c>
      <c r="D31" s="8" t="s">
        <v>1215</v>
      </c>
      <c r="E31" s="8" t="s">
        <v>26</v>
      </c>
      <c r="F31" s="8" t="s">
        <v>142</v>
      </c>
      <c r="G31" s="8">
        <v>0.35499999999999998</v>
      </c>
      <c r="H31" s="9">
        <v>-1.5587770000000001E-2</v>
      </c>
      <c r="I31" s="8" t="s">
        <v>1216</v>
      </c>
      <c r="J31" s="8" t="s">
        <v>1162</v>
      </c>
      <c r="K31" s="8" t="s">
        <v>1163</v>
      </c>
      <c r="L31" s="10">
        <v>30643251</v>
      </c>
      <c r="M31" s="8" t="s">
        <v>1164</v>
      </c>
    </row>
    <row r="32" spans="1:13">
      <c r="A32" s="8">
        <v>30</v>
      </c>
      <c r="B32" s="8">
        <v>16</v>
      </c>
      <c r="C32" s="8">
        <v>52059637</v>
      </c>
      <c r="D32" s="8" t="s">
        <v>1217</v>
      </c>
      <c r="E32" s="8" t="s">
        <v>64</v>
      </c>
      <c r="F32" s="8" t="s">
        <v>261</v>
      </c>
      <c r="G32" s="8">
        <v>0.61099999999999999</v>
      </c>
      <c r="H32" s="9">
        <v>-1.6153200999999999E-2</v>
      </c>
      <c r="I32" s="8" t="s">
        <v>1218</v>
      </c>
      <c r="J32" s="8" t="s">
        <v>1162</v>
      </c>
      <c r="K32" s="8" t="s">
        <v>1163</v>
      </c>
      <c r="L32" s="10">
        <v>30643251</v>
      </c>
      <c r="M32" s="8" t="s">
        <v>1164</v>
      </c>
    </row>
    <row r="33" spans="1:13">
      <c r="A33" s="8">
        <v>31</v>
      </c>
      <c r="B33" s="8">
        <v>16</v>
      </c>
      <c r="C33" s="8">
        <v>89690065</v>
      </c>
      <c r="D33" s="8" t="s">
        <v>1219</v>
      </c>
      <c r="E33" s="8" t="s">
        <v>33</v>
      </c>
      <c r="F33" s="8" t="s">
        <v>38</v>
      </c>
      <c r="G33" s="8">
        <v>0.42899999999999999</v>
      </c>
      <c r="H33" s="9">
        <v>1.57962E-2</v>
      </c>
      <c r="I33" s="8" t="s">
        <v>1220</v>
      </c>
      <c r="J33" s="8" t="s">
        <v>1162</v>
      </c>
      <c r="K33" s="8" t="s">
        <v>1163</v>
      </c>
      <c r="L33" s="10">
        <v>30643251</v>
      </c>
      <c r="M33" s="8" t="s">
        <v>1164</v>
      </c>
    </row>
    <row r="34" spans="1:13">
      <c r="A34" s="8">
        <v>32</v>
      </c>
      <c r="B34" s="8">
        <v>18</v>
      </c>
      <c r="C34" s="8">
        <v>55584494</v>
      </c>
      <c r="D34" s="8" t="s">
        <v>1221</v>
      </c>
      <c r="E34" s="8" t="s">
        <v>64</v>
      </c>
      <c r="F34" s="8" t="s">
        <v>34</v>
      </c>
      <c r="G34" s="8">
        <v>0.16700000000000001</v>
      </c>
      <c r="H34" s="9">
        <v>-1.8551347999999999E-2</v>
      </c>
      <c r="I34" s="8" t="s">
        <v>485</v>
      </c>
      <c r="J34" s="8" t="s">
        <v>1162</v>
      </c>
      <c r="K34" s="8" t="s">
        <v>1163</v>
      </c>
      <c r="L34" s="10">
        <v>30643251</v>
      </c>
      <c r="M34" s="8" t="s">
        <v>1164</v>
      </c>
    </row>
    <row r="35" spans="1:13">
      <c r="A35" s="8">
        <v>33</v>
      </c>
      <c r="B35" s="8">
        <v>18</v>
      </c>
      <c r="C35" s="8">
        <v>64457828</v>
      </c>
      <c r="D35" s="8" t="s">
        <v>1222</v>
      </c>
      <c r="E35" s="8" t="s">
        <v>64</v>
      </c>
      <c r="F35" s="8" t="s">
        <v>65</v>
      </c>
      <c r="G35" s="8">
        <v>0.59199999999999997</v>
      </c>
      <c r="H35" s="9">
        <v>-1.5270590000000001E-2</v>
      </c>
      <c r="I35" s="8" t="s">
        <v>1223</v>
      </c>
      <c r="J35" s="8" t="s">
        <v>1162</v>
      </c>
      <c r="K35" s="8" t="s">
        <v>1163</v>
      </c>
      <c r="L35" s="10">
        <v>30643251</v>
      </c>
      <c r="M35" s="8" t="s">
        <v>1164</v>
      </c>
    </row>
    <row r="36" spans="1:13">
      <c r="A36" s="8">
        <v>34</v>
      </c>
      <c r="B36" s="8">
        <v>19</v>
      </c>
      <c r="C36" s="8">
        <v>40848591</v>
      </c>
      <c r="D36" s="8" t="s">
        <v>1224</v>
      </c>
      <c r="E36" s="8" t="s">
        <v>64</v>
      </c>
      <c r="F36" s="8" t="s">
        <v>567</v>
      </c>
      <c r="G36" s="8">
        <v>6.7900000000000002E-2</v>
      </c>
      <c r="H36" s="9">
        <v>-3.9343726000000002E-2</v>
      </c>
      <c r="I36" s="8" t="s">
        <v>1225</v>
      </c>
      <c r="J36" s="8" t="s">
        <v>1162</v>
      </c>
      <c r="K36" s="8" t="s">
        <v>1163</v>
      </c>
      <c r="L36" s="10">
        <v>30643251</v>
      </c>
      <c r="M36" s="8" t="s">
        <v>1164</v>
      </c>
    </row>
    <row r="37" spans="1:13">
      <c r="A37" s="8">
        <v>35</v>
      </c>
      <c r="B37" s="8">
        <v>19</v>
      </c>
      <c r="C37" s="8">
        <v>40865575</v>
      </c>
      <c r="D37" s="8" t="s">
        <v>1226</v>
      </c>
      <c r="E37" s="8" t="s">
        <v>33</v>
      </c>
      <c r="F37" s="8" t="s">
        <v>1227</v>
      </c>
      <c r="G37" s="8">
        <v>2.5999999999999999E-2</v>
      </c>
      <c r="H37" s="9">
        <v>-9.5259819999999995E-2</v>
      </c>
      <c r="I37" s="8" t="s">
        <v>1228</v>
      </c>
      <c r="J37" s="8" t="s">
        <v>1162</v>
      </c>
      <c r="K37" s="8" t="s">
        <v>1163</v>
      </c>
      <c r="L37" s="10">
        <v>30643251</v>
      </c>
      <c r="M37" s="8" t="s">
        <v>1164</v>
      </c>
    </row>
    <row r="38" spans="1:13">
      <c r="A38" s="8">
        <v>36</v>
      </c>
      <c r="B38" s="8">
        <v>20</v>
      </c>
      <c r="C38" s="8">
        <v>11882852</v>
      </c>
      <c r="D38" s="8" t="s">
        <v>1229</v>
      </c>
      <c r="E38" s="8" t="s">
        <v>64</v>
      </c>
      <c r="F38" s="8" t="s">
        <v>400</v>
      </c>
      <c r="G38" s="8">
        <v>0.40200000000000002</v>
      </c>
      <c r="H38" s="9">
        <v>1.6073052000000001E-2</v>
      </c>
      <c r="I38" s="8" t="s">
        <v>1230</v>
      </c>
      <c r="J38" s="8" t="s">
        <v>1162</v>
      </c>
      <c r="K38" s="8" t="s">
        <v>1163</v>
      </c>
      <c r="L38" s="10">
        <v>30643251</v>
      </c>
      <c r="M38" s="8" t="s">
        <v>1164</v>
      </c>
    </row>
    <row r="39" spans="1:13">
      <c r="A39" s="8">
        <v>37</v>
      </c>
      <c r="B39" s="8">
        <v>20</v>
      </c>
      <c r="C39" s="8">
        <v>63355597</v>
      </c>
      <c r="D39" s="8" t="s">
        <v>1231</v>
      </c>
      <c r="E39" s="8" t="s">
        <v>37</v>
      </c>
      <c r="F39" s="8" t="s">
        <v>53</v>
      </c>
      <c r="G39" s="8">
        <v>0.14699999999999999</v>
      </c>
      <c r="H39" s="9">
        <v>3.6385703999999998E-2</v>
      </c>
      <c r="I39" s="8" t="s">
        <v>1232</v>
      </c>
      <c r="J39" s="8" t="s">
        <v>1162</v>
      </c>
      <c r="K39" s="8" t="s">
        <v>1163</v>
      </c>
      <c r="L39" s="10">
        <v>30643251</v>
      </c>
      <c r="M39" s="8" t="s">
        <v>1164</v>
      </c>
    </row>
    <row r="40" spans="1:13">
      <c r="A40" s="8">
        <v>38</v>
      </c>
      <c r="B40" s="8">
        <v>21</v>
      </c>
      <c r="C40" s="8">
        <v>39148857</v>
      </c>
      <c r="D40" s="8" t="s">
        <v>1233</v>
      </c>
      <c r="E40" s="8" t="s">
        <v>37</v>
      </c>
      <c r="F40" s="8" t="s">
        <v>27</v>
      </c>
      <c r="G40" s="8">
        <v>0.41299999999999998</v>
      </c>
      <c r="H40" s="9">
        <v>1.3677968E-2</v>
      </c>
      <c r="I40" s="8" t="s">
        <v>1234</v>
      </c>
      <c r="J40" s="8" t="s">
        <v>1162</v>
      </c>
      <c r="K40" s="8" t="s">
        <v>1163</v>
      </c>
      <c r="L40" s="10">
        <v>30643251</v>
      </c>
      <c r="M40" s="8" t="s">
        <v>1164</v>
      </c>
    </row>
    <row r="42" spans="1:13" ht="15">
      <c r="A42" s="29" t="s">
        <v>527</v>
      </c>
    </row>
    <row r="43" spans="1:13" ht="15.75">
      <c r="A43" s="30" t="s">
        <v>1235</v>
      </c>
    </row>
    <row r="44" spans="1:13" ht="15"/>
    <row r="45" spans="1:13" ht="15"/>
    <row r="46" spans="1:13" ht="15"/>
    <row r="47" spans="1:13" ht="15"/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/>
  <cp:revision/>
  <dcterms:created xsi:type="dcterms:W3CDTF">2022-06-24T08:41:43Z</dcterms:created>
  <dcterms:modified xsi:type="dcterms:W3CDTF">2024-03-14T15:30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e4133c5-5087-4607-8934-ed2ce7741901_Enabled">
    <vt:lpwstr>true</vt:lpwstr>
  </property>
  <property fmtid="{D5CDD505-2E9C-101B-9397-08002B2CF9AE}" pid="3" name="MSIP_Label_3e4133c5-5087-4607-8934-ed2ce7741901_SetDate">
    <vt:lpwstr>2023-12-01T16:18:35Z</vt:lpwstr>
  </property>
  <property fmtid="{D5CDD505-2E9C-101B-9397-08002B2CF9AE}" pid="4" name="MSIP_Label_3e4133c5-5087-4607-8934-ed2ce7741901_Method">
    <vt:lpwstr>Standard</vt:lpwstr>
  </property>
  <property fmtid="{D5CDD505-2E9C-101B-9397-08002B2CF9AE}" pid="5" name="MSIP_Label_3e4133c5-5087-4607-8934-ed2ce7741901_Name">
    <vt:lpwstr>Protect Staff Only (2023)</vt:lpwstr>
  </property>
  <property fmtid="{D5CDD505-2E9C-101B-9397-08002B2CF9AE}" pid="6" name="MSIP_Label_3e4133c5-5087-4607-8934-ed2ce7741901_SiteId">
    <vt:lpwstr>4cad97b1-5935-4103-a866-57ad98a1517e</vt:lpwstr>
  </property>
  <property fmtid="{D5CDD505-2E9C-101B-9397-08002B2CF9AE}" pid="7" name="MSIP_Label_3e4133c5-5087-4607-8934-ed2ce7741901_ActionId">
    <vt:lpwstr>f0b5cd2f-8f29-4940-9934-c6520f6d5823</vt:lpwstr>
  </property>
  <property fmtid="{D5CDD505-2E9C-101B-9397-08002B2CF9AE}" pid="8" name="MSIP_Label_3e4133c5-5087-4607-8934-ed2ce7741901_ContentBits">
    <vt:lpwstr>0</vt:lpwstr>
  </property>
</Properties>
</file>